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334"/>
  <workbookPr defaultThemeVersion="124226"/>
  <mc:AlternateContent xmlns:mc="http://schemas.openxmlformats.org/markup-compatibility/2006">
    <mc:Choice Requires="x15">
      <x15ac:absPath xmlns:x15ac="http://schemas.microsoft.com/office/spreadsheetml/2010/11/ac" url="C:\WORK 5th Jan 2027\Caribbean\Literature review word files\papers\Paper 20 - EPT\Nat Comms 2\"/>
    </mc:Choice>
  </mc:AlternateContent>
  <xr:revisionPtr revIDLastSave="0" documentId="13_ncr:1_{2CDA05FB-581A-4E64-B55C-4AAA5F622A61}" xr6:coauthVersionLast="47" xr6:coauthVersionMax="47" xr10:uidLastSave="{00000000-0000-0000-0000-000000000000}"/>
  <bookViews>
    <workbookView xWindow="-110" yWindow="-110" windowWidth="19420" windowHeight="10300" tabRatio="796" xr2:uid="{00000000-000D-0000-FFFF-FFFF00000000}"/>
  </bookViews>
  <sheets>
    <sheet name="Table DR1 Starting compositions" sheetId="10" r:id="rId1"/>
    <sheet name="Table DR2 Experiment conditions" sheetId="14" r:id="rId2"/>
    <sheet name="Table DR3 Major elements (ME)" sheetId="6" r:id="rId3"/>
    <sheet name="Table DR4 Trace elements (TE)" sheetId="15" r:id="rId4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N5" i="14" l="1"/>
  <c r="C81" i="15"/>
  <c r="H82" i="15"/>
  <c r="U79" i="15"/>
  <c r="U80" i="15"/>
  <c r="B82" i="15"/>
  <c r="L83" i="15"/>
  <c r="P83" i="15"/>
  <c r="C80" i="15"/>
  <c r="C79" i="15"/>
  <c r="C78" i="15"/>
  <c r="B79" i="15"/>
  <c r="D79" i="15"/>
  <c r="E79" i="15"/>
  <c r="F79" i="15"/>
  <c r="G79" i="15"/>
  <c r="H79" i="15"/>
  <c r="I79" i="15"/>
  <c r="J79" i="15"/>
  <c r="K79" i="15"/>
  <c r="L79" i="15"/>
  <c r="M79" i="15"/>
  <c r="N79" i="15"/>
  <c r="O79" i="15"/>
  <c r="P79" i="15"/>
  <c r="Q79" i="15"/>
  <c r="R79" i="15"/>
  <c r="S79" i="15"/>
  <c r="T79" i="15"/>
  <c r="B80" i="15"/>
  <c r="D80" i="15"/>
  <c r="E80" i="15"/>
  <c r="F80" i="15"/>
  <c r="G80" i="15"/>
  <c r="H80" i="15"/>
  <c r="I80" i="15"/>
  <c r="J80" i="15"/>
  <c r="K80" i="15"/>
  <c r="L80" i="15"/>
  <c r="M80" i="15"/>
  <c r="N80" i="15"/>
  <c r="O80" i="15"/>
  <c r="P80" i="15"/>
  <c r="Q80" i="15"/>
  <c r="R80" i="15"/>
  <c r="S80" i="15"/>
  <c r="T80" i="15"/>
  <c r="B81" i="15"/>
  <c r="E81" i="15"/>
  <c r="F81" i="15"/>
  <c r="G81" i="15"/>
  <c r="H81" i="15"/>
  <c r="I81" i="15"/>
  <c r="J81" i="15"/>
  <c r="K81" i="15"/>
  <c r="L81" i="15"/>
  <c r="M81" i="15"/>
  <c r="N81" i="15"/>
  <c r="P81" i="15"/>
  <c r="Q81" i="15"/>
  <c r="R81" i="15"/>
  <c r="S81" i="15"/>
  <c r="T81" i="15"/>
  <c r="C82" i="15"/>
  <c r="E82" i="15"/>
  <c r="F82" i="15"/>
  <c r="G82" i="15"/>
  <c r="I82" i="15"/>
  <c r="J82" i="15"/>
  <c r="K82" i="15"/>
  <c r="L82" i="15"/>
  <c r="M82" i="15"/>
  <c r="N82" i="15"/>
  <c r="P82" i="15"/>
  <c r="Q82" i="15"/>
  <c r="R82" i="15"/>
  <c r="S82" i="15"/>
  <c r="T82" i="15"/>
  <c r="B83" i="15"/>
  <c r="C83" i="15"/>
  <c r="D83" i="15"/>
  <c r="E83" i="15"/>
  <c r="F83" i="15"/>
  <c r="G83" i="15"/>
  <c r="H83" i="15"/>
  <c r="I83" i="15"/>
  <c r="J83" i="15"/>
  <c r="K83" i="15"/>
  <c r="M83" i="15"/>
  <c r="N83" i="15"/>
  <c r="O83" i="15"/>
  <c r="Q83" i="15"/>
  <c r="R83" i="15"/>
  <c r="S83" i="15"/>
  <c r="T83" i="15"/>
  <c r="U83" i="15"/>
  <c r="B84" i="15"/>
  <c r="C84" i="15"/>
  <c r="D84" i="15"/>
  <c r="E84" i="15"/>
  <c r="F84" i="15"/>
  <c r="G84" i="15"/>
  <c r="H84" i="15"/>
  <c r="I84" i="15"/>
  <c r="J84" i="15"/>
  <c r="K84" i="15"/>
  <c r="L84" i="15"/>
  <c r="M84" i="15"/>
  <c r="N84" i="15"/>
  <c r="O84" i="15"/>
  <c r="P84" i="15"/>
  <c r="Q84" i="15"/>
  <c r="R84" i="15"/>
  <c r="S84" i="15"/>
  <c r="T84" i="15"/>
  <c r="U84" i="15"/>
  <c r="B77" i="15"/>
  <c r="C57" i="15"/>
  <c r="D57" i="15"/>
  <c r="E57" i="15"/>
  <c r="F57" i="15"/>
  <c r="G57" i="15"/>
  <c r="H57" i="15"/>
  <c r="I57" i="15"/>
  <c r="J57" i="15"/>
  <c r="K57" i="15"/>
  <c r="L57" i="15"/>
  <c r="M57" i="15"/>
  <c r="N57" i="15"/>
  <c r="O57" i="15"/>
  <c r="P57" i="15"/>
  <c r="Q57" i="15"/>
  <c r="R57" i="15"/>
  <c r="S57" i="15"/>
  <c r="T57" i="15"/>
  <c r="U57" i="15"/>
  <c r="C39" i="15"/>
  <c r="D39" i="15"/>
  <c r="E39" i="15"/>
  <c r="F39" i="15"/>
  <c r="G39" i="15"/>
  <c r="H39" i="15"/>
  <c r="I39" i="15"/>
  <c r="J39" i="15"/>
  <c r="K39" i="15"/>
  <c r="L39" i="15"/>
  <c r="M39" i="15"/>
  <c r="N39" i="15"/>
  <c r="O39" i="15"/>
  <c r="P39" i="15"/>
  <c r="Q39" i="15"/>
  <c r="R39" i="15"/>
  <c r="S39" i="15"/>
  <c r="T39" i="15"/>
  <c r="U39" i="15"/>
  <c r="B39" i="15"/>
  <c r="B57" i="15"/>
  <c r="C55" i="15"/>
  <c r="D55" i="15"/>
  <c r="E55" i="15"/>
  <c r="F55" i="15"/>
  <c r="G55" i="15"/>
  <c r="H55" i="15"/>
  <c r="I55" i="15"/>
  <c r="J55" i="15"/>
  <c r="K55" i="15"/>
  <c r="L55" i="15"/>
  <c r="M55" i="15"/>
  <c r="O55" i="15"/>
  <c r="P55" i="15"/>
  <c r="Q55" i="15"/>
  <c r="R55" i="15"/>
  <c r="T55" i="15"/>
  <c r="B55" i="15"/>
  <c r="N53" i="15"/>
  <c r="O53" i="15"/>
  <c r="C53" i="15"/>
  <c r="D53" i="15"/>
  <c r="E53" i="15"/>
  <c r="F53" i="15"/>
  <c r="G53" i="15"/>
  <c r="H53" i="15"/>
  <c r="I53" i="15"/>
  <c r="J53" i="15"/>
  <c r="K53" i="15"/>
  <c r="L53" i="15"/>
  <c r="M53" i="15"/>
  <c r="P53" i="15"/>
  <c r="Q53" i="15"/>
  <c r="R53" i="15"/>
  <c r="S53" i="15"/>
  <c r="T53" i="15"/>
  <c r="U53" i="15"/>
  <c r="B53" i="15"/>
  <c r="B51" i="15"/>
  <c r="N11" i="14"/>
  <c r="N16" i="14"/>
  <c r="N15" i="14"/>
  <c r="N13" i="14"/>
  <c r="N14" i="14"/>
  <c r="N12" i="14"/>
  <c r="N10" i="14"/>
  <c r="N8" i="14"/>
  <c r="N6" i="14"/>
  <c r="U78" i="15"/>
  <c r="S51" i="15"/>
  <c r="U77" i="15"/>
  <c r="T78" i="15"/>
  <c r="R51" i="15"/>
  <c r="T77" i="15"/>
  <c r="S78" i="15"/>
  <c r="Q51" i="15"/>
  <c r="S77" i="15"/>
  <c r="R78" i="15"/>
  <c r="D51" i="15"/>
  <c r="R77" i="15"/>
  <c r="Q78" i="15"/>
  <c r="P51" i="15"/>
  <c r="Q77" i="15"/>
  <c r="P78" i="15"/>
  <c r="O51" i="15"/>
  <c r="P77" i="15"/>
  <c r="O78" i="15"/>
  <c r="N51" i="15"/>
  <c r="O77" i="15"/>
  <c r="E78" i="15"/>
  <c r="F51" i="15"/>
  <c r="E77" i="15"/>
  <c r="G78" i="15"/>
  <c r="I51" i="15"/>
  <c r="G77" i="15"/>
  <c r="N78" i="15"/>
  <c r="N77" i="15"/>
  <c r="M78" i="15"/>
  <c r="M51" i="15"/>
  <c r="M77" i="15"/>
  <c r="L78" i="15"/>
  <c r="L51" i="15"/>
  <c r="L77" i="15"/>
  <c r="K78" i="15"/>
  <c r="E51" i="15"/>
  <c r="K77" i="15"/>
  <c r="J78" i="15"/>
  <c r="K51" i="15"/>
  <c r="J77" i="15"/>
  <c r="I78" i="15"/>
  <c r="C51" i="15"/>
  <c r="I77" i="15"/>
  <c r="H78" i="15"/>
  <c r="J51" i="15"/>
  <c r="H77" i="15"/>
  <c r="F78" i="15"/>
  <c r="H51" i="15"/>
  <c r="F77" i="15"/>
  <c r="D78" i="15"/>
  <c r="U51" i="15"/>
  <c r="D77" i="15"/>
  <c r="T51" i="15"/>
  <c r="C77" i="15"/>
  <c r="B78" i="15"/>
  <c r="G51" i="15"/>
  <c r="U76" i="15"/>
  <c r="S49" i="15"/>
  <c r="U75" i="15"/>
  <c r="T76" i="15"/>
  <c r="R49" i="15"/>
  <c r="T75" i="15"/>
  <c r="S76" i="15"/>
  <c r="Q49" i="15"/>
  <c r="S75" i="15"/>
  <c r="R76" i="15"/>
  <c r="D49" i="15"/>
  <c r="R75" i="15"/>
  <c r="Q76" i="15"/>
  <c r="P49" i="15"/>
  <c r="Q75" i="15"/>
  <c r="P76" i="15"/>
  <c r="O49" i="15"/>
  <c r="P75" i="15"/>
  <c r="O76" i="15"/>
  <c r="N49" i="15"/>
  <c r="O75" i="15"/>
  <c r="N76" i="15"/>
  <c r="B49" i="15"/>
  <c r="N75" i="15"/>
  <c r="M76" i="15"/>
  <c r="M49" i="15"/>
  <c r="M75" i="15"/>
  <c r="L76" i="15"/>
  <c r="L49" i="15"/>
  <c r="L75" i="15"/>
  <c r="K76" i="15"/>
  <c r="E49" i="15"/>
  <c r="K75" i="15"/>
  <c r="J76" i="15"/>
  <c r="K49" i="15"/>
  <c r="J75" i="15"/>
  <c r="I76" i="15"/>
  <c r="C49" i="15"/>
  <c r="I75" i="15"/>
  <c r="H76" i="15"/>
  <c r="J49" i="15"/>
  <c r="H75" i="15"/>
  <c r="G76" i="15"/>
  <c r="I49" i="15"/>
  <c r="G75" i="15"/>
  <c r="F76" i="15"/>
  <c r="H49" i="15"/>
  <c r="F75" i="15"/>
  <c r="E76" i="15"/>
  <c r="F49" i="15"/>
  <c r="E75" i="15"/>
  <c r="D76" i="15"/>
  <c r="U49" i="15"/>
  <c r="D75" i="15"/>
  <c r="C76" i="15"/>
  <c r="T49" i="15"/>
  <c r="C75" i="15"/>
  <c r="B76" i="15"/>
  <c r="G49" i="15"/>
  <c r="B75" i="15"/>
  <c r="U74" i="15"/>
  <c r="S47" i="15"/>
  <c r="U73" i="15"/>
  <c r="T74" i="15"/>
  <c r="R47" i="15"/>
  <c r="T73" i="15"/>
  <c r="S74" i="15"/>
  <c r="Q47" i="15"/>
  <c r="S73" i="15"/>
  <c r="R74" i="15"/>
  <c r="D47" i="15"/>
  <c r="R73" i="15"/>
  <c r="Q74" i="15"/>
  <c r="P47" i="15"/>
  <c r="Q73" i="15"/>
  <c r="P74" i="15"/>
  <c r="O47" i="15"/>
  <c r="P73" i="15"/>
  <c r="O74" i="15"/>
  <c r="N47" i="15"/>
  <c r="O73" i="15"/>
  <c r="N74" i="15"/>
  <c r="B47" i="15"/>
  <c r="N73" i="15"/>
  <c r="M74" i="15"/>
  <c r="M47" i="15"/>
  <c r="M73" i="15"/>
  <c r="L74" i="15"/>
  <c r="L47" i="15"/>
  <c r="L73" i="15"/>
  <c r="K74" i="15"/>
  <c r="E47" i="15"/>
  <c r="K73" i="15"/>
  <c r="J74" i="15"/>
  <c r="K47" i="15"/>
  <c r="J73" i="15"/>
  <c r="I74" i="15"/>
  <c r="C47" i="15"/>
  <c r="I73" i="15"/>
  <c r="H74" i="15"/>
  <c r="J47" i="15"/>
  <c r="H73" i="15"/>
  <c r="G74" i="15"/>
  <c r="I47" i="15"/>
  <c r="G73" i="15"/>
  <c r="F74" i="15"/>
  <c r="H47" i="15"/>
  <c r="F73" i="15"/>
  <c r="E74" i="15"/>
  <c r="F47" i="15"/>
  <c r="E73" i="15"/>
  <c r="D74" i="15"/>
  <c r="U47" i="15"/>
  <c r="D73" i="15"/>
  <c r="C74" i="15"/>
  <c r="T47" i="15"/>
  <c r="C73" i="15"/>
  <c r="B74" i="15"/>
  <c r="G47" i="15"/>
  <c r="B73" i="15"/>
  <c r="T72" i="15"/>
  <c r="R45" i="15"/>
  <c r="T71" i="15"/>
  <c r="Q72" i="15"/>
  <c r="P45" i="15"/>
  <c r="Q71" i="15"/>
  <c r="N72" i="15"/>
  <c r="B45" i="15"/>
  <c r="N71" i="15"/>
  <c r="K72" i="15"/>
  <c r="E45" i="15"/>
  <c r="K71" i="15"/>
  <c r="F72" i="15"/>
  <c r="H45" i="15"/>
  <c r="F71" i="15"/>
  <c r="U72" i="15"/>
  <c r="S72" i="15"/>
  <c r="R72" i="15"/>
  <c r="P72" i="15"/>
  <c r="O72" i="15"/>
  <c r="M72" i="15"/>
  <c r="L72" i="15"/>
  <c r="J72" i="15"/>
  <c r="I72" i="15"/>
  <c r="H72" i="15"/>
  <c r="G72" i="15"/>
  <c r="E72" i="15"/>
  <c r="D72" i="15"/>
  <c r="C72" i="15"/>
  <c r="B72" i="15"/>
  <c r="S45" i="15"/>
  <c r="U71" i="15"/>
  <c r="Q45" i="15"/>
  <c r="S71" i="15"/>
  <c r="D45" i="15"/>
  <c r="R71" i="15"/>
  <c r="O45" i="15"/>
  <c r="P71" i="15"/>
  <c r="N45" i="15"/>
  <c r="O71" i="15"/>
  <c r="M45" i="15"/>
  <c r="M71" i="15"/>
  <c r="L45" i="15"/>
  <c r="L71" i="15"/>
  <c r="K45" i="15"/>
  <c r="J71" i="15"/>
  <c r="C45" i="15"/>
  <c r="I71" i="15"/>
  <c r="J45" i="15"/>
  <c r="H71" i="15"/>
  <c r="I45" i="15"/>
  <c r="G71" i="15"/>
  <c r="F45" i="15"/>
  <c r="E71" i="15"/>
  <c r="U45" i="15"/>
  <c r="D71" i="15"/>
  <c r="T45" i="15"/>
  <c r="C71" i="15"/>
  <c r="G45" i="15"/>
  <c r="B71" i="15"/>
  <c r="U70" i="15"/>
  <c r="S43" i="15"/>
  <c r="U69" i="15"/>
  <c r="T70" i="15"/>
  <c r="R43" i="15"/>
  <c r="T69" i="15"/>
  <c r="S70" i="15"/>
  <c r="Q43" i="15"/>
  <c r="S69" i="15"/>
  <c r="R70" i="15"/>
  <c r="D43" i="15"/>
  <c r="R69" i="15"/>
  <c r="Q70" i="15"/>
  <c r="P43" i="15"/>
  <c r="Q69" i="15"/>
  <c r="P70" i="15"/>
  <c r="O43" i="15"/>
  <c r="P69" i="15"/>
  <c r="O70" i="15"/>
  <c r="N43" i="15"/>
  <c r="O69" i="15"/>
  <c r="N70" i="15"/>
  <c r="B43" i="15"/>
  <c r="N69" i="15"/>
  <c r="M70" i="15"/>
  <c r="M43" i="15"/>
  <c r="M69" i="15"/>
  <c r="L70" i="15"/>
  <c r="L43" i="15"/>
  <c r="L69" i="15"/>
  <c r="K70" i="15"/>
  <c r="E43" i="15"/>
  <c r="K69" i="15"/>
  <c r="J70" i="15"/>
  <c r="K43" i="15"/>
  <c r="J69" i="15"/>
  <c r="I70" i="15"/>
  <c r="C43" i="15"/>
  <c r="I69" i="15"/>
  <c r="H70" i="15"/>
  <c r="J43" i="15"/>
  <c r="H69" i="15"/>
  <c r="G70" i="15"/>
  <c r="I43" i="15"/>
  <c r="G69" i="15"/>
  <c r="F70" i="15"/>
  <c r="H43" i="15"/>
  <c r="F69" i="15"/>
  <c r="E70" i="15"/>
  <c r="F43" i="15"/>
  <c r="E69" i="15"/>
  <c r="D70" i="15"/>
  <c r="U43" i="15"/>
  <c r="D69" i="15"/>
  <c r="C70" i="15"/>
  <c r="T43" i="15"/>
  <c r="C69" i="15"/>
  <c r="B70" i="15"/>
  <c r="G43" i="15"/>
  <c r="B69" i="15"/>
  <c r="U68" i="15"/>
  <c r="S41" i="15"/>
  <c r="U67" i="15"/>
  <c r="T68" i="15"/>
  <c r="R41" i="15"/>
  <c r="T67" i="15"/>
  <c r="S68" i="15"/>
  <c r="Q41" i="15"/>
  <c r="S67" i="15"/>
  <c r="R68" i="15"/>
  <c r="D41" i="15"/>
  <c r="R67" i="15"/>
  <c r="Q68" i="15"/>
  <c r="P41" i="15"/>
  <c r="Q67" i="15"/>
  <c r="P68" i="15"/>
  <c r="O41" i="15"/>
  <c r="P67" i="15"/>
  <c r="O68" i="15"/>
  <c r="N41" i="15"/>
  <c r="O67" i="15"/>
  <c r="N68" i="15"/>
  <c r="B41" i="15"/>
  <c r="N67" i="15"/>
  <c r="M68" i="15"/>
  <c r="M41" i="15"/>
  <c r="M67" i="15"/>
  <c r="L41" i="15"/>
  <c r="L67" i="15"/>
  <c r="L68" i="15"/>
  <c r="E41" i="15"/>
  <c r="K67" i="15"/>
  <c r="J68" i="15"/>
  <c r="K41" i="15"/>
  <c r="J67" i="15"/>
  <c r="I68" i="15"/>
  <c r="C41" i="15"/>
  <c r="I67" i="15"/>
  <c r="H68" i="15"/>
  <c r="J41" i="15"/>
  <c r="H67" i="15"/>
  <c r="G68" i="15"/>
  <c r="I41" i="15"/>
  <c r="G67" i="15"/>
  <c r="H41" i="15"/>
  <c r="F67" i="15"/>
  <c r="F68" i="15"/>
  <c r="E68" i="15"/>
  <c r="F41" i="15"/>
  <c r="E67" i="15"/>
  <c r="D68" i="15"/>
  <c r="U41" i="15"/>
  <c r="D67" i="15"/>
  <c r="C68" i="15"/>
  <c r="T41" i="15"/>
  <c r="C67" i="15"/>
  <c r="B68" i="15"/>
  <c r="G41" i="15"/>
  <c r="B67" i="15"/>
  <c r="K68" i="15"/>
  <c r="U66" i="15"/>
  <c r="U65" i="15"/>
  <c r="T66" i="15"/>
  <c r="T65" i="15"/>
  <c r="S66" i="15"/>
  <c r="S65" i="15"/>
  <c r="R66" i="15"/>
  <c r="R65" i="15"/>
  <c r="Q66" i="15"/>
  <c r="Q65" i="15"/>
  <c r="P66" i="15"/>
  <c r="P65" i="15"/>
  <c r="O66" i="15"/>
  <c r="O65" i="15"/>
  <c r="N66" i="15"/>
  <c r="N65" i="15"/>
  <c r="M66" i="15"/>
  <c r="M65" i="15"/>
  <c r="L66" i="15"/>
  <c r="L65" i="15"/>
  <c r="K66" i="15"/>
  <c r="K65" i="15"/>
  <c r="J66" i="15"/>
  <c r="J65" i="15"/>
  <c r="I66" i="15"/>
  <c r="I65" i="15"/>
  <c r="G66" i="15"/>
  <c r="G65" i="15"/>
  <c r="H66" i="15"/>
  <c r="H65" i="15"/>
  <c r="F66" i="15"/>
  <c r="F65" i="15"/>
  <c r="E66" i="15"/>
  <c r="E65" i="15"/>
  <c r="C66" i="15"/>
  <c r="C65" i="15"/>
  <c r="D65" i="15"/>
  <c r="D66" i="15"/>
  <c r="B66" i="15"/>
  <c r="B65" i="15"/>
  <c r="N9" i="14"/>
  <c r="N7" i="14"/>
  <c r="Z3" i="10"/>
</calcChain>
</file>

<file path=xl/sharedStrings.xml><?xml version="1.0" encoding="utf-8"?>
<sst xmlns="http://schemas.openxmlformats.org/spreadsheetml/2006/main" count="1010" uniqueCount="286">
  <si>
    <t>F</t>
  </si>
  <si>
    <t>Cl</t>
  </si>
  <si>
    <t>MgO</t>
  </si>
  <si>
    <t>CaO</t>
  </si>
  <si>
    <t>MnO</t>
  </si>
  <si>
    <t>FeO</t>
  </si>
  <si>
    <t>Sample</t>
  </si>
  <si>
    <t>Point</t>
  </si>
  <si>
    <t>Mg</t>
  </si>
  <si>
    <t>Si</t>
  </si>
  <si>
    <t>Fe</t>
  </si>
  <si>
    <t>Al</t>
  </si>
  <si>
    <t>Ca</t>
  </si>
  <si>
    <t>Mn</t>
  </si>
  <si>
    <t>Na</t>
  </si>
  <si>
    <t>K</t>
  </si>
  <si>
    <t>Ti</t>
  </si>
  <si>
    <t>P</t>
  </si>
  <si>
    <t>Total</t>
  </si>
  <si>
    <t>Standard Deviation (3 sigma and wt% element)</t>
  </si>
  <si>
    <t>Detection limits (ppm)</t>
  </si>
  <si>
    <t>Pressure (GPa)</t>
  </si>
  <si>
    <t>Melt</t>
  </si>
  <si>
    <t>N/A</t>
  </si>
  <si>
    <t>Orthoclase</t>
  </si>
  <si>
    <t>Anorthite</t>
  </si>
  <si>
    <t>Albite</t>
  </si>
  <si>
    <t>Ref</t>
  </si>
  <si>
    <t>FG(2004)</t>
  </si>
  <si>
    <t>1187-8</t>
  </si>
  <si>
    <t>RW(1995)</t>
  </si>
  <si>
    <t>SD(1994)</t>
  </si>
  <si>
    <t>WW(1994)</t>
  </si>
  <si>
    <t>A(2012)</t>
  </si>
  <si>
    <t>PC-227</t>
  </si>
  <si>
    <t>PC-162</t>
  </si>
  <si>
    <t>Station 25</t>
  </si>
  <si>
    <t>LS(2012)</t>
  </si>
  <si>
    <t>DSE4</t>
  </si>
  <si>
    <t>BL(1991)</t>
  </si>
  <si>
    <t>R(1991)</t>
  </si>
  <si>
    <t>ABA</t>
  </si>
  <si>
    <t>IAT</t>
  </si>
  <si>
    <t>W(1996)</t>
  </si>
  <si>
    <t>SQA</t>
  </si>
  <si>
    <t>PDB(1995)</t>
  </si>
  <si>
    <t>LC(2001)</t>
  </si>
  <si>
    <t>AAT5</t>
  </si>
  <si>
    <t>AAT3</t>
  </si>
  <si>
    <t>AAT1</t>
  </si>
  <si>
    <t>AAT3/2</t>
  </si>
  <si>
    <t>SS(1997)</t>
  </si>
  <si>
    <t>S6</t>
  </si>
  <si>
    <t>S35</t>
  </si>
  <si>
    <t>S37</t>
  </si>
  <si>
    <t>Meta-calcalkaline basalt (Amphibolite)</t>
  </si>
  <si>
    <t>Meta-tholeiitic basalt (Amphibolite)</t>
  </si>
  <si>
    <t>Modern boninite (Arc)</t>
  </si>
  <si>
    <t>Fresh tholeiitic basaltic glass (oceanic plateau)</t>
  </si>
  <si>
    <t>Meta-tholeiitic basalt (Amphibolite) (E-MORB)</t>
  </si>
  <si>
    <t>Meta-tholeiitic basalt (Amphibolite) (MORB)</t>
  </si>
  <si>
    <t>Meta-tholeiitic basalt (Amphibolite) (Archaean E-MORB)</t>
  </si>
  <si>
    <t>Hadean Greenschist (meta-calcalkaline basaltic andesite)</t>
  </si>
  <si>
    <t>Tholeiitic eclogite (MORB)</t>
  </si>
  <si>
    <t>Meta-tholeiitic andesite (Greenschist) (Arc)</t>
  </si>
  <si>
    <t>Meta-tholeiitic basaltic andesite (U.Greenschist) (Arc)</t>
  </si>
  <si>
    <t>Meta-tholeiitic basalt (Hbl. hornfels) (Arc)</t>
  </si>
  <si>
    <t>Meta-tholeiitic basaltic andesite (L.Greenschist) (Arc)</t>
  </si>
  <si>
    <t>Meta-island arc tholeiite (basaltic andesite) (Amphibolite)</t>
  </si>
  <si>
    <t>Synthetic amphibolite (Meta-tholeiitic andesite)</t>
  </si>
  <si>
    <t>Synthetic basaltic Archaean tholeiite (similar to MORB)</t>
  </si>
  <si>
    <t>Meta-calcalkaline basaltic andesite (Amphibolite) (N-MORB/back-arc basin)</t>
  </si>
  <si>
    <t>Meta-tholeiitic basalt (Granulite)</t>
  </si>
  <si>
    <t>Garnet bearing amphibolite</t>
  </si>
  <si>
    <t>AGS11.1</t>
  </si>
  <si>
    <t>SPD(1995)</t>
  </si>
  <si>
    <t>SPD(2002)</t>
  </si>
  <si>
    <t>Verpenesset</t>
  </si>
  <si>
    <t>Zoisite-bearing eclogite</t>
  </si>
  <si>
    <r>
      <t>SiO</t>
    </r>
    <r>
      <rPr>
        <b/>
        <vertAlign val="subscript"/>
        <sz val="12"/>
        <color theme="1"/>
        <rFont val="Times New Roman"/>
        <family val="1"/>
      </rPr>
      <t>2</t>
    </r>
  </si>
  <si>
    <r>
      <t>TiO</t>
    </r>
    <r>
      <rPr>
        <b/>
        <vertAlign val="subscript"/>
        <sz val="12"/>
        <color theme="1"/>
        <rFont val="Times New Roman"/>
        <family val="1"/>
      </rPr>
      <t>2</t>
    </r>
  </si>
  <si>
    <r>
      <t>Al</t>
    </r>
    <r>
      <rPr>
        <b/>
        <vertAlign val="sub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>O</t>
    </r>
    <r>
      <rPr>
        <b/>
        <vertAlign val="subscript"/>
        <sz val="12"/>
        <color theme="1"/>
        <rFont val="Times New Roman"/>
        <family val="1"/>
      </rPr>
      <t>3</t>
    </r>
  </si>
  <si>
    <r>
      <t>Na</t>
    </r>
    <r>
      <rPr>
        <b/>
        <vertAlign val="sub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>O</t>
    </r>
  </si>
  <si>
    <r>
      <t>K</t>
    </r>
    <r>
      <rPr>
        <b/>
        <vertAlign val="sub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>O</t>
    </r>
  </si>
  <si>
    <t>Duration (hr)</t>
  </si>
  <si>
    <t>Sen and Dunn (1994): SD(1994)</t>
  </si>
  <si>
    <t>Rushmer (1991): R(1991)</t>
  </si>
  <si>
    <t>Springer and Seck (1997): SS(1997)</t>
  </si>
  <si>
    <t>Wolf and Wyllie (1994): WW(1994)</t>
  </si>
  <si>
    <t>López and Castro (2001): LC(2001)</t>
  </si>
  <si>
    <t>Laurie and Stevens (2012): LS(2012)</t>
  </si>
  <si>
    <t>Patiño Douce and Beard (1995): PDB(1995)</t>
  </si>
  <si>
    <t>Winther (1996): W(1996)</t>
  </si>
  <si>
    <t>Adam et al. (2012): A(2012)</t>
  </si>
  <si>
    <t>Skjerlie and Patiño Douce (1995): SPD(1995)</t>
  </si>
  <si>
    <t>Skjerlie and Patiño Douce (2002): SPD(2002)</t>
  </si>
  <si>
    <t>Rapp and Watson (1995): RW(1995)</t>
  </si>
  <si>
    <t>*References include:</t>
  </si>
  <si>
    <t>Starting material used in experiments**</t>
  </si>
  <si>
    <t>1#</t>
  </si>
  <si>
    <t>Meta-"alkalic" basalt (Amphibolite)##</t>
  </si>
  <si>
    <r>
      <t>##Alkalic definition taken from Rushmer (1991), but if the  K</t>
    </r>
    <r>
      <rPr>
        <vertAlign val="sub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O-SiO</t>
    </r>
    <r>
      <rPr>
        <vertAlign val="sub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 xml:space="preserve"> diagram is used the sample is transitional between tholeiitic and calcalkaline</t>
    </r>
  </si>
  <si>
    <t>Fitton and Godard (2004): FG(2004)</t>
  </si>
  <si>
    <r>
      <t>SiO</t>
    </r>
    <r>
      <rPr>
        <b/>
        <vertAlign val="subscript"/>
        <sz val="14"/>
        <color theme="1"/>
        <rFont val="Times New Roman"/>
        <family val="1"/>
      </rPr>
      <t>2</t>
    </r>
  </si>
  <si>
    <r>
      <t>TiO</t>
    </r>
    <r>
      <rPr>
        <b/>
        <vertAlign val="subscript"/>
        <sz val="14"/>
        <color theme="1"/>
        <rFont val="Times New Roman"/>
        <family val="1"/>
      </rPr>
      <t>2</t>
    </r>
  </si>
  <si>
    <r>
      <t>Al</t>
    </r>
    <r>
      <rPr>
        <b/>
        <vertAlign val="subscript"/>
        <sz val="14"/>
        <color theme="1"/>
        <rFont val="Times New Roman"/>
        <family val="1"/>
      </rPr>
      <t>2</t>
    </r>
    <r>
      <rPr>
        <b/>
        <sz val="14"/>
        <color theme="1"/>
        <rFont val="Times New Roman"/>
        <family val="1"/>
      </rPr>
      <t>O</t>
    </r>
    <r>
      <rPr>
        <b/>
        <vertAlign val="subscript"/>
        <sz val="14"/>
        <color theme="1"/>
        <rFont val="Times New Roman"/>
        <family val="1"/>
      </rPr>
      <t>3</t>
    </r>
  </si>
  <si>
    <r>
      <t>Na</t>
    </r>
    <r>
      <rPr>
        <b/>
        <vertAlign val="subscript"/>
        <sz val="14"/>
        <color theme="1"/>
        <rFont val="Times New Roman"/>
        <family val="1"/>
      </rPr>
      <t>2</t>
    </r>
    <r>
      <rPr>
        <b/>
        <sz val="14"/>
        <color theme="1"/>
        <rFont val="Times New Roman"/>
        <family val="1"/>
      </rPr>
      <t>O</t>
    </r>
  </si>
  <si>
    <r>
      <t>K</t>
    </r>
    <r>
      <rPr>
        <b/>
        <vertAlign val="subscript"/>
        <sz val="14"/>
        <color theme="1"/>
        <rFont val="Times New Roman"/>
        <family val="1"/>
      </rPr>
      <t>2</t>
    </r>
    <r>
      <rPr>
        <b/>
        <sz val="14"/>
        <color theme="1"/>
        <rFont val="Times New Roman"/>
        <family val="1"/>
      </rPr>
      <t>O</t>
    </r>
  </si>
  <si>
    <r>
      <t>P</t>
    </r>
    <r>
      <rPr>
        <b/>
        <vertAlign val="subscript"/>
        <sz val="14"/>
        <color theme="1"/>
        <rFont val="Times New Roman"/>
        <family val="1"/>
      </rPr>
      <t>2</t>
    </r>
    <r>
      <rPr>
        <b/>
        <sz val="14"/>
        <color theme="1"/>
        <rFont val="Times New Roman"/>
        <family val="1"/>
      </rPr>
      <t>O</t>
    </r>
    <r>
      <rPr>
        <b/>
        <vertAlign val="subscript"/>
        <sz val="14"/>
        <color theme="1"/>
        <rFont val="Times New Roman"/>
        <family val="1"/>
      </rPr>
      <t>5</t>
    </r>
  </si>
  <si>
    <t>Normative Classification</t>
  </si>
  <si>
    <t>Experimental conditions and modal proportions</t>
  </si>
  <si>
    <r>
      <t>P</t>
    </r>
    <r>
      <rPr>
        <b/>
        <vertAlign val="sub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>O</t>
    </r>
    <r>
      <rPr>
        <b/>
        <vertAlign val="subscript"/>
        <sz val="12"/>
        <color theme="1"/>
        <rFont val="Times New Roman"/>
        <family val="1"/>
      </rPr>
      <t>5</t>
    </r>
  </si>
  <si>
    <r>
      <t>**Rock type and suite defined using the K</t>
    </r>
    <r>
      <rPr>
        <vertAlign val="sub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O-SiO</t>
    </r>
    <r>
      <rPr>
        <vertAlign val="sub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 xml:space="preserve"> diagram from Peccerillo and Taylor (1976). </t>
    </r>
  </si>
  <si>
    <r>
      <t>Cr</t>
    </r>
    <r>
      <rPr>
        <b/>
        <vertAlign val="sub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>O</t>
    </r>
    <r>
      <rPr>
        <b/>
        <vertAlign val="subscript"/>
        <sz val="12"/>
        <color theme="1"/>
        <rFont val="Times New Roman"/>
        <family val="1"/>
      </rPr>
      <t>3</t>
    </r>
  </si>
  <si>
    <t>Compositions re-calculated to 100% (minus P, F, Cr)^</t>
  </si>
  <si>
    <t>^Many studies in the literature do not present data for P, F or Cr and therefore we normalise data to 100% totals without these elements so that all of the experimentally derived starting compositions can be compared to one another.</t>
  </si>
  <si>
    <t>Sr</t>
  </si>
  <si>
    <t xml:space="preserve">Y </t>
  </si>
  <si>
    <t>Zr</t>
  </si>
  <si>
    <t>Nb</t>
  </si>
  <si>
    <t>Ba</t>
  </si>
  <si>
    <t>La</t>
  </si>
  <si>
    <t>Ce</t>
  </si>
  <si>
    <t>Pr</t>
  </si>
  <si>
    <t>Nd</t>
  </si>
  <si>
    <t>Gd</t>
  </si>
  <si>
    <t>Tb</t>
  </si>
  <si>
    <t>Dy</t>
  </si>
  <si>
    <t>Ho</t>
  </si>
  <si>
    <t>Yb</t>
  </si>
  <si>
    <t>Lu</t>
  </si>
  <si>
    <t>Th</t>
  </si>
  <si>
    <t xml:space="preserve">U </t>
  </si>
  <si>
    <t xml:space="preserve">Th </t>
  </si>
  <si>
    <t>U</t>
  </si>
  <si>
    <t>Y</t>
  </si>
  <si>
    <t>Average trace element analysis for each sample and associated errors*</t>
  </si>
  <si>
    <t>Z(2013)</t>
  </si>
  <si>
    <t>Zhang et al. (2013): Z(2013)</t>
  </si>
  <si>
    <t>Amphibolite</t>
  </si>
  <si>
    <t xml:space="preserve">Synthetic amphibolite  </t>
  </si>
  <si>
    <t>Ziaja et al. (2014): Z(2014)</t>
  </si>
  <si>
    <t>Z(2014)</t>
  </si>
  <si>
    <t>MAOC 11</t>
  </si>
  <si>
    <t>MAOC 13</t>
  </si>
  <si>
    <t>MAOC 15</t>
  </si>
  <si>
    <t>Synthetic Archaean Oceanic Crust</t>
  </si>
  <si>
    <t>Beard and Lofgren (1991): BL(1991)</t>
  </si>
  <si>
    <t>FeO(t)</t>
  </si>
  <si>
    <t>#Same sample is used in Rapp et al. (1999; 2003), but is later designated as AB-1. Note that RW(1995) hints that the sample is N-MORB-like, but Rapp et al. (2003) says that it is derived from a back-arc basin</t>
  </si>
  <si>
    <t xml:space="preserve">* Errors for ion probe data are the square root of the sum of the squares for each analysis. </t>
  </si>
  <si>
    <t>1187-10</t>
  </si>
  <si>
    <t>Fresh powder converted to glass in atmosphere-controlled furnace (oceanic plateau)</t>
  </si>
  <si>
    <t xml:space="preserve">* 1 μl (1 mg) of distilled water added to capsule and a given sample weight is added to the capsule to make the charge up to ~2 wt.% water. </t>
  </si>
  <si>
    <r>
      <t>Temperature (</t>
    </r>
    <r>
      <rPr>
        <b/>
        <vertAlign val="superscript"/>
        <sz val="12.75"/>
        <color theme="1"/>
        <rFont val="Times New Roman"/>
        <family val="1"/>
      </rPr>
      <t>o</t>
    </r>
    <r>
      <rPr>
        <b/>
        <sz val="12.75"/>
        <color theme="1"/>
        <rFont val="Times New Roman"/>
        <family val="1"/>
      </rPr>
      <t>C)</t>
    </r>
  </si>
  <si>
    <t>EPT2019</t>
  </si>
  <si>
    <t>EPT2021</t>
  </si>
  <si>
    <t>Run</t>
  </si>
  <si>
    <t>Basaltic F2-series Coonterunah (Eastern Pilbara Craton) starting composition and the composition of starting materials in the literature*</t>
  </si>
  <si>
    <t>EPTgw3^</t>
  </si>
  <si>
    <t>EPTgw2^</t>
  </si>
  <si>
    <t>EPTgw8*</t>
  </si>
  <si>
    <t>EPTgw9*</t>
  </si>
  <si>
    <t>EPTgw10*</t>
  </si>
  <si>
    <t>EPTgw4^</t>
  </si>
  <si>
    <t>EPTgw5^</t>
  </si>
  <si>
    <t>EPTgw12* ^^</t>
  </si>
  <si>
    <t>990 and 1000</t>
  </si>
  <si>
    <t>1.8 and 1.4</t>
  </si>
  <si>
    <t># Least squares mass balance. Determining modal proportions on these samples is difficult as the chemical system is very sensitive.</t>
  </si>
  <si>
    <r>
      <t>Cr</t>
    </r>
    <r>
      <rPr>
        <b/>
        <vertAlign val="subscript"/>
        <sz val="14"/>
        <color theme="1"/>
        <rFont val="Times New Roman"/>
        <family val="1"/>
      </rPr>
      <t>2</t>
    </r>
    <r>
      <rPr>
        <b/>
        <sz val="14"/>
        <color theme="1"/>
        <rFont val="Times New Roman"/>
        <family val="1"/>
      </rPr>
      <t>O</t>
    </r>
    <r>
      <rPr>
        <b/>
        <vertAlign val="subscript"/>
        <sz val="14"/>
        <color theme="1"/>
        <rFont val="Times New Roman"/>
        <family val="1"/>
      </rPr>
      <t>3</t>
    </r>
  </si>
  <si>
    <r>
      <t>SO</t>
    </r>
    <r>
      <rPr>
        <b/>
        <vertAlign val="subscript"/>
        <sz val="14"/>
        <color theme="1"/>
        <rFont val="Times New Roman"/>
        <family val="1"/>
      </rPr>
      <t>2</t>
    </r>
  </si>
  <si>
    <t>Cr</t>
  </si>
  <si>
    <t>S</t>
  </si>
  <si>
    <t>Basalt 179789 of the F2-series, Coonterunah Subgroup, Warrawoona Group, East Pilbara Craton</t>
  </si>
  <si>
    <t>S(2005)</t>
  </si>
  <si>
    <t>Smithies et al. (2005): S(2005)</t>
  </si>
  <si>
    <t>^^Sample contained reaction zones and so an accurate mass balance cannot be determined.</t>
  </si>
  <si>
    <t>EPTgw3</t>
  </si>
  <si>
    <t xml:space="preserve">2 / 1 . </t>
  </si>
  <si>
    <t xml:space="preserve">3 / 1 . </t>
  </si>
  <si>
    <t xml:space="preserve">5 / 1 . </t>
  </si>
  <si>
    <t xml:space="preserve">6 / 1 . </t>
  </si>
  <si>
    <t xml:space="preserve">7 / 1 . </t>
  </si>
  <si>
    <t xml:space="preserve">8 / 1 . </t>
  </si>
  <si>
    <t xml:space="preserve">9 / 1 . </t>
  </si>
  <si>
    <t xml:space="preserve">11 / 1 . </t>
  </si>
  <si>
    <t xml:space="preserve">12 / 1 . </t>
  </si>
  <si>
    <t>EPTgw2</t>
  </si>
  <si>
    <t xml:space="preserve">13 / 1 . </t>
  </si>
  <si>
    <t xml:space="preserve">15 / 1 . </t>
  </si>
  <si>
    <t xml:space="preserve">16 / 1 . </t>
  </si>
  <si>
    <t xml:space="preserve">18 / 1 . </t>
  </si>
  <si>
    <t xml:space="preserve">19 / 1 . </t>
  </si>
  <si>
    <t xml:space="preserve">20 / 1 . </t>
  </si>
  <si>
    <t xml:space="preserve">21 / 1 . </t>
  </si>
  <si>
    <t xml:space="preserve">22 / 1 . </t>
  </si>
  <si>
    <t>EPTgw4</t>
  </si>
  <si>
    <t xml:space="preserve">23 / 1 . </t>
  </si>
  <si>
    <t xml:space="preserve">24 / 1 . </t>
  </si>
  <si>
    <t xml:space="preserve">25 / 1 . </t>
  </si>
  <si>
    <t xml:space="preserve">26 / 1 . </t>
  </si>
  <si>
    <t xml:space="preserve">27 / 1 . </t>
  </si>
  <si>
    <t xml:space="preserve">28 / 1 . </t>
  </si>
  <si>
    <t xml:space="preserve">29 / 1 . </t>
  </si>
  <si>
    <t xml:space="preserve">30 / 1 . </t>
  </si>
  <si>
    <t xml:space="preserve">31 / 1 . </t>
  </si>
  <si>
    <t>EPTgw5</t>
  </si>
  <si>
    <t xml:space="preserve">4 / 1 . </t>
  </si>
  <si>
    <t xml:space="preserve">10 / 1 . </t>
  </si>
  <si>
    <t xml:space="preserve">14 / 1 . </t>
  </si>
  <si>
    <t>EPTgw8</t>
  </si>
  <si>
    <t xml:space="preserve">1 / 1 . </t>
  </si>
  <si>
    <t xml:space="preserve">17 / 1 . </t>
  </si>
  <si>
    <t>EPTgw10</t>
  </si>
  <si>
    <t xml:space="preserve">32 / 1 . </t>
  </si>
  <si>
    <t>EPTgw9</t>
  </si>
  <si>
    <t xml:space="preserve">33 / 1 . </t>
  </si>
  <si>
    <t xml:space="preserve">34 / 1 . </t>
  </si>
  <si>
    <t xml:space="preserve">36 / 1 . </t>
  </si>
  <si>
    <t xml:space="preserve">37 / 1 . </t>
  </si>
  <si>
    <t xml:space="preserve">38 / 1 . </t>
  </si>
  <si>
    <t xml:space="preserve">39 / 1 . </t>
  </si>
  <si>
    <t xml:space="preserve">40 / 1 . </t>
  </si>
  <si>
    <t xml:space="preserve">41 / 1 . </t>
  </si>
  <si>
    <t xml:space="preserve">42 / 1 . </t>
  </si>
  <si>
    <t>Mineral and Melt modes#</t>
  </si>
  <si>
    <t>Water (Wt.%)*</t>
  </si>
  <si>
    <t>Clinopyroxene</t>
  </si>
  <si>
    <t>Plagioclase</t>
  </si>
  <si>
    <t>Orthopyroxene</t>
  </si>
  <si>
    <t>Amphibole</t>
  </si>
  <si>
    <t>Garnet</t>
  </si>
  <si>
    <t>Titanmagnetite</t>
  </si>
  <si>
    <t>Sm</t>
  </si>
  <si>
    <t>Eu</t>
  </si>
  <si>
    <t>ETPgw2.1</t>
  </si>
  <si>
    <t>ETPgw2.3</t>
  </si>
  <si>
    <t>ETPgw2.4</t>
  </si>
  <si>
    <t>ETPgw5.2</t>
  </si>
  <si>
    <t>ETPgw5.3</t>
  </si>
  <si>
    <t>ETPgw5.5</t>
  </si>
  <si>
    <t>ETPgw5.6</t>
  </si>
  <si>
    <t>ETPgw5.7</t>
  </si>
  <si>
    <t>ETPgw5.8</t>
  </si>
  <si>
    <t>EPTgw3.2</t>
  </si>
  <si>
    <t>EPTgw3.4</t>
  </si>
  <si>
    <t>EPTgw3.5</t>
  </si>
  <si>
    <t>EPTgw4.1</t>
  </si>
  <si>
    <t>EPTgw4.2</t>
  </si>
  <si>
    <t>EPTgw4.4</t>
  </si>
  <si>
    <t>EPTgw4.5</t>
  </si>
  <si>
    <t>EPTgw9.1</t>
  </si>
  <si>
    <t>EPTgw9.3</t>
  </si>
  <si>
    <t>EPTgw9.5</t>
  </si>
  <si>
    <t>EPTgw10.1</t>
  </si>
  <si>
    <t>EPTgw10.2</t>
  </si>
  <si>
    <t>EPTgw10.4</t>
  </si>
  <si>
    <t>EPTgw8.1</t>
  </si>
  <si>
    <t>EPTgw8.3</t>
  </si>
  <si>
    <t>EPTgw8.4</t>
  </si>
  <si>
    <t>Error</t>
  </si>
  <si>
    <t>ETPgw2</t>
  </si>
  <si>
    <t>ETPgw5</t>
  </si>
  <si>
    <t>EPT2024</t>
  </si>
  <si>
    <t>EPTgw13**</t>
  </si>
  <si>
    <t>^ Samples used EPT2019 glass. * Samples used the EPT2021 glass. ** Samples used the EPT2024 glass.</t>
  </si>
  <si>
    <t>EPTgw18**</t>
  </si>
  <si>
    <t>EPTgw15**</t>
  </si>
  <si>
    <t>ETPgw17**</t>
  </si>
  <si>
    <t>Rutile</t>
  </si>
  <si>
    <t xml:space="preserve"> EMPA major element data for partial melts in this study</t>
  </si>
  <si>
    <t>EPTgw13</t>
  </si>
  <si>
    <t>EPTgw15</t>
  </si>
  <si>
    <t>EPTgw17</t>
  </si>
  <si>
    <t>EPTgw18</t>
  </si>
  <si>
    <t>EPTgw15-3</t>
  </si>
  <si>
    <t>EPTgw15-5</t>
  </si>
  <si>
    <t>EPTgw17-2</t>
  </si>
  <si>
    <t>EPTgw18-1</t>
  </si>
  <si>
    <t>EPTgw18-5</t>
  </si>
  <si>
    <t>SIMS trace element data for partial melts in this study</t>
  </si>
  <si>
    <t>EPTgw20**</t>
  </si>
  <si>
    <t>EPTgw20</t>
  </si>
  <si>
    <t>PM</t>
  </si>
  <si>
    <t>Primitive Mantle (PM) normalised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64" formatCode="0.0"/>
    <numFmt numFmtId="165" formatCode="0.000"/>
    <numFmt numFmtId="166" formatCode="0.E+00"/>
    <numFmt numFmtId="167" formatCode="0E+00"/>
    <numFmt numFmtId="168" formatCode="0.0000000000"/>
    <numFmt numFmtId="169" formatCode="0.0000"/>
  </numFmts>
  <fonts count="42" x14ac:knownFonts="1">
    <font>
      <sz val="11"/>
      <color theme="1"/>
      <name val="Calibri"/>
      <family val="2"/>
      <scheme val="minor"/>
    </font>
    <font>
      <sz val="10"/>
      <name val="Helv"/>
    </font>
    <font>
      <sz val="11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1"/>
      <color theme="1"/>
      <name val="Times New Roman"/>
      <family val="1"/>
    </font>
    <font>
      <sz val="12"/>
      <color rgb="FFFF0000"/>
      <name val="Times New Roman"/>
      <family val="1"/>
    </font>
    <font>
      <b/>
      <vertAlign val="subscript"/>
      <sz val="12"/>
      <color theme="1"/>
      <name val="Times New Roman"/>
      <family val="1"/>
    </font>
    <font>
      <vertAlign val="subscript"/>
      <sz val="12"/>
      <color theme="1"/>
      <name val="Times New Roman"/>
      <family val="1"/>
    </font>
    <font>
      <b/>
      <sz val="16"/>
      <color theme="1"/>
      <name val="Times New Roman"/>
      <family val="1"/>
    </font>
    <font>
      <b/>
      <sz val="18"/>
      <color theme="1"/>
      <name val="Times New Roman"/>
      <family val="1"/>
    </font>
    <font>
      <sz val="18"/>
      <color theme="1"/>
      <name val="Times New Roman"/>
      <family val="1"/>
    </font>
    <font>
      <b/>
      <sz val="11"/>
      <color rgb="FF00B050"/>
      <name val="Times New Roman"/>
      <family val="1"/>
    </font>
    <font>
      <b/>
      <sz val="11"/>
      <color rgb="FFFF0000"/>
      <name val="Times New Roman"/>
      <family val="1"/>
    </font>
    <font>
      <sz val="14"/>
      <color theme="1"/>
      <name val="Times New Roman"/>
      <family val="1"/>
    </font>
    <font>
      <b/>
      <sz val="14"/>
      <color theme="1"/>
      <name val="Times New Roman"/>
      <family val="1"/>
    </font>
    <font>
      <b/>
      <vertAlign val="subscript"/>
      <sz val="14"/>
      <color theme="1"/>
      <name val="Times New Roman"/>
      <family val="1"/>
    </font>
    <font>
      <sz val="12"/>
      <color rgb="FF7030A0"/>
      <name val="Times New Roman"/>
      <family val="1"/>
    </font>
    <font>
      <b/>
      <sz val="11"/>
      <color rgb="FF7030A0"/>
      <name val="Times New Roman"/>
      <family val="1"/>
    </font>
    <font>
      <sz val="11"/>
      <color rgb="FF00B050"/>
      <name val="Times New Roman"/>
      <family val="1"/>
    </font>
    <font>
      <b/>
      <sz val="10"/>
      <name val="Times New Roman"/>
      <family val="1"/>
    </font>
    <font>
      <sz val="10"/>
      <name val="Times New Roman"/>
      <family val="1"/>
    </font>
    <font>
      <b/>
      <sz val="14"/>
      <color rgb="FF7030A0"/>
      <name val="Times New Roman"/>
      <family val="1"/>
    </font>
    <font>
      <sz val="11"/>
      <color rgb="FF7030A0"/>
      <name val="Times New Roman"/>
      <family val="1"/>
    </font>
    <font>
      <sz val="14"/>
      <color rgb="FF7030A0"/>
      <name val="Times New Roman"/>
      <family val="1"/>
    </font>
    <font>
      <sz val="11"/>
      <color rgb="FFFF0000"/>
      <name val="Times New Roman"/>
      <family val="1"/>
    </font>
    <font>
      <i/>
      <sz val="11"/>
      <color theme="1"/>
      <name val="Times New Roman"/>
      <family val="1"/>
    </font>
    <font>
      <i/>
      <sz val="11"/>
      <color rgb="FFFF0000"/>
      <name val="Times New Roman"/>
      <family val="1"/>
    </font>
    <font>
      <b/>
      <sz val="11"/>
      <color theme="5" tint="-0.499984740745262"/>
      <name val="Times New Roman"/>
      <family val="1"/>
    </font>
    <font>
      <sz val="11"/>
      <color theme="5" tint="-0.499984740745262"/>
      <name val="Times New Roman"/>
      <family val="1"/>
    </font>
    <font>
      <b/>
      <sz val="26"/>
      <color theme="1"/>
      <name val="Times New Roman"/>
      <family val="1"/>
    </font>
    <font>
      <b/>
      <sz val="12"/>
      <color theme="1"/>
      <name val="Calibri"/>
      <family val="2"/>
      <scheme val="minor"/>
    </font>
    <font>
      <b/>
      <sz val="20"/>
      <color theme="1"/>
      <name val="Times New Roman"/>
      <family val="1"/>
    </font>
    <font>
      <sz val="12.75"/>
      <color theme="1"/>
      <name val="Times New Roman"/>
      <family val="1"/>
    </font>
    <font>
      <b/>
      <sz val="12.75"/>
      <color theme="1"/>
      <name val="Times New Roman"/>
      <family val="1"/>
    </font>
    <font>
      <b/>
      <vertAlign val="superscript"/>
      <sz val="12.75"/>
      <color theme="1"/>
      <name val="Times New Roman"/>
      <family val="1"/>
    </font>
    <font>
      <sz val="8"/>
      <name val="Calibri"/>
      <family val="2"/>
      <scheme val="minor"/>
    </font>
    <font>
      <b/>
      <sz val="13"/>
      <color theme="1"/>
      <name val="Times New Roman"/>
      <family val="1"/>
    </font>
    <font>
      <sz val="13"/>
      <color theme="1"/>
      <name val="Times New Roman"/>
      <family val="1"/>
    </font>
    <font>
      <b/>
      <sz val="11"/>
      <color theme="1"/>
      <name val="Calibri"/>
      <family val="2"/>
      <scheme val="minor"/>
    </font>
    <font>
      <b/>
      <sz val="14"/>
      <color rgb="FFFF0000"/>
      <name val="Times New Roman"/>
      <family val="1"/>
    </font>
    <font>
      <b/>
      <sz val="12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0" tint="-0.14999847407452621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297">
    <xf numFmtId="0" fontId="0" fillId="0" borderId="0" xfId="0"/>
    <xf numFmtId="0" fontId="4" fillId="0" borderId="0" xfId="0" applyFont="1" applyFill="1"/>
    <xf numFmtId="0" fontId="3" fillId="0" borderId="0" xfId="0" applyFont="1" applyFill="1" applyBorder="1"/>
    <xf numFmtId="0" fontId="6" fillId="0" borderId="0" xfId="0" applyFont="1" applyFill="1"/>
    <xf numFmtId="0" fontId="4" fillId="3" borderId="0" xfId="0" applyFont="1" applyFill="1" applyBorder="1"/>
    <xf numFmtId="2" fontId="4" fillId="3" borderId="0" xfId="0" applyNumberFormat="1" applyFont="1" applyFill="1" applyBorder="1"/>
    <xf numFmtId="2" fontId="4" fillId="4" borderId="0" xfId="0" applyNumberFormat="1" applyFont="1" applyFill="1" applyBorder="1"/>
    <xf numFmtId="0" fontId="4" fillId="3" borderId="1" xfId="0" applyFont="1" applyFill="1" applyBorder="1"/>
    <xf numFmtId="2" fontId="4" fillId="3" borderId="1" xfId="0" applyNumberFormat="1" applyFont="1" applyFill="1" applyBorder="1"/>
    <xf numFmtId="0" fontId="4" fillId="0" borderId="0" xfId="0" applyFont="1" applyFill="1" applyBorder="1"/>
    <xf numFmtId="2" fontId="4" fillId="4" borderId="1" xfId="0" applyNumberFormat="1" applyFont="1" applyFill="1" applyBorder="1"/>
    <xf numFmtId="0" fontId="3" fillId="3" borderId="0" xfId="0" applyFont="1" applyFill="1"/>
    <xf numFmtId="0" fontId="3" fillId="4" borderId="0" xfId="0" applyFont="1" applyFill="1"/>
    <xf numFmtId="0" fontId="3" fillId="3" borderId="0" xfId="0" applyFont="1" applyFill="1" applyAlignment="1">
      <alignment horizontal="left"/>
    </xf>
    <xf numFmtId="2" fontId="3" fillId="3" borderId="0" xfId="0" applyNumberFormat="1" applyFont="1" applyFill="1"/>
    <xf numFmtId="2" fontId="3" fillId="4" borderId="0" xfId="0" applyNumberFormat="1" applyFont="1" applyFill="1"/>
    <xf numFmtId="0" fontId="4" fillId="3" borderId="0" xfId="0" applyFont="1" applyFill="1" applyAlignment="1">
      <alignment horizontal="left"/>
    </xf>
    <xf numFmtId="0" fontId="4" fillId="3" borderId="0" xfId="0" applyFont="1" applyFill="1" applyAlignment="1">
      <alignment horizontal="center"/>
    </xf>
    <xf numFmtId="2" fontId="4" fillId="3" borderId="0" xfId="0" applyNumberFormat="1" applyFont="1" applyFill="1"/>
    <xf numFmtId="0" fontId="4" fillId="3" borderId="0" xfId="0" applyFont="1" applyFill="1"/>
    <xf numFmtId="0" fontId="4" fillId="4" borderId="0" xfId="0" applyFont="1" applyFill="1"/>
    <xf numFmtId="0" fontId="11" fillId="4" borderId="0" xfId="0" applyFont="1" applyFill="1"/>
    <xf numFmtId="0" fontId="11" fillId="3" borderId="0" xfId="0" applyFont="1" applyFill="1"/>
    <xf numFmtId="2" fontId="4" fillId="4" borderId="0" xfId="0" applyNumberFormat="1" applyFont="1" applyFill="1"/>
    <xf numFmtId="0" fontId="10" fillId="4" borderId="0" xfId="0" applyFont="1" applyFill="1"/>
    <xf numFmtId="0" fontId="10" fillId="3" borderId="0" xfId="0" applyFont="1" applyFill="1" applyAlignment="1">
      <alignment horizontal="left"/>
    </xf>
    <xf numFmtId="0" fontId="10" fillId="2" borderId="0" xfId="0" applyFont="1" applyFill="1" applyBorder="1"/>
    <xf numFmtId="0" fontId="2" fillId="3" borderId="0" xfId="0" applyFont="1" applyFill="1" applyBorder="1" applyAlignment="1">
      <alignment horizontal="right"/>
    </xf>
    <xf numFmtId="0" fontId="2" fillId="3" borderId="0" xfId="0" applyFont="1" applyFill="1" applyBorder="1"/>
    <xf numFmtId="0" fontId="2" fillId="4" borderId="0" xfId="0" applyFont="1" applyFill="1" applyBorder="1"/>
    <xf numFmtId="0" fontId="5" fillId="2" borderId="0" xfId="0" applyFont="1" applyFill="1" applyBorder="1"/>
    <xf numFmtId="0" fontId="2" fillId="2" borderId="0" xfId="0" applyFont="1" applyFill="1" applyBorder="1"/>
    <xf numFmtId="0" fontId="11" fillId="4" borderId="0" xfId="0" applyFont="1" applyFill="1" applyAlignment="1">
      <alignment horizontal="right"/>
    </xf>
    <xf numFmtId="0" fontId="2" fillId="4" borderId="0" xfId="0" applyFont="1" applyFill="1" applyBorder="1" applyAlignment="1">
      <alignment horizontal="right"/>
    </xf>
    <xf numFmtId="0" fontId="3" fillId="3" borderId="2" xfId="0" applyFont="1" applyFill="1" applyBorder="1"/>
    <xf numFmtId="0" fontId="3" fillId="4" borderId="2" xfId="0" applyFont="1" applyFill="1" applyBorder="1"/>
    <xf numFmtId="0" fontId="4" fillId="3" borderId="1" xfId="0" applyFont="1" applyFill="1" applyBorder="1" applyAlignment="1">
      <alignment horizontal="center"/>
    </xf>
    <xf numFmtId="0" fontId="3" fillId="3" borderId="2" xfId="0" applyFont="1" applyFill="1" applyBorder="1" applyAlignment="1">
      <alignment horizontal="center"/>
    </xf>
    <xf numFmtId="0" fontId="15" fillId="4" borderId="0" xfId="0" applyFont="1" applyFill="1" applyBorder="1"/>
    <xf numFmtId="0" fontId="15" fillId="0" borderId="0" xfId="0" applyFont="1" applyFill="1" applyBorder="1"/>
    <xf numFmtId="0" fontId="15" fillId="3" borderId="0" xfId="0" applyFont="1" applyFill="1" applyBorder="1"/>
    <xf numFmtId="2" fontId="2" fillId="3" borderId="0" xfId="0" applyNumberFormat="1" applyFont="1" applyFill="1" applyBorder="1" applyAlignment="1">
      <alignment horizontal="right"/>
    </xf>
    <xf numFmtId="2" fontId="2" fillId="3" borderId="0" xfId="0" applyNumberFormat="1" applyFont="1" applyFill="1" applyBorder="1"/>
    <xf numFmtId="2" fontId="4" fillId="3" borderId="0" xfId="1" applyNumberFormat="1" applyFont="1" applyFill="1" applyAlignment="1">
      <alignment horizontal="center"/>
    </xf>
    <xf numFmtId="0" fontId="4" fillId="3" borderId="0" xfId="0" applyFont="1" applyFill="1" applyBorder="1" applyAlignment="1">
      <alignment horizontal="center"/>
    </xf>
    <xf numFmtId="0" fontId="3" fillId="3" borderId="2" xfId="0" applyFont="1" applyFill="1" applyBorder="1" applyAlignment="1">
      <alignment horizontal="left"/>
    </xf>
    <xf numFmtId="0" fontId="5" fillId="3" borderId="0" xfId="0" applyFont="1" applyFill="1" applyBorder="1"/>
    <xf numFmtId="0" fontId="5" fillId="0" borderId="0" xfId="0" applyFont="1" applyFill="1" applyBorder="1"/>
    <xf numFmtId="0" fontId="2" fillId="0" borderId="0" xfId="0" applyFont="1" applyFill="1" applyBorder="1"/>
    <xf numFmtId="0" fontId="13" fillId="0" borderId="0" xfId="0" applyFont="1" applyFill="1" applyBorder="1"/>
    <xf numFmtId="2" fontId="13" fillId="0" borderId="0" xfId="0" applyNumberFormat="1" applyFont="1" applyFill="1" applyBorder="1"/>
    <xf numFmtId="2" fontId="2" fillId="4" borderId="0" xfId="0" applyNumberFormat="1" applyFont="1" applyFill="1" applyBorder="1"/>
    <xf numFmtId="0" fontId="15" fillId="2" borderId="0" xfId="0" applyFont="1" applyFill="1" applyBorder="1"/>
    <xf numFmtId="2" fontId="2" fillId="0" borderId="0" xfId="0" applyNumberFormat="1" applyFont="1" applyFill="1" applyBorder="1"/>
    <xf numFmtId="0" fontId="5" fillId="3" borderId="0" xfId="0" applyFont="1" applyFill="1" applyBorder="1" applyAlignment="1">
      <alignment horizontal="right"/>
    </xf>
    <xf numFmtId="165" fontId="2" fillId="3" borderId="0" xfId="0" applyNumberFormat="1" applyFont="1" applyFill="1" applyBorder="1" applyAlignment="1">
      <alignment horizontal="right"/>
    </xf>
    <xf numFmtId="0" fontId="10" fillId="4" borderId="0" xfId="0" applyFont="1" applyFill="1" applyBorder="1"/>
    <xf numFmtId="165" fontId="2" fillId="4" borderId="0" xfId="0" applyNumberFormat="1" applyFont="1" applyFill="1" applyBorder="1"/>
    <xf numFmtId="0" fontId="18" fillId="4" borderId="0" xfId="0" applyFont="1" applyFill="1" applyBorder="1"/>
    <xf numFmtId="2" fontId="5" fillId="4" borderId="0" xfId="0" applyNumberFormat="1" applyFont="1" applyFill="1" applyBorder="1"/>
    <xf numFmtId="166" fontId="18" fillId="4" borderId="0" xfId="0" applyNumberFormat="1" applyFont="1" applyFill="1" applyBorder="1"/>
    <xf numFmtId="0" fontId="18" fillId="2" borderId="0" xfId="0" applyFont="1" applyFill="1" applyBorder="1"/>
    <xf numFmtId="0" fontId="12" fillId="2" borderId="0" xfId="0" applyFont="1" applyFill="1" applyBorder="1"/>
    <xf numFmtId="2" fontId="12" fillId="2" borderId="0" xfId="0" applyNumberFormat="1" applyFont="1" applyFill="1" applyBorder="1"/>
    <xf numFmtId="0" fontId="19" fillId="2" borderId="0" xfId="0" applyFont="1" applyFill="1" applyBorder="1"/>
    <xf numFmtId="11" fontId="2" fillId="2" borderId="0" xfId="0" applyNumberFormat="1" applyFont="1" applyFill="1" applyBorder="1"/>
    <xf numFmtId="2" fontId="2" fillId="2" borderId="0" xfId="0" applyNumberFormat="1" applyFont="1" applyFill="1" applyBorder="1"/>
    <xf numFmtId="165" fontId="2" fillId="2" borderId="0" xfId="0" applyNumberFormat="1" applyFont="1" applyFill="1" applyBorder="1"/>
    <xf numFmtId="164" fontId="2" fillId="2" borderId="0" xfId="0" applyNumberFormat="1" applyFont="1" applyFill="1" applyBorder="1"/>
    <xf numFmtId="2" fontId="20" fillId="2" borderId="0" xfId="0" applyNumberFormat="1" applyFont="1" applyFill="1" applyBorder="1"/>
    <xf numFmtId="2" fontId="21" fillId="2" borderId="0" xfId="0" applyNumberFormat="1" applyFont="1" applyFill="1" applyBorder="1"/>
    <xf numFmtId="2" fontId="20" fillId="0" borderId="0" xfId="0" applyNumberFormat="1" applyFont="1" applyFill="1" applyBorder="1"/>
    <xf numFmtId="0" fontId="14" fillId="0" borderId="0" xfId="0" applyFont="1" applyFill="1" applyBorder="1"/>
    <xf numFmtId="164" fontId="2" fillId="0" borderId="0" xfId="0" applyNumberFormat="1" applyFont="1" applyFill="1" applyBorder="1"/>
    <xf numFmtId="2" fontId="5" fillId="0" borderId="0" xfId="0" applyNumberFormat="1" applyFont="1" applyFill="1" applyBorder="1"/>
    <xf numFmtId="0" fontId="25" fillId="0" borderId="0" xfId="0" applyFont="1" applyFill="1" applyBorder="1"/>
    <xf numFmtId="165" fontId="5" fillId="0" borderId="0" xfId="0" applyNumberFormat="1" applyFont="1" applyFill="1" applyBorder="1"/>
    <xf numFmtId="165" fontId="2" fillId="0" borderId="0" xfId="0" applyNumberFormat="1" applyFont="1" applyFill="1" applyBorder="1"/>
    <xf numFmtId="2" fontId="20" fillId="0" borderId="0" xfId="0" applyNumberFormat="1" applyFont="1" applyFill="1" applyBorder="1" applyAlignment="1">
      <alignment horizontal="center"/>
    </xf>
    <xf numFmtId="2" fontId="25" fillId="0" borderId="0" xfId="0" applyNumberFormat="1" applyFont="1" applyFill="1" applyBorder="1"/>
    <xf numFmtId="0" fontId="26" fillId="0" borderId="0" xfId="0" applyFont="1" applyFill="1" applyBorder="1"/>
    <xf numFmtId="0" fontId="27" fillId="0" borderId="0" xfId="0" applyFont="1" applyFill="1" applyBorder="1"/>
    <xf numFmtId="0" fontId="28" fillId="0" borderId="0" xfId="0" applyFont="1" applyFill="1" applyBorder="1"/>
    <xf numFmtId="0" fontId="29" fillId="0" borderId="0" xfId="0" applyFont="1" applyFill="1" applyBorder="1"/>
    <xf numFmtId="0" fontId="30" fillId="0" borderId="0" xfId="0" applyFont="1" applyFill="1" applyBorder="1"/>
    <xf numFmtId="167" fontId="2" fillId="0" borderId="0" xfId="0" applyNumberFormat="1" applyFont="1" applyFill="1" applyBorder="1"/>
    <xf numFmtId="0" fontId="14" fillId="4" borderId="0" xfId="0" applyFont="1" applyFill="1" applyBorder="1"/>
    <xf numFmtId="0" fontId="4" fillId="3" borderId="0" xfId="0" applyFont="1" applyFill="1" applyAlignment="1"/>
    <xf numFmtId="0" fontId="4" fillId="3" borderId="1" xfId="0" applyFont="1" applyFill="1" applyBorder="1" applyAlignment="1"/>
    <xf numFmtId="2" fontId="2" fillId="3" borderId="0" xfId="0" applyNumberFormat="1" applyFont="1" applyFill="1" applyBorder="1" applyAlignment="1"/>
    <xf numFmtId="167" fontId="2" fillId="4" borderId="0" xfId="0" applyNumberFormat="1" applyFont="1" applyFill="1" applyBorder="1"/>
    <xf numFmtId="0" fontId="31" fillId="2" borderId="0" xfId="0" applyFont="1" applyFill="1"/>
    <xf numFmtId="0" fontId="15" fillId="5" borderId="0" xfId="0" applyFont="1" applyFill="1" applyBorder="1"/>
    <xf numFmtId="2" fontId="14" fillId="2" borderId="0" xfId="0" applyNumberFormat="1" applyFont="1" applyFill="1" applyBorder="1"/>
    <xf numFmtId="2" fontId="18" fillId="2" borderId="0" xfId="0" applyNumberFormat="1" applyFont="1" applyFill="1" applyBorder="1"/>
    <xf numFmtId="2" fontId="5" fillId="2" borderId="0" xfId="0" applyNumberFormat="1" applyFont="1" applyFill="1" applyBorder="1"/>
    <xf numFmtId="0" fontId="15" fillId="3" borderId="1" xfId="0" applyFont="1" applyFill="1" applyBorder="1"/>
    <xf numFmtId="0" fontId="14" fillId="3" borderId="0" xfId="0" applyFont="1" applyFill="1" applyBorder="1"/>
    <xf numFmtId="2" fontId="14" fillId="2" borderId="0" xfId="0" applyNumberFormat="1" applyFont="1" applyFill="1" applyBorder="1" applyAlignment="1">
      <alignment horizontal="center"/>
    </xf>
    <xf numFmtId="0" fontId="14" fillId="5" borderId="0" xfId="0" applyFont="1" applyFill="1" applyBorder="1"/>
    <xf numFmtId="0" fontId="14" fillId="5" borderId="0" xfId="0" applyNumberFormat="1" applyFont="1" applyFill="1" applyBorder="1"/>
    <xf numFmtId="0" fontId="15" fillId="5" borderId="0" xfId="0" applyNumberFormat="1" applyFont="1" applyFill="1" applyBorder="1"/>
    <xf numFmtId="0" fontId="15" fillId="4" borderId="1" xfId="0" applyFont="1" applyFill="1" applyBorder="1"/>
    <xf numFmtId="2" fontId="14" fillId="2" borderId="1" xfId="0" applyNumberFormat="1" applyFont="1" applyFill="1" applyBorder="1" applyAlignment="1">
      <alignment horizontal="center"/>
    </xf>
    <xf numFmtId="0" fontId="15" fillId="5" borderId="1" xfId="0" applyFont="1" applyFill="1" applyBorder="1"/>
    <xf numFmtId="0" fontId="14" fillId="5" borderId="1" xfId="0" applyFont="1" applyFill="1" applyBorder="1"/>
    <xf numFmtId="0" fontId="15" fillId="5" borderId="1" xfId="0" applyNumberFormat="1" applyFont="1" applyFill="1" applyBorder="1"/>
    <xf numFmtId="0" fontId="14" fillId="5" borderId="1" xfId="0" applyNumberFormat="1" applyFont="1" applyFill="1" applyBorder="1"/>
    <xf numFmtId="2" fontId="3" fillId="2" borderId="0" xfId="0" applyNumberFormat="1" applyFont="1" applyFill="1" applyBorder="1"/>
    <xf numFmtId="0" fontId="3" fillId="2" borderId="0" xfId="0" applyFont="1" applyFill="1" applyBorder="1"/>
    <xf numFmtId="165" fontId="4" fillId="2" borderId="0" xfId="0" applyNumberFormat="1" applyFont="1" applyFill="1" applyBorder="1"/>
    <xf numFmtId="0" fontId="22" fillId="2" borderId="0" xfId="0" applyFont="1" applyFill="1" applyBorder="1"/>
    <xf numFmtId="0" fontId="23" fillId="2" borderId="0" xfId="0" applyFont="1" applyFill="1" applyBorder="1"/>
    <xf numFmtId="0" fontId="14" fillId="2" borderId="0" xfId="0" applyFont="1" applyFill="1" applyBorder="1"/>
    <xf numFmtId="0" fontId="24" fillId="2" borderId="0" xfId="0" applyFont="1" applyFill="1" applyBorder="1"/>
    <xf numFmtId="0" fontId="3" fillId="2" borderId="1" xfId="0" applyFont="1" applyFill="1" applyBorder="1"/>
    <xf numFmtId="2" fontId="3" fillId="2" borderId="1" xfId="0" applyNumberFormat="1" applyFont="1" applyFill="1" applyBorder="1"/>
    <xf numFmtId="2" fontId="5" fillId="2" borderId="0" xfId="0" applyNumberFormat="1" applyFont="1" applyFill="1" applyBorder="1" applyAlignment="1"/>
    <xf numFmtId="2" fontId="11" fillId="3" borderId="0" xfId="0" applyNumberFormat="1" applyFont="1" applyFill="1"/>
    <xf numFmtId="2" fontId="14" fillId="3" borderId="0" xfId="0" applyNumberFormat="1" applyFont="1" applyFill="1"/>
    <xf numFmtId="0" fontId="3" fillId="0" borderId="0" xfId="0" applyFont="1" applyFill="1"/>
    <xf numFmtId="2" fontId="4" fillId="0" borderId="0" xfId="0" applyNumberFormat="1" applyFont="1" applyFill="1"/>
    <xf numFmtId="0" fontId="17" fillId="0" borderId="0" xfId="0" applyFont="1" applyFill="1"/>
    <xf numFmtId="167" fontId="4" fillId="0" borderId="0" xfId="0" applyNumberFormat="1" applyFont="1" applyFill="1"/>
    <xf numFmtId="2" fontId="15" fillId="3" borderId="0" xfId="0" applyNumberFormat="1" applyFont="1" applyFill="1" applyBorder="1"/>
    <xf numFmtId="2" fontId="15" fillId="3" borderId="1" xfId="0" applyNumberFormat="1" applyFont="1" applyFill="1" applyBorder="1"/>
    <xf numFmtId="0" fontId="15" fillId="2" borderId="0" xfId="0" applyFont="1" applyFill="1" applyBorder="1" applyAlignment="1">
      <alignment horizontal="center"/>
    </xf>
    <xf numFmtId="22" fontId="15" fillId="5" borderId="0" xfId="0" applyNumberFormat="1" applyFont="1" applyFill="1" applyBorder="1"/>
    <xf numFmtId="0" fontId="15" fillId="2" borderId="0" xfId="0" applyFont="1" applyFill="1" applyBorder="1" applyAlignment="1">
      <alignment horizontal="left"/>
    </xf>
    <xf numFmtId="0" fontId="14" fillId="2" borderId="0" xfId="0" applyFont="1" applyFill="1" applyBorder="1" applyAlignment="1">
      <alignment horizontal="center"/>
    </xf>
    <xf numFmtId="0" fontId="15" fillId="4" borderId="0" xfId="0" applyNumberFormat="1" applyFont="1" applyFill="1" applyBorder="1" applyAlignment="1">
      <alignment horizontal="left"/>
    </xf>
    <xf numFmtId="0" fontId="15" fillId="4" borderId="0" xfId="0" applyFont="1" applyFill="1" applyBorder="1" applyAlignment="1">
      <alignment horizontal="center"/>
    </xf>
    <xf numFmtId="0" fontId="15" fillId="4" borderId="1" xfId="0" applyNumberFormat="1" applyFont="1" applyFill="1" applyBorder="1" applyAlignment="1">
      <alignment horizontal="left"/>
    </xf>
    <xf numFmtId="0" fontId="15" fillId="4" borderId="1" xfId="0" applyFont="1" applyFill="1" applyBorder="1" applyAlignment="1">
      <alignment horizontal="center"/>
    </xf>
    <xf numFmtId="0" fontId="15" fillId="4" borderId="0" xfId="0" applyFont="1" applyFill="1" applyBorder="1" applyAlignment="1">
      <alignment horizontal="left"/>
    </xf>
    <xf numFmtId="0" fontId="15" fillId="4" borderId="1" xfId="0" applyFont="1" applyFill="1" applyBorder="1" applyAlignment="1">
      <alignment horizontal="left"/>
    </xf>
    <xf numFmtId="0" fontId="14" fillId="0" borderId="0" xfId="0" applyFont="1" applyFill="1" applyBorder="1" applyAlignment="1">
      <alignment horizontal="center"/>
    </xf>
    <xf numFmtId="2" fontId="14" fillId="4" borderId="0" xfId="0" applyNumberFormat="1" applyFont="1" applyFill="1" applyBorder="1" applyAlignment="1">
      <alignment horizontal="center"/>
    </xf>
    <xf numFmtId="2" fontId="14" fillId="4" borderId="1" xfId="0" applyNumberFormat="1" applyFont="1" applyFill="1" applyBorder="1" applyAlignment="1">
      <alignment horizontal="center"/>
    </xf>
    <xf numFmtId="0" fontId="30" fillId="3" borderId="0" xfId="0" applyFont="1" applyFill="1" applyBorder="1"/>
    <xf numFmtId="0" fontId="32" fillId="3" borderId="0" xfId="0" applyFont="1" applyFill="1" applyBorder="1"/>
    <xf numFmtId="164" fontId="2" fillId="3" borderId="0" xfId="0" applyNumberFormat="1" applyFont="1" applyFill="1" applyBorder="1" applyAlignment="1">
      <alignment horizontal="right"/>
    </xf>
    <xf numFmtId="1" fontId="2" fillId="3" borderId="0" xfId="0" applyNumberFormat="1" applyFont="1" applyFill="1" applyBorder="1" applyAlignment="1">
      <alignment horizontal="right"/>
    </xf>
    <xf numFmtId="165" fontId="5" fillId="2" borderId="0" xfId="0" applyNumberFormat="1" applyFont="1" applyFill="1" applyBorder="1"/>
    <xf numFmtId="11" fontId="2" fillId="3" borderId="0" xfId="0" applyNumberFormat="1" applyFont="1" applyFill="1" applyBorder="1" applyAlignment="1">
      <alignment horizontal="right"/>
    </xf>
    <xf numFmtId="2" fontId="10" fillId="4" borderId="0" xfId="0" applyNumberFormat="1" applyFont="1" applyFill="1" applyBorder="1"/>
    <xf numFmtId="2" fontId="14" fillId="0" borderId="0" xfId="0" applyNumberFormat="1" applyFont="1" applyFill="1" applyBorder="1"/>
    <xf numFmtId="0" fontId="33" fillId="3" borderId="3" xfId="0" applyFont="1" applyFill="1" applyBorder="1"/>
    <xf numFmtId="0" fontId="34" fillId="3" borderId="1" xfId="0" applyFont="1" applyFill="1" applyBorder="1"/>
    <xf numFmtId="1" fontId="33" fillId="3" borderId="1" xfId="0" applyNumberFormat="1" applyFont="1" applyFill="1" applyBorder="1" applyAlignment="1">
      <alignment horizontal="center"/>
    </xf>
    <xf numFmtId="1" fontId="33" fillId="3" borderId="1" xfId="0" applyNumberFormat="1" applyFont="1" applyFill="1" applyBorder="1"/>
    <xf numFmtId="0" fontId="33" fillId="3" borderId="1" xfId="0" applyFont="1" applyFill="1" applyBorder="1" applyAlignment="1">
      <alignment horizontal="center"/>
    </xf>
    <xf numFmtId="0" fontId="3" fillId="3" borderId="0" xfId="0" applyFont="1" applyFill="1" applyBorder="1"/>
    <xf numFmtId="0" fontId="3" fillId="3" borderId="0" xfId="0" applyFont="1" applyFill="1" applyBorder="1" applyAlignment="1">
      <alignment horizontal="center"/>
    </xf>
    <xf numFmtId="0" fontId="3" fillId="3" borderId="0" xfId="0" applyFont="1" applyFill="1" applyBorder="1" applyAlignment="1">
      <alignment horizontal="left"/>
    </xf>
    <xf numFmtId="0" fontId="34" fillId="3" borderId="2" xfId="0" applyFont="1" applyFill="1" applyBorder="1"/>
    <xf numFmtId="0" fontId="33" fillId="3" borderId="2" xfId="0" applyFont="1" applyFill="1" applyBorder="1" applyAlignment="1">
      <alignment horizontal="center"/>
    </xf>
    <xf numFmtId="164" fontId="33" fillId="3" borderId="2" xfId="0" applyNumberFormat="1" applyFont="1" applyFill="1" applyBorder="1" applyAlignment="1">
      <alignment horizontal="center"/>
    </xf>
    <xf numFmtId="0" fontId="10" fillId="3" borderId="0" xfId="0" applyFont="1" applyFill="1"/>
    <xf numFmtId="0" fontId="9" fillId="3" borderId="0" xfId="0" applyFont="1" applyFill="1"/>
    <xf numFmtId="0" fontId="34" fillId="3" borderId="0" xfId="0" applyFont="1" applyFill="1"/>
    <xf numFmtId="0" fontId="33" fillId="3" borderId="0" xfId="0" applyFont="1" applyFill="1" applyAlignment="1">
      <alignment horizontal="center"/>
    </xf>
    <xf numFmtId="164" fontId="33" fillId="3" borderId="0" xfId="0" applyNumberFormat="1" applyFont="1" applyFill="1" applyAlignment="1">
      <alignment horizontal="center"/>
    </xf>
    <xf numFmtId="1" fontId="33" fillId="3" borderId="0" xfId="0" applyNumberFormat="1" applyFont="1" applyFill="1" applyAlignment="1">
      <alignment horizontal="center"/>
    </xf>
    <xf numFmtId="1" fontId="33" fillId="3" borderId="0" xfId="0" applyNumberFormat="1" applyFont="1" applyFill="1"/>
    <xf numFmtId="1" fontId="4" fillId="3" borderId="0" xfId="0" applyNumberFormat="1" applyFont="1" applyFill="1"/>
    <xf numFmtId="0" fontId="0" fillId="3" borderId="0" xfId="0" applyFill="1"/>
    <xf numFmtId="2" fontId="3" fillId="3" borderId="0" xfId="0" applyNumberFormat="1" applyFont="1" applyFill="1" applyBorder="1"/>
    <xf numFmtId="0" fontId="14" fillId="3" borderId="1" xfId="0" applyFont="1" applyFill="1" applyBorder="1"/>
    <xf numFmtId="2" fontId="14" fillId="3" borderId="0" xfId="0" applyNumberFormat="1" applyFont="1" applyFill="1" applyBorder="1" applyAlignment="1"/>
    <xf numFmtId="2" fontId="14" fillId="3" borderId="1" xfId="0" applyNumberFormat="1" applyFont="1" applyFill="1" applyBorder="1" applyAlignment="1"/>
    <xf numFmtId="165" fontId="14" fillId="5" borderId="0" xfId="0" applyNumberFormat="1" applyFont="1" applyFill="1" applyBorder="1" applyAlignment="1">
      <alignment horizontal="center"/>
    </xf>
    <xf numFmtId="0" fontId="14" fillId="5" borderId="0" xfId="0" applyFont="1" applyFill="1" applyBorder="1" applyAlignment="1">
      <alignment horizontal="center"/>
    </xf>
    <xf numFmtId="165" fontId="14" fillId="5" borderId="1" xfId="0" applyNumberFormat="1" applyFont="1" applyFill="1" applyBorder="1" applyAlignment="1">
      <alignment horizontal="center"/>
    </xf>
    <xf numFmtId="0" fontId="14" fillId="5" borderId="1" xfId="0" applyFont="1" applyFill="1" applyBorder="1" applyAlignment="1">
      <alignment horizontal="center"/>
    </xf>
    <xf numFmtId="0" fontId="5" fillId="3" borderId="0" xfId="0" applyFont="1" applyFill="1"/>
    <xf numFmtId="2" fontId="24" fillId="2" borderId="0" xfId="0" applyNumberFormat="1" applyFont="1" applyFill="1" applyBorder="1" applyAlignment="1">
      <alignment horizontal="center"/>
    </xf>
    <xf numFmtId="0" fontId="14" fillId="4" borderId="1" xfId="0" applyFont="1" applyFill="1" applyBorder="1"/>
    <xf numFmtId="0" fontId="14" fillId="2" borderId="1" xfId="0" applyFont="1" applyFill="1" applyBorder="1" applyAlignment="1">
      <alignment horizontal="center"/>
    </xf>
    <xf numFmtId="0" fontId="2" fillId="5" borderId="1" xfId="0" applyFont="1" applyFill="1" applyBorder="1"/>
    <xf numFmtId="2" fontId="15" fillId="3" borderId="1" xfId="0" applyNumberFormat="1" applyFont="1" applyFill="1" applyBorder="1" applyAlignment="1"/>
    <xf numFmtId="2" fontId="15" fillId="4" borderId="1" xfId="0" applyNumberFormat="1" applyFont="1" applyFill="1" applyBorder="1" applyAlignment="1">
      <alignment horizontal="center"/>
    </xf>
    <xf numFmtId="1" fontId="14" fillId="4" borderId="0" xfId="0" applyNumberFormat="1" applyFont="1" applyFill="1" applyBorder="1" applyAlignment="1">
      <alignment horizontal="center"/>
    </xf>
    <xf numFmtId="1" fontId="15" fillId="4" borderId="1" xfId="0" applyNumberFormat="1" applyFont="1" applyFill="1" applyBorder="1" applyAlignment="1">
      <alignment horizontal="center"/>
    </xf>
    <xf numFmtId="1" fontId="14" fillId="4" borderId="1" xfId="0" applyNumberFormat="1" applyFont="1" applyFill="1" applyBorder="1" applyAlignment="1">
      <alignment horizontal="center"/>
    </xf>
    <xf numFmtId="164" fontId="3" fillId="3" borderId="0" xfId="0" applyNumberFormat="1" applyFont="1" applyFill="1" applyAlignment="1">
      <alignment horizontal="center"/>
    </xf>
    <xf numFmtId="164" fontId="4" fillId="3" borderId="0" xfId="0" applyNumberFormat="1" applyFont="1" applyFill="1" applyAlignment="1">
      <alignment horizontal="center"/>
    </xf>
    <xf numFmtId="2" fontId="4" fillId="3" borderId="0" xfId="0" applyNumberFormat="1" applyFont="1" applyFill="1" applyAlignment="1">
      <alignment horizontal="center"/>
    </xf>
    <xf numFmtId="0" fontId="34" fillId="3" borderId="4" xfId="0" applyFont="1" applyFill="1" applyBorder="1"/>
    <xf numFmtId="0" fontId="34" fillId="3" borderId="1" xfId="0" applyFont="1" applyFill="1" applyBorder="1" applyAlignment="1">
      <alignment horizontal="center"/>
    </xf>
    <xf numFmtId="0" fontId="34" fillId="3" borderId="5" xfId="0" applyFont="1" applyFill="1" applyBorder="1"/>
    <xf numFmtId="1" fontId="33" fillId="3" borderId="4" xfId="0" applyNumberFormat="1" applyFont="1" applyFill="1" applyBorder="1" applyAlignment="1">
      <alignment horizontal="center"/>
    </xf>
    <xf numFmtId="1" fontId="33" fillId="3" borderId="6" xfId="0" applyNumberFormat="1" applyFont="1" applyFill="1" applyBorder="1" applyAlignment="1">
      <alignment horizontal="center"/>
    </xf>
    <xf numFmtId="164" fontId="33" fillId="3" borderId="1" xfId="0" applyNumberFormat="1" applyFont="1" applyFill="1" applyBorder="1" applyAlignment="1">
      <alignment horizontal="center"/>
    </xf>
    <xf numFmtId="1" fontId="33" fillId="3" borderId="5" xfId="0" applyNumberFormat="1" applyFont="1" applyFill="1" applyBorder="1" applyAlignment="1">
      <alignment horizontal="center"/>
    </xf>
    <xf numFmtId="0" fontId="3" fillId="3" borderId="0" xfId="0" applyFont="1" applyFill="1" applyBorder="1" applyAlignment="1">
      <alignment horizontal="right"/>
    </xf>
    <xf numFmtId="1" fontId="4" fillId="3" borderId="0" xfId="0" applyNumberFormat="1" applyFont="1" applyFill="1" applyBorder="1" applyAlignment="1">
      <alignment horizontal="center"/>
    </xf>
    <xf numFmtId="164" fontId="4" fillId="3" borderId="0" xfId="0" applyNumberFormat="1" applyFont="1" applyFill="1" applyBorder="1" applyAlignment="1">
      <alignment horizontal="center"/>
    </xf>
    <xf numFmtId="2" fontId="4" fillId="3" borderId="0" xfId="0" applyNumberFormat="1" applyFont="1" applyFill="1" applyBorder="1" applyAlignment="1">
      <alignment horizontal="center"/>
    </xf>
    <xf numFmtId="1" fontId="4" fillId="3" borderId="1" xfId="0" applyNumberFormat="1" applyFont="1" applyFill="1" applyBorder="1" applyAlignment="1">
      <alignment horizontal="center"/>
    </xf>
    <xf numFmtId="164" fontId="4" fillId="3" borderId="1" xfId="0" applyNumberFormat="1" applyFont="1" applyFill="1" applyBorder="1" applyAlignment="1">
      <alignment horizontal="center"/>
    </xf>
    <xf numFmtId="2" fontId="4" fillId="3" borderId="1" xfId="0" applyNumberFormat="1" applyFont="1" applyFill="1" applyBorder="1" applyAlignment="1">
      <alignment horizontal="center"/>
    </xf>
    <xf numFmtId="2" fontId="3" fillId="3" borderId="0" xfId="0" applyNumberFormat="1" applyFont="1" applyFill="1" applyBorder="1" applyAlignment="1"/>
    <xf numFmtId="2" fontId="3" fillId="3" borderId="1" xfId="0" applyNumberFormat="1" applyFont="1" applyFill="1" applyBorder="1" applyAlignment="1"/>
    <xf numFmtId="2" fontId="3" fillId="4" borderId="0" xfId="0" applyNumberFormat="1" applyFont="1" applyFill="1" applyBorder="1" applyAlignment="1"/>
    <xf numFmtId="2" fontId="3" fillId="4" borderId="1" xfId="0" applyNumberFormat="1" applyFont="1" applyFill="1" applyBorder="1" applyAlignment="1"/>
    <xf numFmtId="0" fontId="3" fillId="4" borderId="2" xfId="0" applyFont="1" applyFill="1" applyBorder="1" applyAlignment="1">
      <alignment horizontal="center"/>
    </xf>
    <xf numFmtId="1" fontId="4" fillId="4" borderId="0" xfId="0" applyNumberFormat="1" applyFont="1" applyFill="1" applyBorder="1"/>
    <xf numFmtId="164" fontId="4" fillId="4" borderId="0" xfId="0" applyNumberFormat="1" applyFont="1" applyFill="1" applyBorder="1"/>
    <xf numFmtId="1" fontId="4" fillId="4" borderId="1" xfId="0" applyNumberFormat="1" applyFont="1" applyFill="1" applyBorder="1"/>
    <xf numFmtId="164" fontId="4" fillId="4" borderId="1" xfId="0" applyNumberFormat="1" applyFont="1" applyFill="1" applyBorder="1"/>
    <xf numFmtId="0" fontId="3" fillId="2" borderId="3" xfId="0" applyFont="1" applyFill="1" applyBorder="1"/>
    <xf numFmtId="2" fontId="3" fillId="2" borderId="3" xfId="0" applyNumberFormat="1" applyFont="1" applyFill="1" applyBorder="1"/>
    <xf numFmtId="2" fontId="3" fillId="2" borderId="0" xfId="0" applyNumberFormat="1" applyFont="1" applyFill="1" applyBorder="1" applyAlignment="1"/>
    <xf numFmtId="2" fontId="4" fillId="2" borderId="0" xfId="0" applyNumberFormat="1" applyFont="1" applyFill="1" applyBorder="1"/>
    <xf numFmtId="2" fontId="4" fillId="2" borderId="1" xfId="0" applyNumberFormat="1" applyFont="1" applyFill="1" applyBorder="1"/>
    <xf numFmtId="0" fontId="4" fillId="2" borderId="0" xfId="0" applyFont="1" applyFill="1" applyBorder="1"/>
    <xf numFmtId="0" fontId="34" fillId="3" borderId="3" xfId="0" applyFont="1" applyFill="1" applyBorder="1"/>
    <xf numFmtId="0" fontId="33" fillId="3" borderId="3" xfId="0" applyFont="1" applyFill="1" applyBorder="1" applyAlignment="1">
      <alignment horizontal="center"/>
    </xf>
    <xf numFmtId="164" fontId="33" fillId="3" borderId="3" xfId="0" applyNumberFormat="1" applyFont="1" applyFill="1" applyBorder="1" applyAlignment="1">
      <alignment horizontal="center"/>
    </xf>
    <xf numFmtId="1" fontId="33" fillId="3" borderId="3" xfId="0" applyNumberFormat="1" applyFont="1" applyFill="1" applyBorder="1" applyAlignment="1">
      <alignment horizontal="center"/>
    </xf>
    <xf numFmtId="1" fontId="33" fillId="3" borderId="3" xfId="0" applyNumberFormat="1" applyFont="1" applyFill="1" applyBorder="1"/>
    <xf numFmtId="0" fontId="34" fillId="3" borderId="0" xfId="0" applyFont="1" applyFill="1" applyBorder="1"/>
    <xf numFmtId="0" fontId="33" fillId="3" borderId="0" xfId="0" applyFont="1" applyFill="1" applyBorder="1" applyAlignment="1">
      <alignment horizontal="center"/>
    </xf>
    <xf numFmtId="164" fontId="33" fillId="3" borderId="0" xfId="0" applyNumberFormat="1" applyFont="1" applyFill="1" applyBorder="1" applyAlignment="1">
      <alignment horizontal="center"/>
    </xf>
    <xf numFmtId="1" fontId="33" fillId="3" borderId="0" xfId="0" applyNumberFormat="1" applyFont="1" applyFill="1" applyBorder="1" applyAlignment="1">
      <alignment horizontal="center"/>
    </xf>
    <xf numFmtId="1" fontId="33" fillId="3" borderId="0" xfId="0" applyNumberFormat="1" applyFont="1" applyFill="1" applyBorder="1"/>
    <xf numFmtId="164" fontId="33" fillId="3" borderId="7" xfId="0" applyNumberFormat="1" applyFont="1" applyFill="1" applyBorder="1" applyAlignment="1">
      <alignment horizontal="center"/>
    </xf>
    <xf numFmtId="0" fontId="34" fillId="3" borderId="0" xfId="0" applyFont="1" applyFill="1" applyBorder="1" applyAlignment="1">
      <alignment horizontal="left"/>
    </xf>
    <xf numFmtId="0" fontId="38" fillId="3" borderId="1" xfId="0" applyFont="1" applyFill="1" applyBorder="1" applyAlignment="1">
      <alignment horizontal="center"/>
    </xf>
    <xf numFmtId="0" fontId="4" fillId="0" borderId="0" xfId="0" applyFont="1" applyFill="1" applyAlignment="1">
      <alignment horizontal="center"/>
    </xf>
    <xf numFmtId="0" fontId="37" fillId="3" borderId="1" xfId="0" applyFont="1" applyFill="1" applyBorder="1" applyAlignment="1">
      <alignment horizontal="left"/>
    </xf>
    <xf numFmtId="0" fontId="38" fillId="3" borderId="8" xfId="0" applyFont="1" applyFill="1" applyBorder="1" applyAlignment="1">
      <alignment horizontal="center"/>
    </xf>
    <xf numFmtId="164" fontId="38" fillId="3" borderId="8" xfId="0" applyNumberFormat="1" applyFont="1" applyFill="1" applyBorder="1" applyAlignment="1">
      <alignment horizontal="center"/>
    </xf>
    <xf numFmtId="0" fontId="37" fillId="3" borderId="0" xfId="0" applyFont="1" applyFill="1" applyBorder="1" applyAlignment="1">
      <alignment horizontal="left"/>
    </xf>
    <xf numFmtId="0" fontId="38" fillId="3" borderId="0" xfId="0" applyFont="1" applyFill="1" applyBorder="1" applyAlignment="1">
      <alignment horizontal="center"/>
    </xf>
    <xf numFmtId="0" fontId="38" fillId="0" borderId="0" xfId="0" applyFont="1" applyFill="1" applyAlignment="1">
      <alignment horizontal="center"/>
    </xf>
    <xf numFmtId="164" fontId="38" fillId="3" borderId="7" xfId="0" applyNumberFormat="1" applyFont="1" applyFill="1" applyBorder="1" applyAlignment="1">
      <alignment horizontal="center"/>
    </xf>
    <xf numFmtId="0" fontId="4" fillId="3" borderId="2" xfId="0" applyFont="1" applyFill="1" applyBorder="1"/>
    <xf numFmtId="164" fontId="33" fillId="3" borderId="9" xfId="0" applyNumberFormat="1" applyFont="1" applyFill="1" applyBorder="1" applyAlignment="1">
      <alignment horizontal="center"/>
    </xf>
    <xf numFmtId="0" fontId="0" fillId="0" borderId="0" xfId="0" applyFill="1"/>
    <xf numFmtId="164" fontId="38" fillId="3" borderId="0" xfId="0" applyNumberFormat="1" applyFont="1" applyFill="1" applyAlignment="1">
      <alignment horizontal="center"/>
    </xf>
    <xf numFmtId="1" fontId="38" fillId="3" borderId="0" xfId="0" applyNumberFormat="1" applyFont="1" applyFill="1" applyAlignment="1">
      <alignment horizontal="center"/>
    </xf>
    <xf numFmtId="164" fontId="38" fillId="3" borderId="1" xfId="0" applyNumberFormat="1" applyFont="1" applyFill="1" applyBorder="1" applyAlignment="1">
      <alignment horizontal="center"/>
    </xf>
    <xf numFmtId="1" fontId="38" fillId="3" borderId="1" xfId="0" applyNumberFormat="1" applyFont="1" applyFill="1" applyBorder="1" applyAlignment="1">
      <alignment horizontal="center"/>
    </xf>
    <xf numFmtId="0" fontId="14" fillId="5" borderId="0" xfId="0" applyNumberFormat="1" applyFont="1" applyFill="1" applyBorder="1" applyAlignment="1">
      <alignment horizontal="center"/>
    </xf>
    <xf numFmtId="0" fontId="15" fillId="3" borderId="0" xfId="0" applyFont="1" applyFill="1"/>
    <xf numFmtId="2" fontId="14" fillId="3" borderId="0" xfId="0" applyNumberFormat="1" applyFont="1" applyFill="1" applyBorder="1"/>
    <xf numFmtId="2" fontId="14" fillId="3" borderId="1" xfId="0" applyNumberFormat="1" applyFont="1" applyFill="1" applyBorder="1"/>
    <xf numFmtId="0" fontId="15" fillId="4" borderId="0" xfId="0" applyFont="1" applyFill="1"/>
    <xf numFmtId="2" fontId="14" fillId="4" borderId="0" xfId="0" applyNumberFormat="1" applyFont="1" applyFill="1" applyBorder="1"/>
    <xf numFmtId="2" fontId="15" fillId="4" borderId="0" xfId="0" applyNumberFormat="1" applyFont="1" applyFill="1" applyBorder="1"/>
    <xf numFmtId="2" fontId="14" fillId="4" borderId="1" xfId="0" applyNumberFormat="1" applyFont="1" applyFill="1" applyBorder="1"/>
    <xf numFmtId="2" fontId="14" fillId="2" borderId="0" xfId="0" applyNumberFormat="1" applyFont="1" applyFill="1" applyAlignment="1">
      <alignment horizontal="center"/>
    </xf>
    <xf numFmtId="0" fontId="15" fillId="5" borderId="0" xfId="0" applyFont="1" applyFill="1"/>
    <xf numFmtId="0" fontId="39" fillId="0" borderId="0" xfId="0" applyFont="1" applyFill="1" applyBorder="1"/>
    <xf numFmtId="0" fontId="14" fillId="5" borderId="0" xfId="0" applyFont="1" applyFill="1"/>
    <xf numFmtId="0" fontId="2" fillId="5" borderId="0" xfId="0" applyFont="1" applyFill="1" applyBorder="1"/>
    <xf numFmtId="168" fontId="14" fillId="0" borderId="0" xfId="0" applyNumberFormat="1" applyFont="1" applyFill="1" applyBorder="1"/>
    <xf numFmtId="2" fontId="14" fillId="4" borderId="0" xfId="0" applyNumberFormat="1" applyFont="1" applyFill="1" applyAlignment="1">
      <alignment horizontal="center"/>
    </xf>
    <xf numFmtId="0" fontId="15" fillId="4" borderId="0" xfId="0" applyFont="1" applyFill="1" applyAlignment="1">
      <alignment horizontal="center"/>
    </xf>
    <xf numFmtId="169" fontId="0" fillId="0" borderId="0" xfId="0" applyNumberFormat="1" applyFill="1" applyBorder="1"/>
    <xf numFmtId="0" fontId="15" fillId="5" borderId="0" xfId="0" applyFont="1" applyFill="1" applyAlignment="1">
      <alignment horizontal="center"/>
    </xf>
    <xf numFmtId="0" fontId="15" fillId="5" borderId="1" xfId="0" applyFont="1" applyFill="1" applyBorder="1" applyAlignment="1">
      <alignment horizontal="center"/>
    </xf>
    <xf numFmtId="169" fontId="14" fillId="5" borderId="0" xfId="0" applyNumberFormat="1" applyFont="1" applyFill="1" applyAlignment="1">
      <alignment horizontal="center"/>
    </xf>
    <xf numFmtId="169" fontId="14" fillId="5" borderId="1" xfId="0" applyNumberFormat="1" applyFont="1" applyFill="1" applyBorder="1" applyAlignment="1">
      <alignment horizontal="center"/>
    </xf>
    <xf numFmtId="2" fontId="40" fillId="4" borderId="0" xfId="0" applyNumberFormat="1" applyFont="1" applyFill="1" applyBorder="1"/>
    <xf numFmtId="1" fontId="3" fillId="3" borderId="0" xfId="0" applyNumberFormat="1" applyFont="1" applyFill="1"/>
    <xf numFmtId="1" fontId="4" fillId="3" borderId="0" xfId="0" applyNumberFormat="1" applyFont="1" applyFill="1" applyAlignment="1">
      <alignment horizontal="center"/>
    </xf>
    <xf numFmtId="0" fontId="41" fillId="3" borderId="0" xfId="0" applyFont="1" applyFill="1" applyAlignment="1">
      <alignment vertical="justify"/>
    </xf>
    <xf numFmtId="0" fontId="41" fillId="3" borderId="0" xfId="0" applyFont="1" applyFill="1" applyBorder="1" applyAlignment="1">
      <alignment vertical="justify"/>
    </xf>
    <xf numFmtId="0" fontId="41" fillId="3" borderId="1" xfId="0" applyFont="1" applyFill="1" applyBorder="1" applyAlignment="1">
      <alignment vertical="justify"/>
    </xf>
    <xf numFmtId="1" fontId="4" fillId="4" borderId="0" xfId="0" applyNumberFormat="1" applyFont="1" applyFill="1" applyBorder="1" applyAlignment="1">
      <alignment horizontal="center"/>
    </xf>
    <xf numFmtId="164" fontId="4" fillId="4" borderId="0" xfId="0" applyNumberFormat="1" applyFont="1" applyFill="1" applyBorder="1" applyAlignment="1">
      <alignment horizontal="center"/>
    </xf>
    <xf numFmtId="2" fontId="4" fillId="4" borderId="0" xfId="0" applyNumberFormat="1" applyFont="1" applyFill="1" applyBorder="1" applyAlignment="1">
      <alignment horizontal="center"/>
    </xf>
    <xf numFmtId="1" fontId="4" fillId="4" borderId="0" xfId="0" applyNumberFormat="1" applyFont="1" applyFill="1" applyBorder="1" applyAlignment="1"/>
    <xf numFmtId="164" fontId="4" fillId="4" borderId="0" xfId="0" applyNumberFormat="1" applyFont="1" applyFill="1" applyBorder="1" applyAlignment="1"/>
    <xf numFmtId="2" fontId="4" fillId="4" borderId="0" xfId="0" applyNumberFormat="1" applyFont="1" applyFill="1" applyBorder="1" applyAlignment="1"/>
    <xf numFmtId="1" fontId="4" fillId="4" borderId="1" xfId="0" applyNumberFormat="1" applyFont="1" applyFill="1" applyBorder="1" applyAlignment="1"/>
    <xf numFmtId="164" fontId="4" fillId="4" borderId="1" xfId="0" applyNumberFormat="1" applyFont="1" applyFill="1" applyBorder="1" applyAlignment="1"/>
    <xf numFmtId="2" fontId="4" fillId="4" borderId="1" xfId="0" applyNumberFormat="1" applyFont="1" applyFill="1" applyBorder="1" applyAlignment="1"/>
    <xf numFmtId="2" fontId="3" fillId="2" borderId="1" xfId="0" applyNumberFormat="1" applyFont="1" applyFill="1" applyBorder="1" applyAlignment="1"/>
    <xf numFmtId="1" fontId="38" fillId="3" borderId="1" xfId="0" applyNumberFormat="1" applyFont="1" applyFill="1" applyBorder="1" applyAlignment="1">
      <alignment horizontal="right"/>
    </xf>
    <xf numFmtId="1" fontId="38" fillId="3" borderId="0" xfId="0" applyNumberFormat="1" applyFont="1" applyFill="1" applyAlignment="1">
      <alignment horizontal="right"/>
    </xf>
    <xf numFmtId="1" fontId="4" fillId="0" borderId="0" xfId="0" applyNumberFormat="1" applyFont="1" applyFill="1"/>
    <xf numFmtId="1" fontId="33" fillId="3" borderId="2" xfId="0" applyNumberFormat="1" applyFont="1" applyFill="1" applyBorder="1"/>
    <xf numFmtId="1" fontId="33" fillId="3" borderId="10" xfId="0" applyNumberFormat="1" applyFont="1" applyFill="1" applyBorder="1" applyAlignment="1">
      <alignment horizontal="center"/>
    </xf>
    <xf numFmtId="1" fontId="33" fillId="3" borderId="2" xfId="0" applyNumberFormat="1" applyFont="1" applyFill="1" applyBorder="1" applyAlignment="1">
      <alignment horizontal="center"/>
    </xf>
    <xf numFmtId="0" fontId="14" fillId="0" borderId="1" xfId="0" applyFont="1" applyFill="1" applyBorder="1"/>
    <xf numFmtId="168" fontId="14" fillId="4" borderId="1" xfId="0" applyNumberFormat="1" applyFont="1" applyFill="1" applyBorder="1"/>
    <xf numFmtId="2" fontId="15" fillId="4" borderId="1" xfId="0" applyNumberFormat="1" applyFont="1" applyFill="1" applyBorder="1"/>
    <xf numFmtId="0" fontId="39" fillId="0" borderId="0" xfId="0" applyFont="1" applyFill="1"/>
    <xf numFmtId="22" fontId="39" fillId="0" borderId="0" xfId="0" applyNumberFormat="1" applyFont="1" applyFill="1"/>
    <xf numFmtId="0" fontId="15" fillId="5" borderId="0" xfId="0" applyFont="1" applyFill="1" applyBorder="1" applyAlignment="1">
      <alignment horizontal="center"/>
    </xf>
    <xf numFmtId="169" fontId="14" fillId="5" borderId="0" xfId="0" applyNumberFormat="1" applyFont="1" applyFill="1" applyBorder="1"/>
    <xf numFmtId="169" fontId="14" fillId="5" borderId="1" xfId="0" applyNumberFormat="1" applyFont="1" applyFill="1" applyBorder="1"/>
    <xf numFmtId="1" fontId="14" fillId="5" borderId="0" xfId="0" applyNumberFormat="1" applyFont="1" applyFill="1" applyBorder="1"/>
  </cellXfs>
  <cellStyles count="2">
    <cellStyle name="Normal" xfId="0" builtinId="0"/>
    <cellStyle name="Normal_Sum up with Fe" xfId="1" xr:uid="{00000000-0005-0000-0000-000001000000}"/>
  </cellStyles>
  <dxfs count="0"/>
  <tableStyles count="0" defaultTableStyle="TableStyleMedium2" defaultPivotStyle="PivotStyleLight16"/>
  <colors>
    <mruColors>
      <color rgb="FFFF6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701118603036687"/>
          <c:y val="5.5746666333091492E-2"/>
          <c:w val="0.79105045967557941"/>
          <c:h val="0.80860093889576656"/>
        </c:manualLayout>
      </c:layout>
      <c:lineChart>
        <c:grouping val="standard"/>
        <c:varyColors val="0"/>
        <c:ser>
          <c:idx val="0"/>
          <c:order val="0"/>
          <c:tx>
            <c:strRef>
              <c:f>'Table DR4 Trace elements (TE)'!$A$65</c:f>
              <c:strCache>
                <c:ptCount val="1"/>
                <c:pt idx="0">
                  <c:v>ETPgw2</c:v>
                </c:pt>
              </c:strCache>
            </c:strRef>
          </c:tx>
          <c:spPr>
            <a:ln>
              <a:solidFill>
                <a:srgbClr val="0070C0"/>
              </a:solidFill>
            </a:ln>
          </c:spPr>
          <c:marker>
            <c:symbol val="triangle"/>
            <c:size val="10"/>
            <c:spPr>
              <a:solidFill>
                <a:srgbClr val="0070C0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Table DR4 Trace elements (TE)'!$B$66:$S$66</c:f>
                <c:numCache>
                  <c:formatCode>General</c:formatCode>
                  <c:ptCount val="18"/>
                  <c:pt idx="0">
                    <c:v>1.5406493319686669</c:v>
                  </c:pt>
                  <c:pt idx="1">
                    <c:v>2.8374432603372615</c:v>
                  </c:pt>
                  <c:pt idx="2">
                    <c:v>3.9580563323264721</c:v>
                  </c:pt>
                  <c:pt idx="3">
                    <c:v>0.64686620109653981</c:v>
                  </c:pt>
                  <c:pt idx="4">
                    <c:v>1.0387198907581323</c:v>
                  </c:pt>
                  <c:pt idx="5">
                    <c:v>0.68817649843459339</c:v>
                  </c:pt>
                  <c:pt idx="6">
                    <c:v>0.85670574294179924</c:v>
                  </c:pt>
                  <c:pt idx="7">
                    <c:v>0.14417800259369767</c:v>
                  </c:pt>
                  <c:pt idx="8">
                    <c:v>1.9798438316863951</c:v>
                  </c:pt>
                  <c:pt idx="9">
                    <c:v>1.9769861087205621E-2</c:v>
                  </c:pt>
                  <c:pt idx="10">
                    <c:v>1.0490627719884542</c:v>
                  </c:pt>
                  <c:pt idx="11">
                    <c:v>0.14257162534421683</c:v>
                  </c:pt>
                  <c:pt idx="12">
                    <c:v>0.1887793052579487</c:v>
                  </c:pt>
                  <c:pt idx="13">
                    <c:v>0.73236039235888784</c:v>
                  </c:pt>
                  <c:pt idx="14">
                    <c:v>1.3819075817261446</c:v>
                  </c:pt>
                  <c:pt idx="15">
                    <c:v>0.83448424655041598</c:v>
                  </c:pt>
                  <c:pt idx="16">
                    <c:v>0.38435444368122162</c:v>
                  </c:pt>
                  <c:pt idx="17">
                    <c:v>0.27778996154633245</c:v>
                  </c:pt>
                </c:numCache>
              </c:numRef>
            </c:plus>
            <c:minus>
              <c:numRef>
                <c:f>'Table DR4 Trace elements (TE)'!$B$66:$S$66</c:f>
                <c:numCache>
                  <c:formatCode>General</c:formatCode>
                  <c:ptCount val="18"/>
                  <c:pt idx="0">
                    <c:v>1.5406493319686669</c:v>
                  </c:pt>
                  <c:pt idx="1">
                    <c:v>2.8374432603372615</c:v>
                  </c:pt>
                  <c:pt idx="2">
                    <c:v>3.9580563323264721</c:v>
                  </c:pt>
                  <c:pt idx="3">
                    <c:v>0.64686620109653981</c:v>
                  </c:pt>
                  <c:pt idx="4">
                    <c:v>1.0387198907581323</c:v>
                  </c:pt>
                  <c:pt idx="5">
                    <c:v>0.68817649843459339</c:v>
                  </c:pt>
                  <c:pt idx="6">
                    <c:v>0.85670574294179924</c:v>
                  </c:pt>
                  <c:pt idx="7">
                    <c:v>0.14417800259369767</c:v>
                  </c:pt>
                  <c:pt idx="8">
                    <c:v>1.9798438316863951</c:v>
                  </c:pt>
                  <c:pt idx="9">
                    <c:v>1.9769861087205621E-2</c:v>
                  </c:pt>
                  <c:pt idx="10">
                    <c:v>1.0490627719884542</c:v>
                  </c:pt>
                  <c:pt idx="11">
                    <c:v>0.14257162534421683</c:v>
                  </c:pt>
                  <c:pt idx="12">
                    <c:v>0.1887793052579487</c:v>
                  </c:pt>
                  <c:pt idx="13">
                    <c:v>0.73236039235888784</c:v>
                  </c:pt>
                  <c:pt idx="14">
                    <c:v>1.3819075817261446</c:v>
                  </c:pt>
                  <c:pt idx="15">
                    <c:v>0.83448424655041598</c:v>
                  </c:pt>
                  <c:pt idx="16">
                    <c:v>0.38435444368122162</c:v>
                  </c:pt>
                  <c:pt idx="17">
                    <c:v>0.27778996154633245</c:v>
                  </c:pt>
                </c:numCache>
              </c:numRef>
            </c:minus>
          </c:errBars>
          <c:cat>
            <c:strRef>
              <c:f>'Table DR4 Trace elements (TE)'!$B$63:$U$63</c:f>
              <c:strCache>
                <c:ptCount val="20"/>
                <c:pt idx="0">
                  <c:v>Ba</c:v>
                </c:pt>
                <c:pt idx="1">
                  <c:v>Th </c:v>
                </c:pt>
                <c:pt idx="2">
                  <c:v>U</c:v>
                </c:pt>
                <c:pt idx="3">
                  <c:v>Nb</c:v>
                </c:pt>
                <c:pt idx="4">
                  <c:v>La</c:v>
                </c:pt>
                <c:pt idx="5">
                  <c:v>Ce</c:v>
                </c:pt>
                <c:pt idx="6">
                  <c:v>Pr</c:v>
                </c:pt>
                <c:pt idx="7">
                  <c:v>Sr</c:v>
                </c:pt>
                <c:pt idx="8">
                  <c:v>Nd</c:v>
                </c:pt>
                <c:pt idx="9">
                  <c:v>Zr</c:v>
                </c:pt>
                <c:pt idx="10">
                  <c:v>Sm</c:v>
                </c:pt>
                <c:pt idx="11">
                  <c:v>Eu</c:v>
                </c:pt>
                <c:pt idx="12">
                  <c:v>Ti</c:v>
                </c:pt>
                <c:pt idx="13">
                  <c:v>Gd</c:v>
                </c:pt>
                <c:pt idx="14">
                  <c:v>Tb</c:v>
                </c:pt>
                <c:pt idx="15">
                  <c:v>Dy</c:v>
                </c:pt>
                <c:pt idx="16">
                  <c:v>Y</c:v>
                </c:pt>
                <c:pt idx="17">
                  <c:v>Ho</c:v>
                </c:pt>
                <c:pt idx="18">
                  <c:v>Yb</c:v>
                </c:pt>
                <c:pt idx="19">
                  <c:v>Lu</c:v>
                </c:pt>
              </c:strCache>
            </c:strRef>
          </c:cat>
          <c:val>
            <c:numRef>
              <c:f>'Table DR4 Trace elements (TE)'!$B$65:$U$65</c:f>
              <c:numCache>
                <c:formatCode>0.00</c:formatCode>
                <c:ptCount val="20"/>
                <c:pt idx="0">
                  <c:v>43.556060606060612</c:v>
                </c:pt>
                <c:pt idx="1">
                  <c:v>29.818448637316564</c:v>
                </c:pt>
                <c:pt idx="2">
                  <c:v>31.674630541871924</c:v>
                </c:pt>
                <c:pt idx="3">
                  <c:v>24.929584599797362</c:v>
                </c:pt>
                <c:pt idx="4">
                  <c:v>41.048353909465021</c:v>
                </c:pt>
                <c:pt idx="5">
                  <c:v>36.548059701492534</c:v>
                </c:pt>
                <c:pt idx="6">
                  <c:v>36.519947506561678</c:v>
                </c:pt>
                <c:pt idx="7">
                  <c:v>5.5427135678391961</c:v>
                </c:pt>
                <c:pt idx="8">
                  <c:v>33.418666666666667</c:v>
                </c:pt>
                <c:pt idx="9">
                  <c:v>21.867936507936509</c:v>
                </c:pt>
                <c:pt idx="10">
                  <c:v>20.206978653530378</c:v>
                </c:pt>
                <c:pt idx="11">
                  <c:v>14.576406926406927</c:v>
                </c:pt>
                <c:pt idx="12">
                  <c:v>3.7669156293222681</c:v>
                </c:pt>
                <c:pt idx="13">
                  <c:v>10.212990196078431</c:v>
                </c:pt>
                <c:pt idx="14">
                  <c:v>12.904175084175083</c:v>
                </c:pt>
                <c:pt idx="15">
                  <c:v>10.835509396636992</c:v>
                </c:pt>
                <c:pt idx="16">
                  <c:v>8.4076744186046515</c:v>
                </c:pt>
                <c:pt idx="17">
                  <c:v>9.5022371364653235</c:v>
                </c:pt>
                <c:pt idx="18">
                  <c:v>11.76228269085412</c:v>
                </c:pt>
                <c:pt idx="19">
                  <c:v>6.295753086419752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7943-4106-A551-60E7C76AE15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13121536"/>
        <c:axId val="113127424"/>
      </c:lineChart>
      <c:catAx>
        <c:axId val="113121536"/>
        <c:scaling>
          <c:orientation val="minMax"/>
        </c:scaling>
        <c:delete val="0"/>
        <c:axPos val="b"/>
        <c:majorGridlines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13127424"/>
        <c:crossesAt val="1.0000000000000002E-2"/>
        <c:auto val="1"/>
        <c:lblAlgn val="ctr"/>
        <c:lblOffset val="100"/>
        <c:noMultiLvlLbl val="0"/>
      </c:catAx>
      <c:valAx>
        <c:axId val="113127424"/>
        <c:scaling>
          <c:logBase val="10"/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GB" sz="2000"/>
                  <a:t>Rock/PM</a:t>
                </a:r>
              </a:p>
            </c:rich>
          </c:tx>
          <c:layout>
            <c:manualLayout>
              <c:xMode val="edge"/>
              <c:yMode val="edge"/>
              <c:x val="1.2400353719276171E-2"/>
              <c:y val="0.19537028622872937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0"/>
        <c:majorTickMark val="out"/>
        <c:minorTickMark val="out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13121536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legend>
      <c:legendPos val="r"/>
      <c:layout>
        <c:manualLayout>
          <c:xMode val="edge"/>
          <c:yMode val="edge"/>
          <c:x val="0.66448871856495373"/>
          <c:y val="0.74169601600053492"/>
          <c:w val="0.28091753427106453"/>
          <c:h val="9.110913632636499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701118603036687"/>
          <c:y val="5.5746666333091492E-2"/>
          <c:w val="0.79105045967557941"/>
          <c:h val="0.80860093889576656"/>
        </c:manualLayout>
      </c:layout>
      <c:lineChart>
        <c:grouping val="standard"/>
        <c:varyColors val="0"/>
        <c:ser>
          <c:idx val="0"/>
          <c:order val="0"/>
          <c:tx>
            <c:strRef>
              <c:f>'Table DR4 Trace elements (TE)'!$A$83</c:f>
              <c:strCache>
                <c:ptCount val="1"/>
                <c:pt idx="0">
                  <c:v>EPTgw18</c:v>
                </c:pt>
              </c:strCache>
            </c:strRef>
          </c:tx>
          <c:spPr>
            <a:ln>
              <a:solidFill>
                <a:srgbClr val="00B050"/>
              </a:solidFill>
            </a:ln>
          </c:spPr>
          <c:marker>
            <c:symbol val="circle"/>
            <c:size val="11"/>
            <c:spPr>
              <a:solidFill>
                <a:srgbClr val="00B050"/>
              </a:solidFill>
              <a:ln>
                <a:solidFill>
                  <a:schemeClr val="tx1">
                    <a:alpha val="98000"/>
                  </a:schemeClr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Table DR4 Trace elements (TE)'!$B$84:$U$84</c:f>
                <c:numCache>
                  <c:formatCode>General</c:formatCode>
                  <c:ptCount val="20"/>
                  <c:pt idx="0">
                    <c:v>0.62932503525602734</c:v>
                  </c:pt>
                  <c:pt idx="1">
                    <c:v>3.1224768126207469</c:v>
                  </c:pt>
                  <c:pt idx="2">
                    <c:v>0.72208490512301038</c:v>
                  </c:pt>
                  <c:pt idx="3">
                    <c:v>0.50496880923945087</c:v>
                  </c:pt>
                  <c:pt idx="4">
                    <c:v>0.88715711898867777</c:v>
                  </c:pt>
                  <c:pt idx="5">
                    <c:v>0.19022227797173633</c:v>
                  </c:pt>
                  <c:pt idx="6">
                    <c:v>0.7522613953237357</c:v>
                  </c:pt>
                  <c:pt idx="7">
                    <c:v>1.7432491801513569E-2</c:v>
                  </c:pt>
                  <c:pt idx="8">
                    <c:v>0.36028504715016962</c:v>
                  </c:pt>
                  <c:pt idx="9">
                    <c:v>8.3761848994269333E-2</c:v>
                  </c:pt>
                  <c:pt idx="10">
                    <c:v>0.43715222186655994</c:v>
                  </c:pt>
                  <c:pt idx="11">
                    <c:v>1.8726623376623375</c:v>
                  </c:pt>
                  <c:pt idx="12">
                    <c:v>1.6536827556571561</c:v>
                  </c:pt>
                  <c:pt idx="13">
                    <c:v>0.32799875949377455</c:v>
                  </c:pt>
                  <c:pt idx="14">
                    <c:v>0.56161420408786089</c:v>
                  </c:pt>
                  <c:pt idx="15">
                    <c:v>8.3268642763763015E-2</c:v>
                  </c:pt>
                  <c:pt idx="16">
                    <c:v>1.1254508861490074E-2</c:v>
                  </c:pt>
                  <c:pt idx="17">
                    <c:v>0.54345664533126636</c:v>
                  </c:pt>
                  <c:pt idx="18">
                    <c:v>0.19842857142857143</c:v>
                  </c:pt>
                  <c:pt idx="19">
                    <c:v>1.0046518518518517</c:v>
                  </c:pt>
                </c:numCache>
              </c:numRef>
            </c:plus>
            <c:minus>
              <c:numRef>
                <c:f>'Table DR4 Trace elements (TE)'!$B$84:$U$84</c:f>
                <c:numCache>
                  <c:formatCode>General</c:formatCode>
                  <c:ptCount val="20"/>
                  <c:pt idx="0">
                    <c:v>0.62932503525602734</c:v>
                  </c:pt>
                  <c:pt idx="1">
                    <c:v>3.1224768126207469</c:v>
                  </c:pt>
                  <c:pt idx="2">
                    <c:v>0.72208490512301038</c:v>
                  </c:pt>
                  <c:pt idx="3">
                    <c:v>0.50496880923945087</c:v>
                  </c:pt>
                  <c:pt idx="4">
                    <c:v>0.88715711898867777</c:v>
                  </c:pt>
                  <c:pt idx="5">
                    <c:v>0.19022227797173633</c:v>
                  </c:pt>
                  <c:pt idx="6">
                    <c:v>0.7522613953237357</c:v>
                  </c:pt>
                  <c:pt idx="7">
                    <c:v>1.7432491801513569E-2</c:v>
                  </c:pt>
                  <c:pt idx="8">
                    <c:v>0.36028504715016962</c:v>
                  </c:pt>
                  <c:pt idx="9">
                    <c:v>8.3761848994269333E-2</c:v>
                  </c:pt>
                  <c:pt idx="10">
                    <c:v>0.43715222186655994</c:v>
                  </c:pt>
                  <c:pt idx="11">
                    <c:v>1.8726623376623375</c:v>
                  </c:pt>
                  <c:pt idx="12">
                    <c:v>1.6536827556571561</c:v>
                  </c:pt>
                  <c:pt idx="13">
                    <c:v>0.32799875949377455</c:v>
                  </c:pt>
                  <c:pt idx="14">
                    <c:v>0.56161420408786089</c:v>
                  </c:pt>
                  <c:pt idx="15">
                    <c:v>8.3268642763763015E-2</c:v>
                  </c:pt>
                  <c:pt idx="16">
                    <c:v>1.1254508861490074E-2</c:v>
                  </c:pt>
                  <c:pt idx="17">
                    <c:v>0.54345664533126636</c:v>
                  </c:pt>
                  <c:pt idx="18">
                    <c:v>0.19842857142857143</c:v>
                  </c:pt>
                  <c:pt idx="19">
                    <c:v>1.0046518518518517</c:v>
                  </c:pt>
                </c:numCache>
              </c:numRef>
            </c:minus>
          </c:errBars>
          <c:cat>
            <c:strRef>
              <c:f>'Table DR4 Trace elements (TE)'!$B$63:$U$63</c:f>
              <c:strCache>
                <c:ptCount val="20"/>
                <c:pt idx="0">
                  <c:v>Ba</c:v>
                </c:pt>
                <c:pt idx="1">
                  <c:v>Th </c:v>
                </c:pt>
                <c:pt idx="2">
                  <c:v>U</c:v>
                </c:pt>
                <c:pt idx="3">
                  <c:v>Nb</c:v>
                </c:pt>
                <c:pt idx="4">
                  <c:v>La</c:v>
                </c:pt>
                <c:pt idx="5">
                  <c:v>Ce</c:v>
                </c:pt>
                <c:pt idx="6">
                  <c:v>Pr</c:v>
                </c:pt>
                <c:pt idx="7">
                  <c:v>Sr</c:v>
                </c:pt>
                <c:pt idx="8">
                  <c:v>Nd</c:v>
                </c:pt>
                <c:pt idx="9">
                  <c:v>Zr</c:v>
                </c:pt>
                <c:pt idx="10">
                  <c:v>Sm</c:v>
                </c:pt>
                <c:pt idx="11">
                  <c:v>Eu</c:v>
                </c:pt>
                <c:pt idx="12">
                  <c:v>Ti</c:v>
                </c:pt>
                <c:pt idx="13">
                  <c:v>Gd</c:v>
                </c:pt>
                <c:pt idx="14">
                  <c:v>Tb</c:v>
                </c:pt>
                <c:pt idx="15">
                  <c:v>Dy</c:v>
                </c:pt>
                <c:pt idx="16">
                  <c:v>Y</c:v>
                </c:pt>
                <c:pt idx="17">
                  <c:v>Ho</c:v>
                </c:pt>
                <c:pt idx="18">
                  <c:v>Yb</c:v>
                </c:pt>
                <c:pt idx="19">
                  <c:v>Lu</c:v>
                </c:pt>
              </c:strCache>
            </c:strRef>
          </c:cat>
          <c:val>
            <c:numRef>
              <c:f>'Table DR4 Trace elements (TE)'!$B$83:$U$83</c:f>
              <c:numCache>
                <c:formatCode>0.00</c:formatCode>
                <c:ptCount val="20"/>
                <c:pt idx="0">
                  <c:v>46.968939393939394</c:v>
                </c:pt>
                <c:pt idx="1">
                  <c:v>24.059748427672954</c:v>
                </c:pt>
                <c:pt idx="2">
                  <c:v>41.042364532019711</c:v>
                </c:pt>
                <c:pt idx="3">
                  <c:v>27.794072948328264</c:v>
                </c:pt>
                <c:pt idx="4">
                  <c:v>42.992283950617285</c:v>
                </c:pt>
                <c:pt idx="5">
                  <c:v>36.822686567164176</c:v>
                </c:pt>
                <c:pt idx="6">
                  <c:v>25.248425196850395</c:v>
                </c:pt>
                <c:pt idx="7">
                  <c:v>8.9271356783919611</c:v>
                </c:pt>
                <c:pt idx="8">
                  <c:v>22.7864</c:v>
                </c:pt>
                <c:pt idx="9">
                  <c:v>14.130952380952381</c:v>
                </c:pt>
                <c:pt idx="10">
                  <c:v>10.23460591133005</c:v>
                </c:pt>
                <c:pt idx="11">
                  <c:v>9.8545454545454554</c:v>
                </c:pt>
                <c:pt idx="12">
                  <c:v>4.8565560165975104</c:v>
                </c:pt>
                <c:pt idx="13">
                  <c:v>7.9764705882352933</c:v>
                </c:pt>
                <c:pt idx="14">
                  <c:v>5.6486363636363635</c:v>
                </c:pt>
                <c:pt idx="15">
                  <c:v>2.0985089020771515</c:v>
                </c:pt>
                <c:pt idx="16">
                  <c:v>0.87841860465116273</c:v>
                </c:pt>
                <c:pt idx="17">
                  <c:v>1.466768456375839</c:v>
                </c:pt>
                <c:pt idx="18">
                  <c:v>0.29764172335600902</c:v>
                </c:pt>
                <c:pt idx="19">
                  <c:v>2.726222222222221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5AEE-48A1-AED4-CA9635DCC31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13121536"/>
        <c:axId val="113127424"/>
      </c:lineChart>
      <c:catAx>
        <c:axId val="113121536"/>
        <c:scaling>
          <c:orientation val="minMax"/>
        </c:scaling>
        <c:delete val="0"/>
        <c:axPos val="b"/>
        <c:majorGridlines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13127424"/>
        <c:crossesAt val="1.0000000000000002E-2"/>
        <c:auto val="1"/>
        <c:lblAlgn val="ctr"/>
        <c:lblOffset val="100"/>
        <c:noMultiLvlLbl val="0"/>
      </c:catAx>
      <c:valAx>
        <c:axId val="113127424"/>
        <c:scaling>
          <c:logBase val="10"/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GB" sz="2000"/>
                  <a:t>Rock/PM</a:t>
                </a:r>
              </a:p>
            </c:rich>
          </c:tx>
          <c:layout>
            <c:manualLayout>
              <c:xMode val="edge"/>
              <c:yMode val="edge"/>
              <c:x val="1.2400353719276171E-2"/>
              <c:y val="0.19537028622872937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0"/>
        <c:majorTickMark val="out"/>
        <c:minorTickMark val="out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13121536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legend>
      <c:legendPos val="r"/>
      <c:layout>
        <c:manualLayout>
          <c:xMode val="edge"/>
          <c:yMode val="edge"/>
          <c:x val="0.66448871856495373"/>
          <c:y val="0.74169601600053492"/>
          <c:w val="0.28091753427106453"/>
          <c:h val="9.110913632636499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701118603036687"/>
          <c:y val="5.5746666333091492E-2"/>
          <c:w val="0.79105045967557941"/>
          <c:h val="0.80860093889576656"/>
        </c:manualLayout>
      </c:layout>
      <c:lineChart>
        <c:grouping val="standard"/>
        <c:varyColors val="0"/>
        <c:ser>
          <c:idx val="0"/>
          <c:order val="0"/>
          <c:tx>
            <c:strRef>
              <c:f>'Table DR4 Trace elements (TE)'!$A$67</c:f>
              <c:strCache>
                <c:ptCount val="1"/>
                <c:pt idx="0">
                  <c:v>ETPgw5</c:v>
                </c:pt>
              </c:strCache>
            </c:strRef>
          </c:tx>
          <c:spPr>
            <a:ln>
              <a:solidFill>
                <a:srgbClr val="FFC000"/>
              </a:solidFill>
            </a:ln>
          </c:spPr>
          <c:marker>
            <c:symbol val="circle"/>
            <c:size val="10"/>
            <c:spPr>
              <a:solidFill>
                <a:srgbClr val="FFC000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Table DR4 Trace elements (TE)'!$B$68:$S$68</c:f>
                <c:numCache>
                  <c:formatCode>General</c:formatCode>
                  <c:ptCount val="18"/>
                  <c:pt idx="0">
                    <c:v>0.41296839153734022</c:v>
                  </c:pt>
                  <c:pt idx="1">
                    <c:v>3.770932478365463</c:v>
                  </c:pt>
                  <c:pt idx="2">
                    <c:v>7.3898055440007315</c:v>
                  </c:pt>
                  <c:pt idx="3">
                    <c:v>0.3174807747042766</c:v>
                  </c:pt>
                  <c:pt idx="4">
                    <c:v>0.69210747896619262</c:v>
                  </c:pt>
                  <c:pt idx="5">
                    <c:v>0.83605900837116598</c:v>
                  </c:pt>
                  <c:pt idx="6">
                    <c:v>0.75666151994467012</c:v>
                  </c:pt>
                  <c:pt idx="7">
                    <c:v>0.10028392376324695</c:v>
                  </c:pt>
                  <c:pt idx="8">
                    <c:v>1.1766455479880085</c:v>
                  </c:pt>
                  <c:pt idx="9">
                    <c:v>0.16890940582801506</c:v>
                  </c:pt>
                  <c:pt idx="10">
                    <c:v>1.0128879424955339</c:v>
                  </c:pt>
                  <c:pt idx="11">
                    <c:v>0.9657723928335159</c:v>
                  </c:pt>
                  <c:pt idx="12">
                    <c:v>3.4204474854930639E-2</c:v>
                  </c:pt>
                  <c:pt idx="13">
                    <c:v>0.73571507366490396</c:v>
                  </c:pt>
                  <c:pt idx="14">
                    <c:v>0.7524712397943738</c:v>
                  </c:pt>
                  <c:pt idx="15">
                    <c:v>0.90470827582140556</c:v>
                  </c:pt>
                  <c:pt idx="16">
                    <c:v>0.10295736118637945</c:v>
                  </c:pt>
                  <c:pt idx="17">
                    <c:v>0.44824247939973655</c:v>
                  </c:pt>
                </c:numCache>
              </c:numRef>
            </c:plus>
            <c:minus>
              <c:numRef>
                <c:f>'Table DR4 Trace elements (TE)'!$B$68:$S$68</c:f>
                <c:numCache>
                  <c:formatCode>General</c:formatCode>
                  <c:ptCount val="18"/>
                  <c:pt idx="0">
                    <c:v>0.41296839153734022</c:v>
                  </c:pt>
                  <c:pt idx="1">
                    <c:v>3.770932478365463</c:v>
                  </c:pt>
                  <c:pt idx="2">
                    <c:v>7.3898055440007315</c:v>
                  </c:pt>
                  <c:pt idx="3">
                    <c:v>0.3174807747042766</c:v>
                  </c:pt>
                  <c:pt idx="4">
                    <c:v>0.69210747896619262</c:v>
                  </c:pt>
                  <c:pt idx="5">
                    <c:v>0.83605900837116598</c:v>
                  </c:pt>
                  <c:pt idx="6">
                    <c:v>0.75666151994467012</c:v>
                  </c:pt>
                  <c:pt idx="7">
                    <c:v>0.10028392376324695</c:v>
                  </c:pt>
                  <c:pt idx="8">
                    <c:v>1.1766455479880085</c:v>
                  </c:pt>
                  <c:pt idx="9">
                    <c:v>0.16890940582801506</c:v>
                  </c:pt>
                  <c:pt idx="10">
                    <c:v>1.0128879424955339</c:v>
                  </c:pt>
                  <c:pt idx="11">
                    <c:v>0.9657723928335159</c:v>
                  </c:pt>
                  <c:pt idx="12">
                    <c:v>3.4204474854930639E-2</c:v>
                  </c:pt>
                  <c:pt idx="13">
                    <c:v>0.73571507366490396</c:v>
                  </c:pt>
                  <c:pt idx="14">
                    <c:v>0.7524712397943738</c:v>
                  </c:pt>
                  <c:pt idx="15">
                    <c:v>0.90470827582140556</c:v>
                  </c:pt>
                  <c:pt idx="16">
                    <c:v>0.10295736118637945</c:v>
                  </c:pt>
                  <c:pt idx="17">
                    <c:v>0.44824247939973655</c:v>
                  </c:pt>
                </c:numCache>
              </c:numRef>
            </c:minus>
          </c:errBars>
          <c:cat>
            <c:strRef>
              <c:f>'Table DR4 Trace elements (TE)'!$B$63:$U$63</c:f>
              <c:strCache>
                <c:ptCount val="20"/>
                <c:pt idx="0">
                  <c:v>Ba</c:v>
                </c:pt>
                <c:pt idx="1">
                  <c:v>Th </c:v>
                </c:pt>
                <c:pt idx="2">
                  <c:v>U</c:v>
                </c:pt>
                <c:pt idx="3">
                  <c:v>Nb</c:v>
                </c:pt>
                <c:pt idx="4">
                  <c:v>La</c:v>
                </c:pt>
                <c:pt idx="5">
                  <c:v>Ce</c:v>
                </c:pt>
                <c:pt idx="6">
                  <c:v>Pr</c:v>
                </c:pt>
                <c:pt idx="7">
                  <c:v>Sr</c:v>
                </c:pt>
                <c:pt idx="8">
                  <c:v>Nd</c:v>
                </c:pt>
                <c:pt idx="9">
                  <c:v>Zr</c:v>
                </c:pt>
                <c:pt idx="10">
                  <c:v>Sm</c:v>
                </c:pt>
                <c:pt idx="11">
                  <c:v>Eu</c:v>
                </c:pt>
                <c:pt idx="12">
                  <c:v>Ti</c:v>
                </c:pt>
                <c:pt idx="13">
                  <c:v>Gd</c:v>
                </c:pt>
                <c:pt idx="14">
                  <c:v>Tb</c:v>
                </c:pt>
                <c:pt idx="15">
                  <c:v>Dy</c:v>
                </c:pt>
                <c:pt idx="16">
                  <c:v>Y</c:v>
                </c:pt>
                <c:pt idx="17">
                  <c:v>Ho</c:v>
                </c:pt>
                <c:pt idx="18">
                  <c:v>Yb</c:v>
                </c:pt>
                <c:pt idx="19">
                  <c:v>Lu</c:v>
                </c:pt>
              </c:strCache>
            </c:strRef>
          </c:cat>
          <c:val>
            <c:numRef>
              <c:f>'Table DR4 Trace elements (TE)'!$B$67:$U$67</c:f>
              <c:numCache>
                <c:formatCode>0.00</c:formatCode>
                <c:ptCount val="20"/>
                <c:pt idx="0">
                  <c:v>26.113131313131316</c:v>
                </c:pt>
                <c:pt idx="1">
                  <c:v>13.11874213836478</c:v>
                </c:pt>
                <c:pt idx="2">
                  <c:v>14.535550082101807</c:v>
                </c:pt>
                <c:pt idx="3">
                  <c:v>19.711246200607899</c:v>
                </c:pt>
                <c:pt idx="4">
                  <c:v>24.61574074074074</c:v>
                </c:pt>
                <c:pt idx="5">
                  <c:v>23.235621890547264</c:v>
                </c:pt>
                <c:pt idx="6">
                  <c:v>20.356758530183725</c:v>
                </c:pt>
                <c:pt idx="7">
                  <c:v>13.803015075376885</c:v>
                </c:pt>
                <c:pt idx="8">
                  <c:v>23.055200000000003</c:v>
                </c:pt>
                <c:pt idx="9">
                  <c:v>11.791428571428572</c:v>
                </c:pt>
                <c:pt idx="10">
                  <c:v>8.1057881773399014</c:v>
                </c:pt>
                <c:pt idx="11">
                  <c:v>7.6150216450216464</c:v>
                </c:pt>
                <c:pt idx="12">
                  <c:v>1.7650622406639005</c:v>
                </c:pt>
                <c:pt idx="13">
                  <c:v>3.6845588235294113</c:v>
                </c:pt>
                <c:pt idx="14">
                  <c:v>2.305056565656566</c:v>
                </c:pt>
                <c:pt idx="15">
                  <c:v>2.0115628090999009</c:v>
                </c:pt>
                <c:pt idx="16">
                  <c:v>1.332519379844961</c:v>
                </c:pt>
                <c:pt idx="17">
                  <c:v>1.9541275167785237</c:v>
                </c:pt>
                <c:pt idx="18">
                  <c:v>1.7366817838246409</c:v>
                </c:pt>
                <c:pt idx="19">
                  <c:v>1.44407901234567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755B-4D94-9F73-91994164AA0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13121536"/>
        <c:axId val="113127424"/>
      </c:lineChart>
      <c:catAx>
        <c:axId val="113121536"/>
        <c:scaling>
          <c:orientation val="minMax"/>
        </c:scaling>
        <c:delete val="0"/>
        <c:axPos val="b"/>
        <c:majorGridlines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13127424"/>
        <c:crossesAt val="1.0000000000000002E-2"/>
        <c:auto val="1"/>
        <c:lblAlgn val="ctr"/>
        <c:lblOffset val="100"/>
        <c:noMultiLvlLbl val="0"/>
      </c:catAx>
      <c:valAx>
        <c:axId val="113127424"/>
        <c:scaling>
          <c:logBase val="10"/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GB" sz="2000"/>
                  <a:t>Rock/PM</a:t>
                </a:r>
              </a:p>
            </c:rich>
          </c:tx>
          <c:layout>
            <c:manualLayout>
              <c:xMode val="edge"/>
              <c:yMode val="edge"/>
              <c:x val="1.2400353719276171E-2"/>
              <c:y val="0.19537028622872937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0"/>
        <c:majorTickMark val="out"/>
        <c:minorTickMark val="out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13121536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legend>
      <c:legendPos val="r"/>
      <c:layout>
        <c:manualLayout>
          <c:xMode val="edge"/>
          <c:yMode val="edge"/>
          <c:x val="0.20820219300904297"/>
          <c:y val="0.74537003419768233"/>
          <c:w val="0.28091753427106453"/>
          <c:h val="9.110913632636499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701118603036687"/>
          <c:y val="5.5746666333091492E-2"/>
          <c:w val="0.79105045967557941"/>
          <c:h val="0.80860093889576656"/>
        </c:manualLayout>
      </c:layout>
      <c:lineChart>
        <c:grouping val="standard"/>
        <c:varyColors val="0"/>
        <c:ser>
          <c:idx val="0"/>
          <c:order val="0"/>
          <c:tx>
            <c:strRef>
              <c:f>'Table DR4 Trace elements (TE)'!$A$69</c:f>
              <c:strCache>
                <c:ptCount val="1"/>
                <c:pt idx="0">
                  <c:v>EPTgw3</c:v>
                </c:pt>
              </c:strCache>
            </c:strRef>
          </c:tx>
          <c:spPr>
            <a:ln>
              <a:solidFill>
                <a:srgbClr val="0070C0"/>
              </a:solidFill>
            </a:ln>
          </c:spPr>
          <c:marker>
            <c:symbol val="circle"/>
            <c:size val="10"/>
            <c:spPr>
              <a:solidFill>
                <a:srgbClr val="0070C0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Table DR4 Trace elements (TE)'!$B$70:$S$70</c:f>
                <c:numCache>
                  <c:formatCode>General</c:formatCode>
                  <c:ptCount val="18"/>
                  <c:pt idx="0">
                    <c:v>0.73626026584582216</c:v>
                  </c:pt>
                  <c:pt idx="1">
                    <c:v>1.903952077645245</c:v>
                  </c:pt>
                  <c:pt idx="2">
                    <c:v>5.0750993827762336</c:v>
                  </c:pt>
                  <c:pt idx="3">
                    <c:v>0.26537330553007638</c:v>
                  </c:pt>
                  <c:pt idx="4">
                    <c:v>0.48471409094629792</c:v>
                  </c:pt>
                  <c:pt idx="5">
                    <c:v>1.3191064550507066</c:v>
                  </c:pt>
                  <c:pt idx="6">
                    <c:v>0.68092747971018552</c:v>
                  </c:pt>
                  <c:pt idx="7">
                    <c:v>0.12521977575148913</c:v>
                  </c:pt>
                  <c:pt idx="8">
                    <c:v>2.1625495738132803</c:v>
                  </c:pt>
                  <c:pt idx="9">
                    <c:v>0.43276313596683796</c:v>
                  </c:pt>
                  <c:pt idx="10">
                    <c:v>0.76690144469772625</c:v>
                  </c:pt>
                  <c:pt idx="11">
                    <c:v>2.0784607851476631</c:v>
                  </c:pt>
                  <c:pt idx="12">
                    <c:v>3.6647363422535072E-2</c:v>
                  </c:pt>
                  <c:pt idx="13">
                    <c:v>0.65221747242365624</c:v>
                  </c:pt>
                  <c:pt idx="14">
                    <c:v>0.62593740333567105</c:v>
                  </c:pt>
                  <c:pt idx="15">
                    <c:v>0.55888733994025219</c:v>
                  </c:pt>
                  <c:pt idx="16">
                    <c:v>0.30788277557763111</c:v>
                  </c:pt>
                  <c:pt idx="17">
                    <c:v>1.083973036405514</c:v>
                  </c:pt>
                </c:numCache>
              </c:numRef>
            </c:plus>
            <c:minus>
              <c:numRef>
                <c:f>'Table DR4 Trace elements (TE)'!$B$70:$S$70</c:f>
                <c:numCache>
                  <c:formatCode>General</c:formatCode>
                  <c:ptCount val="18"/>
                  <c:pt idx="0">
                    <c:v>0.73626026584582216</c:v>
                  </c:pt>
                  <c:pt idx="1">
                    <c:v>1.903952077645245</c:v>
                  </c:pt>
                  <c:pt idx="2">
                    <c:v>5.0750993827762336</c:v>
                  </c:pt>
                  <c:pt idx="3">
                    <c:v>0.26537330553007638</c:v>
                  </c:pt>
                  <c:pt idx="4">
                    <c:v>0.48471409094629792</c:v>
                  </c:pt>
                  <c:pt idx="5">
                    <c:v>1.3191064550507066</c:v>
                  </c:pt>
                  <c:pt idx="6">
                    <c:v>0.68092747971018552</c:v>
                  </c:pt>
                  <c:pt idx="7">
                    <c:v>0.12521977575148913</c:v>
                  </c:pt>
                  <c:pt idx="8">
                    <c:v>2.1625495738132803</c:v>
                  </c:pt>
                  <c:pt idx="9">
                    <c:v>0.43276313596683796</c:v>
                  </c:pt>
                  <c:pt idx="10">
                    <c:v>0.76690144469772625</c:v>
                  </c:pt>
                  <c:pt idx="11">
                    <c:v>2.0784607851476631</c:v>
                  </c:pt>
                  <c:pt idx="12">
                    <c:v>3.6647363422535072E-2</c:v>
                  </c:pt>
                  <c:pt idx="13">
                    <c:v>0.65221747242365624</c:v>
                  </c:pt>
                  <c:pt idx="14">
                    <c:v>0.62593740333567105</c:v>
                  </c:pt>
                  <c:pt idx="15">
                    <c:v>0.55888733994025219</c:v>
                  </c:pt>
                  <c:pt idx="16">
                    <c:v>0.30788277557763111</c:v>
                  </c:pt>
                  <c:pt idx="17">
                    <c:v>1.083973036405514</c:v>
                  </c:pt>
                </c:numCache>
              </c:numRef>
            </c:minus>
          </c:errBars>
          <c:cat>
            <c:strRef>
              <c:f>'Table DR4 Trace elements (TE)'!$B$63:$U$63</c:f>
              <c:strCache>
                <c:ptCount val="20"/>
                <c:pt idx="0">
                  <c:v>Ba</c:v>
                </c:pt>
                <c:pt idx="1">
                  <c:v>Th </c:v>
                </c:pt>
                <c:pt idx="2">
                  <c:v>U</c:v>
                </c:pt>
                <c:pt idx="3">
                  <c:v>Nb</c:v>
                </c:pt>
                <c:pt idx="4">
                  <c:v>La</c:v>
                </c:pt>
                <c:pt idx="5">
                  <c:v>Ce</c:v>
                </c:pt>
                <c:pt idx="6">
                  <c:v>Pr</c:v>
                </c:pt>
                <c:pt idx="7">
                  <c:v>Sr</c:v>
                </c:pt>
                <c:pt idx="8">
                  <c:v>Nd</c:v>
                </c:pt>
                <c:pt idx="9">
                  <c:v>Zr</c:v>
                </c:pt>
                <c:pt idx="10">
                  <c:v>Sm</c:v>
                </c:pt>
                <c:pt idx="11">
                  <c:v>Eu</c:v>
                </c:pt>
                <c:pt idx="12">
                  <c:v>Ti</c:v>
                </c:pt>
                <c:pt idx="13">
                  <c:v>Gd</c:v>
                </c:pt>
                <c:pt idx="14">
                  <c:v>Tb</c:v>
                </c:pt>
                <c:pt idx="15">
                  <c:v>Dy</c:v>
                </c:pt>
                <c:pt idx="16">
                  <c:v>Y</c:v>
                </c:pt>
                <c:pt idx="17">
                  <c:v>Ho</c:v>
                </c:pt>
                <c:pt idx="18">
                  <c:v>Yb</c:v>
                </c:pt>
                <c:pt idx="19">
                  <c:v>Lu</c:v>
                </c:pt>
              </c:strCache>
            </c:strRef>
          </c:cat>
          <c:val>
            <c:numRef>
              <c:f>'Table DR4 Trace elements (TE)'!$B$69:$U$69</c:f>
              <c:numCache>
                <c:formatCode>0.00</c:formatCode>
                <c:ptCount val="20"/>
                <c:pt idx="0">
                  <c:v>40.030808080808086</c:v>
                </c:pt>
                <c:pt idx="1">
                  <c:v>24.524528301886793</c:v>
                </c:pt>
                <c:pt idx="2">
                  <c:v>17.955829228243022</c:v>
                </c:pt>
                <c:pt idx="3">
                  <c:v>26.562816616008107</c:v>
                </c:pt>
                <c:pt idx="4">
                  <c:v>35.371913580246918</c:v>
                </c:pt>
                <c:pt idx="5">
                  <c:v>35.999402985074632</c:v>
                </c:pt>
                <c:pt idx="6">
                  <c:v>30.870341207349078</c:v>
                </c:pt>
                <c:pt idx="7">
                  <c:v>6.0856616415410389</c:v>
                </c:pt>
                <c:pt idx="8">
                  <c:v>32.680266666666668</c:v>
                </c:pt>
                <c:pt idx="9">
                  <c:v>22.392698412698412</c:v>
                </c:pt>
                <c:pt idx="10">
                  <c:v>17.979885057471268</c:v>
                </c:pt>
                <c:pt idx="11">
                  <c:v>18.254545454545454</c:v>
                </c:pt>
                <c:pt idx="12">
                  <c:v>1.8349930843706777</c:v>
                </c:pt>
                <c:pt idx="13">
                  <c:v>13.536213235294118</c:v>
                </c:pt>
                <c:pt idx="14">
                  <c:v>12.557912457912456</c:v>
                </c:pt>
                <c:pt idx="15">
                  <c:v>11.428635014836795</c:v>
                </c:pt>
                <c:pt idx="16">
                  <c:v>8.2871317829457372</c:v>
                </c:pt>
                <c:pt idx="17">
                  <c:v>12.325279642058165</c:v>
                </c:pt>
                <c:pt idx="18">
                  <c:v>9</c:v>
                </c:pt>
                <c:pt idx="19">
                  <c:v>6.23812345679012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5551-474E-AE20-C42E3A1C2ED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13121536"/>
        <c:axId val="113127424"/>
      </c:lineChart>
      <c:catAx>
        <c:axId val="113121536"/>
        <c:scaling>
          <c:orientation val="minMax"/>
        </c:scaling>
        <c:delete val="0"/>
        <c:axPos val="b"/>
        <c:majorGridlines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13127424"/>
        <c:crossesAt val="1.0000000000000002E-2"/>
        <c:auto val="1"/>
        <c:lblAlgn val="ctr"/>
        <c:lblOffset val="100"/>
        <c:noMultiLvlLbl val="0"/>
      </c:catAx>
      <c:valAx>
        <c:axId val="113127424"/>
        <c:scaling>
          <c:logBase val="10"/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GB" sz="2000"/>
                  <a:t>Rock/PM</a:t>
                </a:r>
              </a:p>
            </c:rich>
          </c:tx>
          <c:layout>
            <c:manualLayout>
              <c:xMode val="edge"/>
              <c:yMode val="edge"/>
              <c:x val="1.2400353719276171E-2"/>
              <c:y val="0.19537028622872937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0"/>
        <c:majorTickMark val="out"/>
        <c:minorTickMark val="out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13121536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legend>
      <c:legendPos val="r"/>
      <c:layout>
        <c:manualLayout>
          <c:xMode val="edge"/>
          <c:yMode val="edge"/>
          <c:x val="0.66448871856495373"/>
          <c:y val="0.74169601600053492"/>
          <c:w val="0.28091753427106453"/>
          <c:h val="9.110913632636499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701118603036687"/>
          <c:y val="5.5746666333091492E-2"/>
          <c:w val="0.79105045967557941"/>
          <c:h val="0.80860093889576656"/>
        </c:manualLayout>
      </c:layout>
      <c:lineChart>
        <c:grouping val="standard"/>
        <c:varyColors val="0"/>
        <c:ser>
          <c:idx val="0"/>
          <c:order val="0"/>
          <c:tx>
            <c:strRef>
              <c:f>'Table DR4 Trace elements (TE)'!$A$71</c:f>
              <c:strCache>
                <c:ptCount val="1"/>
                <c:pt idx="0">
                  <c:v>EPTgw4</c:v>
                </c:pt>
              </c:strCache>
            </c:strRef>
          </c:tx>
          <c:spPr>
            <a:ln>
              <a:solidFill>
                <a:srgbClr val="7030A0"/>
              </a:solidFill>
            </a:ln>
          </c:spPr>
          <c:marker>
            <c:symbol val="circle"/>
            <c:size val="10"/>
            <c:spPr>
              <a:solidFill>
                <a:srgbClr val="7030A0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Table DR4 Trace elements (TE)'!$B$72:$S$72</c:f>
                <c:numCache>
                  <c:formatCode>General</c:formatCode>
                  <c:ptCount val="18"/>
                  <c:pt idx="0">
                    <c:v>0.7796905493779287</c:v>
                  </c:pt>
                  <c:pt idx="1">
                    <c:v>1.6499450266711153</c:v>
                  </c:pt>
                  <c:pt idx="2">
                    <c:v>7.7020085627013399</c:v>
                  </c:pt>
                  <c:pt idx="3">
                    <c:v>2.56310062704791</c:v>
                  </c:pt>
                  <c:pt idx="4">
                    <c:v>1.721860539370156</c:v>
                  </c:pt>
                  <c:pt idx="5">
                    <c:v>0.39963653234681701</c:v>
                  </c:pt>
                  <c:pt idx="6">
                    <c:v>1.0187943886017987</c:v>
                  </c:pt>
                  <c:pt idx="7">
                    <c:v>0.11674243959285269</c:v>
                  </c:pt>
                  <c:pt idx="8">
                    <c:v>1.1313555338619243</c:v>
                  </c:pt>
                  <c:pt idx="9">
                    <c:v>5.633594145232447E-2</c:v>
                  </c:pt>
                  <c:pt idx="10">
                    <c:v>0.70673824747331382</c:v>
                  </c:pt>
                  <c:pt idx="11">
                    <c:v>1.3474033505865524</c:v>
                  </c:pt>
                  <c:pt idx="12">
                    <c:v>0.19304249850635469</c:v>
                  </c:pt>
                  <c:pt idx="13">
                    <c:v>0.3424844156633865</c:v>
                  </c:pt>
                  <c:pt idx="14">
                    <c:v>0.49003859561049468</c:v>
                  </c:pt>
                  <c:pt idx="15">
                    <c:v>0.43293901984152172</c:v>
                  </c:pt>
                  <c:pt idx="16">
                    <c:v>4.1413718291607379E-2</c:v>
                  </c:pt>
                  <c:pt idx="17">
                    <c:v>0.40249529650244331</c:v>
                  </c:pt>
                </c:numCache>
              </c:numRef>
            </c:plus>
            <c:minus>
              <c:numRef>
                <c:f>'Table DR4 Trace elements (TE)'!$B$72:$S$72</c:f>
                <c:numCache>
                  <c:formatCode>General</c:formatCode>
                  <c:ptCount val="18"/>
                  <c:pt idx="0">
                    <c:v>0.7796905493779287</c:v>
                  </c:pt>
                  <c:pt idx="1">
                    <c:v>1.6499450266711153</c:v>
                  </c:pt>
                  <c:pt idx="2">
                    <c:v>7.7020085627013399</c:v>
                  </c:pt>
                  <c:pt idx="3">
                    <c:v>2.56310062704791</c:v>
                  </c:pt>
                  <c:pt idx="4">
                    <c:v>1.721860539370156</c:v>
                  </c:pt>
                  <c:pt idx="5">
                    <c:v>0.39963653234681701</c:v>
                  </c:pt>
                  <c:pt idx="6">
                    <c:v>1.0187943886017987</c:v>
                  </c:pt>
                  <c:pt idx="7">
                    <c:v>0.11674243959285269</c:v>
                  </c:pt>
                  <c:pt idx="8">
                    <c:v>1.1313555338619243</c:v>
                  </c:pt>
                  <c:pt idx="9">
                    <c:v>5.633594145232447E-2</c:v>
                  </c:pt>
                  <c:pt idx="10">
                    <c:v>0.70673824747331382</c:v>
                  </c:pt>
                  <c:pt idx="11">
                    <c:v>1.3474033505865524</c:v>
                  </c:pt>
                  <c:pt idx="12">
                    <c:v>0.19304249850635469</c:v>
                  </c:pt>
                  <c:pt idx="13">
                    <c:v>0.3424844156633865</c:v>
                  </c:pt>
                  <c:pt idx="14">
                    <c:v>0.49003859561049468</c:v>
                  </c:pt>
                  <c:pt idx="15">
                    <c:v>0.43293901984152172</c:v>
                  </c:pt>
                  <c:pt idx="16">
                    <c:v>4.1413718291607379E-2</c:v>
                  </c:pt>
                  <c:pt idx="17">
                    <c:v>0.40249529650244331</c:v>
                  </c:pt>
                </c:numCache>
              </c:numRef>
            </c:minus>
          </c:errBars>
          <c:cat>
            <c:strRef>
              <c:f>'Table DR4 Trace elements (TE)'!$B$63:$U$63</c:f>
              <c:strCache>
                <c:ptCount val="20"/>
                <c:pt idx="0">
                  <c:v>Ba</c:v>
                </c:pt>
                <c:pt idx="1">
                  <c:v>Th </c:v>
                </c:pt>
                <c:pt idx="2">
                  <c:v>U</c:v>
                </c:pt>
                <c:pt idx="3">
                  <c:v>Nb</c:v>
                </c:pt>
                <c:pt idx="4">
                  <c:v>La</c:v>
                </c:pt>
                <c:pt idx="5">
                  <c:v>Ce</c:v>
                </c:pt>
                <c:pt idx="6">
                  <c:v>Pr</c:v>
                </c:pt>
                <c:pt idx="7">
                  <c:v>Sr</c:v>
                </c:pt>
                <c:pt idx="8">
                  <c:v>Nd</c:v>
                </c:pt>
                <c:pt idx="9">
                  <c:v>Zr</c:v>
                </c:pt>
                <c:pt idx="10">
                  <c:v>Sm</c:v>
                </c:pt>
                <c:pt idx="11">
                  <c:v>Eu</c:v>
                </c:pt>
                <c:pt idx="12">
                  <c:v>Ti</c:v>
                </c:pt>
                <c:pt idx="13">
                  <c:v>Gd</c:v>
                </c:pt>
                <c:pt idx="14">
                  <c:v>Tb</c:v>
                </c:pt>
                <c:pt idx="15">
                  <c:v>Dy</c:v>
                </c:pt>
                <c:pt idx="16">
                  <c:v>Y</c:v>
                </c:pt>
                <c:pt idx="17">
                  <c:v>Ho</c:v>
                </c:pt>
                <c:pt idx="18">
                  <c:v>Yb</c:v>
                </c:pt>
                <c:pt idx="19">
                  <c:v>Lu</c:v>
                </c:pt>
              </c:strCache>
            </c:strRef>
          </c:cat>
          <c:val>
            <c:numRef>
              <c:f>'Table DR4 Trace elements (TE)'!$B$71:$U$71</c:f>
              <c:numCache>
                <c:formatCode>0.00</c:formatCode>
                <c:ptCount val="20"/>
                <c:pt idx="0">
                  <c:v>43.090151515151511</c:v>
                </c:pt>
                <c:pt idx="1">
                  <c:v>26.036477987421385</c:v>
                </c:pt>
                <c:pt idx="2">
                  <c:v>30.512068965517244</c:v>
                </c:pt>
                <c:pt idx="3">
                  <c:v>23.960866261398174</c:v>
                </c:pt>
                <c:pt idx="4">
                  <c:v>35.697530864197525</c:v>
                </c:pt>
                <c:pt idx="5">
                  <c:v>31.362985074626867</c:v>
                </c:pt>
                <c:pt idx="6">
                  <c:v>24.427362204724407</c:v>
                </c:pt>
                <c:pt idx="7">
                  <c:v>8.0635678391959811</c:v>
                </c:pt>
                <c:pt idx="8">
                  <c:v>23.535399999999999</c:v>
                </c:pt>
                <c:pt idx="9">
                  <c:v>10.42957142857143</c:v>
                </c:pt>
                <c:pt idx="10">
                  <c:v>8.0026477832512324</c:v>
                </c:pt>
                <c:pt idx="11">
                  <c:v>6.8523376623376615</c:v>
                </c:pt>
                <c:pt idx="12">
                  <c:v>2.2426970954356844</c:v>
                </c:pt>
                <c:pt idx="13">
                  <c:v>5.4862132352941169</c:v>
                </c:pt>
                <c:pt idx="14">
                  <c:v>3.669393939393939</c:v>
                </c:pt>
                <c:pt idx="15">
                  <c:v>1.7687759643916914</c:v>
                </c:pt>
                <c:pt idx="16">
                  <c:v>0.84602325581395355</c:v>
                </c:pt>
                <c:pt idx="17">
                  <c:v>0.74676174496644288</c:v>
                </c:pt>
                <c:pt idx="18">
                  <c:v>0.50799143990929707</c:v>
                </c:pt>
                <c:pt idx="19">
                  <c:v>0.6520222222222221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695C-4DFF-9D75-10D2ECC25BA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13121536"/>
        <c:axId val="113127424"/>
      </c:lineChart>
      <c:catAx>
        <c:axId val="113121536"/>
        <c:scaling>
          <c:orientation val="minMax"/>
        </c:scaling>
        <c:delete val="0"/>
        <c:axPos val="b"/>
        <c:majorGridlines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13127424"/>
        <c:crossesAt val="1.0000000000000002E-2"/>
        <c:auto val="1"/>
        <c:lblAlgn val="ctr"/>
        <c:lblOffset val="100"/>
        <c:noMultiLvlLbl val="0"/>
      </c:catAx>
      <c:valAx>
        <c:axId val="113127424"/>
        <c:scaling>
          <c:logBase val="10"/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GB" sz="2000"/>
                  <a:t>Rock/PM</a:t>
                </a:r>
              </a:p>
            </c:rich>
          </c:tx>
          <c:layout>
            <c:manualLayout>
              <c:xMode val="edge"/>
              <c:yMode val="edge"/>
              <c:x val="1.2400353719276171E-2"/>
              <c:y val="0.19537028622872937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0"/>
        <c:majorTickMark val="out"/>
        <c:minorTickMark val="out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13121536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legend>
      <c:legendPos val="r"/>
      <c:layout>
        <c:manualLayout>
          <c:xMode val="edge"/>
          <c:yMode val="edge"/>
          <c:x val="0.66448871856495373"/>
          <c:y val="0.74169601600053492"/>
          <c:w val="0.28091753427106453"/>
          <c:h val="9.110913632636499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701118603036687"/>
          <c:y val="5.5746666333091492E-2"/>
          <c:w val="0.79105045967557941"/>
          <c:h val="0.80860093889576656"/>
        </c:manualLayout>
      </c:layout>
      <c:lineChart>
        <c:grouping val="standard"/>
        <c:varyColors val="0"/>
        <c:ser>
          <c:idx val="0"/>
          <c:order val="0"/>
          <c:tx>
            <c:strRef>
              <c:f>'Table DR4 Trace elements (TE)'!$A$73</c:f>
              <c:strCache>
                <c:ptCount val="1"/>
                <c:pt idx="0">
                  <c:v>EPTgw9</c:v>
                </c:pt>
              </c:strCache>
            </c:strRef>
          </c:tx>
          <c:spPr>
            <a:ln>
              <a:solidFill>
                <a:srgbClr val="0070C0"/>
              </a:solidFill>
            </a:ln>
          </c:spPr>
          <c:marker>
            <c:symbol val="square"/>
            <c:size val="10"/>
            <c:spPr>
              <a:solidFill>
                <a:srgbClr val="0070C0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Table DR4 Trace elements (TE)'!$B$74:$S$74</c:f>
                <c:numCache>
                  <c:formatCode>General</c:formatCode>
                  <c:ptCount val="18"/>
                  <c:pt idx="0">
                    <c:v>3.0462354242613108</c:v>
                  </c:pt>
                  <c:pt idx="1">
                    <c:v>0.63559195377717626</c:v>
                  </c:pt>
                  <c:pt idx="2">
                    <c:v>5.0995918537100087</c:v>
                  </c:pt>
                  <c:pt idx="3">
                    <c:v>0.43723408657348939</c:v>
                  </c:pt>
                  <c:pt idx="4">
                    <c:v>1.1339938450981195</c:v>
                  </c:pt>
                  <c:pt idx="5">
                    <c:v>0.94719330438009264</c:v>
                  </c:pt>
                  <c:pt idx="6">
                    <c:v>0.89029345660754555</c:v>
                  </c:pt>
                  <c:pt idx="7">
                    <c:v>0.58985506745100369</c:v>
                  </c:pt>
                  <c:pt idx="8">
                    <c:v>0.44545218853056151</c:v>
                  </c:pt>
                  <c:pt idx="9">
                    <c:v>0.56529332726500503</c:v>
                  </c:pt>
                  <c:pt idx="10">
                    <c:v>1.8606610920147506</c:v>
                  </c:pt>
                  <c:pt idx="11">
                    <c:v>0.74067638271201008</c:v>
                  </c:pt>
                  <c:pt idx="12">
                    <c:v>0.3228749320700931</c:v>
                  </c:pt>
                  <c:pt idx="13">
                    <c:v>0.44228343839340234</c:v>
                  </c:pt>
                  <c:pt idx="14">
                    <c:v>1.6281447599181886</c:v>
                  </c:pt>
                  <c:pt idx="15">
                    <c:v>1.1169580751301722</c:v>
                  </c:pt>
                  <c:pt idx="16">
                    <c:v>1.1390268928848788</c:v>
                  </c:pt>
                  <c:pt idx="17">
                    <c:v>1.976588880354196</c:v>
                  </c:pt>
                </c:numCache>
              </c:numRef>
            </c:plus>
            <c:minus>
              <c:numRef>
                <c:f>'Table DR4 Trace elements (TE)'!$B$74:$S$74</c:f>
                <c:numCache>
                  <c:formatCode>General</c:formatCode>
                  <c:ptCount val="18"/>
                  <c:pt idx="0">
                    <c:v>3.0462354242613108</c:v>
                  </c:pt>
                  <c:pt idx="1">
                    <c:v>0.63559195377717626</c:v>
                  </c:pt>
                  <c:pt idx="2">
                    <c:v>5.0995918537100087</c:v>
                  </c:pt>
                  <c:pt idx="3">
                    <c:v>0.43723408657348939</c:v>
                  </c:pt>
                  <c:pt idx="4">
                    <c:v>1.1339938450981195</c:v>
                  </c:pt>
                  <c:pt idx="5">
                    <c:v>0.94719330438009264</c:v>
                  </c:pt>
                  <c:pt idx="6">
                    <c:v>0.89029345660754555</c:v>
                  </c:pt>
                  <c:pt idx="7">
                    <c:v>0.58985506745100369</c:v>
                  </c:pt>
                  <c:pt idx="8">
                    <c:v>0.44545218853056151</c:v>
                  </c:pt>
                  <c:pt idx="9">
                    <c:v>0.56529332726500503</c:v>
                  </c:pt>
                  <c:pt idx="10">
                    <c:v>1.8606610920147506</c:v>
                  </c:pt>
                  <c:pt idx="11">
                    <c:v>0.74067638271201008</c:v>
                  </c:pt>
                  <c:pt idx="12">
                    <c:v>0.3228749320700931</c:v>
                  </c:pt>
                  <c:pt idx="13">
                    <c:v>0.44228343839340234</c:v>
                  </c:pt>
                  <c:pt idx="14">
                    <c:v>1.6281447599181886</c:v>
                  </c:pt>
                  <c:pt idx="15">
                    <c:v>1.1169580751301722</c:v>
                  </c:pt>
                  <c:pt idx="16">
                    <c:v>1.1390268928848788</c:v>
                  </c:pt>
                  <c:pt idx="17">
                    <c:v>1.976588880354196</c:v>
                  </c:pt>
                </c:numCache>
              </c:numRef>
            </c:minus>
          </c:errBars>
          <c:cat>
            <c:strRef>
              <c:f>'Table DR4 Trace elements (TE)'!$B$63:$U$63</c:f>
              <c:strCache>
                <c:ptCount val="20"/>
                <c:pt idx="0">
                  <c:v>Ba</c:v>
                </c:pt>
                <c:pt idx="1">
                  <c:v>Th </c:v>
                </c:pt>
                <c:pt idx="2">
                  <c:v>U</c:v>
                </c:pt>
                <c:pt idx="3">
                  <c:v>Nb</c:v>
                </c:pt>
                <c:pt idx="4">
                  <c:v>La</c:v>
                </c:pt>
                <c:pt idx="5">
                  <c:v>Ce</c:v>
                </c:pt>
                <c:pt idx="6">
                  <c:v>Pr</c:v>
                </c:pt>
                <c:pt idx="7">
                  <c:v>Sr</c:v>
                </c:pt>
                <c:pt idx="8">
                  <c:v>Nd</c:v>
                </c:pt>
                <c:pt idx="9">
                  <c:v>Zr</c:v>
                </c:pt>
                <c:pt idx="10">
                  <c:v>Sm</c:v>
                </c:pt>
                <c:pt idx="11">
                  <c:v>Eu</c:v>
                </c:pt>
                <c:pt idx="12">
                  <c:v>Ti</c:v>
                </c:pt>
                <c:pt idx="13">
                  <c:v>Gd</c:v>
                </c:pt>
                <c:pt idx="14">
                  <c:v>Tb</c:v>
                </c:pt>
                <c:pt idx="15">
                  <c:v>Dy</c:v>
                </c:pt>
                <c:pt idx="16">
                  <c:v>Y</c:v>
                </c:pt>
                <c:pt idx="17">
                  <c:v>Ho</c:v>
                </c:pt>
                <c:pt idx="18">
                  <c:v>Yb</c:v>
                </c:pt>
                <c:pt idx="19">
                  <c:v>Lu</c:v>
                </c:pt>
              </c:strCache>
            </c:strRef>
          </c:cat>
          <c:val>
            <c:numRef>
              <c:f>'Table DR4 Trace elements (TE)'!$B$73:$U$73</c:f>
              <c:numCache>
                <c:formatCode>0.00</c:formatCode>
                <c:ptCount val="20"/>
                <c:pt idx="0">
                  <c:v>37.033333333333331</c:v>
                </c:pt>
                <c:pt idx="1">
                  <c:v>22.926205450733754</c:v>
                </c:pt>
                <c:pt idx="2">
                  <c:v>57.90147783251232</c:v>
                </c:pt>
                <c:pt idx="3">
                  <c:v>24.024822695035464</c:v>
                </c:pt>
                <c:pt idx="4">
                  <c:v>32.259773662551439</c:v>
                </c:pt>
                <c:pt idx="5">
                  <c:v>26.070248756218902</c:v>
                </c:pt>
                <c:pt idx="6">
                  <c:v>22.314829396325461</c:v>
                </c:pt>
                <c:pt idx="7">
                  <c:v>7.5328308207705197</c:v>
                </c:pt>
                <c:pt idx="8">
                  <c:v>19.102133333333335</c:v>
                </c:pt>
                <c:pt idx="9">
                  <c:v>12.682539682539682</c:v>
                </c:pt>
                <c:pt idx="10">
                  <c:v>11.524137931034481</c:v>
                </c:pt>
                <c:pt idx="11">
                  <c:v>12.365367965367964</c:v>
                </c:pt>
                <c:pt idx="12">
                  <c:v>5.7573443983402495</c:v>
                </c:pt>
                <c:pt idx="13">
                  <c:v>8.7925857843137241</c:v>
                </c:pt>
                <c:pt idx="14">
                  <c:v>6.5035016835016837</c:v>
                </c:pt>
                <c:pt idx="15">
                  <c:v>4.6164391691394657</c:v>
                </c:pt>
                <c:pt idx="16">
                  <c:v>4.0426201550387599</c:v>
                </c:pt>
                <c:pt idx="17">
                  <c:v>6.3100671140939593</c:v>
                </c:pt>
                <c:pt idx="18">
                  <c:v>5.2583900226757363</c:v>
                </c:pt>
                <c:pt idx="19">
                  <c:v>3.86952098765432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B776-46EC-9541-F6325133EB9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13121536"/>
        <c:axId val="113127424"/>
      </c:lineChart>
      <c:catAx>
        <c:axId val="113121536"/>
        <c:scaling>
          <c:orientation val="minMax"/>
        </c:scaling>
        <c:delete val="0"/>
        <c:axPos val="b"/>
        <c:majorGridlines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13127424"/>
        <c:crossesAt val="1.0000000000000002E-2"/>
        <c:auto val="1"/>
        <c:lblAlgn val="ctr"/>
        <c:lblOffset val="100"/>
        <c:noMultiLvlLbl val="0"/>
      </c:catAx>
      <c:valAx>
        <c:axId val="113127424"/>
        <c:scaling>
          <c:logBase val="10"/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GB" sz="2000"/>
                  <a:t>Rock/PM</a:t>
                </a:r>
              </a:p>
            </c:rich>
          </c:tx>
          <c:layout>
            <c:manualLayout>
              <c:xMode val="edge"/>
              <c:yMode val="edge"/>
              <c:x val="1.2400353719276171E-2"/>
              <c:y val="0.19537028622872937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0"/>
        <c:majorTickMark val="out"/>
        <c:minorTickMark val="out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13121536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legend>
      <c:legendPos val="r"/>
      <c:layout>
        <c:manualLayout>
          <c:xMode val="edge"/>
          <c:yMode val="edge"/>
          <c:x val="0.66448871856495373"/>
          <c:y val="0.74169601600053492"/>
          <c:w val="0.28091753427106453"/>
          <c:h val="9.110913632636499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701118603036687"/>
          <c:y val="5.5746666333091492E-2"/>
          <c:w val="0.79105045967557941"/>
          <c:h val="0.80860093889576656"/>
        </c:manualLayout>
      </c:layout>
      <c:lineChart>
        <c:grouping val="standard"/>
        <c:varyColors val="0"/>
        <c:ser>
          <c:idx val="0"/>
          <c:order val="0"/>
          <c:tx>
            <c:strRef>
              <c:f>'Table DR4 Trace elements (TE)'!$A$75</c:f>
              <c:strCache>
                <c:ptCount val="1"/>
                <c:pt idx="0">
                  <c:v>EPTgw10</c:v>
                </c:pt>
              </c:strCache>
            </c:strRef>
          </c:tx>
          <c:spPr>
            <a:ln>
              <a:solidFill>
                <a:srgbClr val="00B050"/>
              </a:solidFill>
            </a:ln>
          </c:spPr>
          <c:marker>
            <c:symbol val="circle"/>
            <c:size val="10"/>
            <c:spPr>
              <a:solidFill>
                <a:srgbClr val="00B050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Table DR4 Trace elements (TE)'!$B$76:$S$76</c:f>
                <c:numCache>
                  <c:formatCode>General</c:formatCode>
                  <c:ptCount val="18"/>
                  <c:pt idx="0">
                    <c:v>0.29013592436420688</c:v>
                  </c:pt>
                  <c:pt idx="1">
                    <c:v>1.1297123110448528</c:v>
                  </c:pt>
                  <c:pt idx="2">
                    <c:v>3.7562695183746144</c:v>
                  </c:pt>
                  <c:pt idx="3">
                    <c:v>0.43097200949200148</c:v>
                  </c:pt>
                  <c:pt idx="4">
                    <c:v>0.35393459362651181</c:v>
                  </c:pt>
                  <c:pt idx="5">
                    <c:v>0.78643996365913849</c:v>
                  </c:pt>
                  <c:pt idx="6">
                    <c:v>0.90912606048540989</c:v>
                  </c:pt>
                  <c:pt idx="7">
                    <c:v>5.1700308144560746E-2</c:v>
                  </c:pt>
                  <c:pt idx="8">
                    <c:v>0.60847393458279431</c:v>
                  </c:pt>
                  <c:pt idx="9">
                    <c:v>9.1239523135593942E-2</c:v>
                  </c:pt>
                  <c:pt idx="10">
                    <c:v>1.8317190170489266</c:v>
                  </c:pt>
                  <c:pt idx="11">
                    <c:v>0.54802372929547194</c:v>
                  </c:pt>
                  <c:pt idx="12">
                    <c:v>2.7698979850007004E-2</c:v>
                  </c:pt>
                  <c:pt idx="13">
                    <c:v>0.89773649065909056</c:v>
                  </c:pt>
                  <c:pt idx="14">
                    <c:v>0.22184068869521179</c:v>
                  </c:pt>
                  <c:pt idx="15">
                    <c:v>0.90771756889963784</c:v>
                  </c:pt>
                  <c:pt idx="16">
                    <c:v>4.1039442042221166E-2</c:v>
                  </c:pt>
                  <c:pt idx="17">
                    <c:v>8.7486733289791618E-2</c:v>
                  </c:pt>
                </c:numCache>
              </c:numRef>
            </c:plus>
            <c:minus>
              <c:numRef>
                <c:f>'Table DR4 Trace elements (TE)'!$B$76:$S$76</c:f>
                <c:numCache>
                  <c:formatCode>General</c:formatCode>
                  <c:ptCount val="18"/>
                  <c:pt idx="0">
                    <c:v>0.29013592436420688</c:v>
                  </c:pt>
                  <c:pt idx="1">
                    <c:v>1.1297123110448528</c:v>
                  </c:pt>
                  <c:pt idx="2">
                    <c:v>3.7562695183746144</c:v>
                  </c:pt>
                  <c:pt idx="3">
                    <c:v>0.43097200949200148</c:v>
                  </c:pt>
                  <c:pt idx="4">
                    <c:v>0.35393459362651181</c:v>
                  </c:pt>
                  <c:pt idx="5">
                    <c:v>0.78643996365913849</c:v>
                  </c:pt>
                  <c:pt idx="6">
                    <c:v>0.90912606048540989</c:v>
                  </c:pt>
                  <c:pt idx="7">
                    <c:v>5.1700308144560746E-2</c:v>
                  </c:pt>
                  <c:pt idx="8">
                    <c:v>0.60847393458279431</c:v>
                  </c:pt>
                  <c:pt idx="9">
                    <c:v>9.1239523135593942E-2</c:v>
                  </c:pt>
                  <c:pt idx="10">
                    <c:v>1.8317190170489266</c:v>
                  </c:pt>
                  <c:pt idx="11">
                    <c:v>0.54802372929547194</c:v>
                  </c:pt>
                  <c:pt idx="12">
                    <c:v>2.7698979850007004E-2</c:v>
                  </c:pt>
                  <c:pt idx="13">
                    <c:v>0.89773649065909056</c:v>
                  </c:pt>
                  <c:pt idx="14">
                    <c:v>0.22184068869521179</c:v>
                  </c:pt>
                  <c:pt idx="15">
                    <c:v>0.90771756889963784</c:v>
                  </c:pt>
                  <c:pt idx="16">
                    <c:v>4.1039442042221166E-2</c:v>
                  </c:pt>
                  <c:pt idx="17">
                    <c:v>8.7486733289791618E-2</c:v>
                  </c:pt>
                </c:numCache>
              </c:numRef>
            </c:minus>
          </c:errBars>
          <c:cat>
            <c:strRef>
              <c:f>'Table DR4 Trace elements (TE)'!$B$63:$U$63</c:f>
              <c:strCache>
                <c:ptCount val="20"/>
                <c:pt idx="0">
                  <c:v>Ba</c:v>
                </c:pt>
                <c:pt idx="1">
                  <c:v>Th </c:v>
                </c:pt>
                <c:pt idx="2">
                  <c:v>U</c:v>
                </c:pt>
                <c:pt idx="3">
                  <c:v>Nb</c:v>
                </c:pt>
                <c:pt idx="4">
                  <c:v>La</c:v>
                </c:pt>
                <c:pt idx="5">
                  <c:v>Ce</c:v>
                </c:pt>
                <c:pt idx="6">
                  <c:v>Pr</c:v>
                </c:pt>
                <c:pt idx="7">
                  <c:v>Sr</c:v>
                </c:pt>
                <c:pt idx="8">
                  <c:v>Nd</c:v>
                </c:pt>
                <c:pt idx="9">
                  <c:v>Zr</c:v>
                </c:pt>
                <c:pt idx="10">
                  <c:v>Sm</c:v>
                </c:pt>
                <c:pt idx="11">
                  <c:v>Eu</c:v>
                </c:pt>
                <c:pt idx="12">
                  <c:v>Ti</c:v>
                </c:pt>
                <c:pt idx="13">
                  <c:v>Gd</c:v>
                </c:pt>
                <c:pt idx="14">
                  <c:v>Tb</c:v>
                </c:pt>
                <c:pt idx="15">
                  <c:v>Dy</c:v>
                </c:pt>
                <c:pt idx="16">
                  <c:v>Y</c:v>
                </c:pt>
                <c:pt idx="17">
                  <c:v>Ho</c:v>
                </c:pt>
                <c:pt idx="18">
                  <c:v>Yb</c:v>
                </c:pt>
                <c:pt idx="19">
                  <c:v>Lu</c:v>
                </c:pt>
              </c:strCache>
            </c:strRef>
          </c:cat>
          <c:val>
            <c:numRef>
              <c:f>'Table DR4 Trace elements (TE)'!$B$75:$U$75</c:f>
              <c:numCache>
                <c:formatCode>0.00</c:formatCode>
                <c:ptCount val="20"/>
                <c:pt idx="0">
                  <c:v>28.317171717171721</c:v>
                </c:pt>
                <c:pt idx="1">
                  <c:v>22.6272536687631</c:v>
                </c:pt>
                <c:pt idx="2">
                  <c:v>51.49819376026273</c:v>
                </c:pt>
                <c:pt idx="3">
                  <c:v>27.799898682877409</c:v>
                </c:pt>
                <c:pt idx="4">
                  <c:v>28.169753086419753</c:v>
                </c:pt>
                <c:pt idx="5">
                  <c:v>25.533731343283584</c:v>
                </c:pt>
                <c:pt idx="6">
                  <c:v>26.404068241469815</c:v>
                </c:pt>
                <c:pt idx="7">
                  <c:v>9.2257956448911234</c:v>
                </c:pt>
                <c:pt idx="8">
                  <c:v>25.1968</c:v>
                </c:pt>
                <c:pt idx="9">
                  <c:v>18.532698412698412</c:v>
                </c:pt>
                <c:pt idx="10">
                  <c:v>14.20903119868637</c:v>
                </c:pt>
                <c:pt idx="11">
                  <c:v>13.993506493506493</c:v>
                </c:pt>
                <c:pt idx="12">
                  <c:v>4.3557399723374832</c:v>
                </c:pt>
                <c:pt idx="13">
                  <c:v>9.0829044117647069</c:v>
                </c:pt>
                <c:pt idx="14">
                  <c:v>10.618989898989899</c:v>
                </c:pt>
                <c:pt idx="15">
                  <c:v>6.4851632047477734</c:v>
                </c:pt>
                <c:pt idx="16">
                  <c:v>6.2652713178294581</c:v>
                </c:pt>
                <c:pt idx="17">
                  <c:v>5.6482326621923944</c:v>
                </c:pt>
                <c:pt idx="18">
                  <c:v>8.9682539682539684</c:v>
                </c:pt>
                <c:pt idx="19">
                  <c:v>5.776790123456788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E3DF-4036-9FF1-41EC965C16A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13121536"/>
        <c:axId val="113127424"/>
      </c:lineChart>
      <c:catAx>
        <c:axId val="113121536"/>
        <c:scaling>
          <c:orientation val="minMax"/>
        </c:scaling>
        <c:delete val="0"/>
        <c:axPos val="b"/>
        <c:majorGridlines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13127424"/>
        <c:crossesAt val="1.0000000000000002E-2"/>
        <c:auto val="1"/>
        <c:lblAlgn val="ctr"/>
        <c:lblOffset val="100"/>
        <c:noMultiLvlLbl val="0"/>
      </c:catAx>
      <c:valAx>
        <c:axId val="113127424"/>
        <c:scaling>
          <c:logBase val="10"/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GB" sz="2000"/>
                  <a:t>Rock/PM</a:t>
                </a:r>
              </a:p>
            </c:rich>
          </c:tx>
          <c:layout>
            <c:manualLayout>
              <c:xMode val="edge"/>
              <c:yMode val="edge"/>
              <c:x val="1.2400353719276171E-2"/>
              <c:y val="0.19537028622872937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0"/>
        <c:majorTickMark val="out"/>
        <c:minorTickMark val="out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13121536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legend>
      <c:legendPos val="r"/>
      <c:layout>
        <c:manualLayout>
          <c:xMode val="edge"/>
          <c:yMode val="edge"/>
          <c:x val="0.66448871856495373"/>
          <c:y val="0.74169601600053492"/>
          <c:w val="0.28091753427106453"/>
          <c:h val="9.110913632636499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701118603036687"/>
          <c:y val="5.5746666333091492E-2"/>
          <c:w val="0.79105045967557941"/>
          <c:h val="0.80860093889576656"/>
        </c:manualLayout>
      </c:layout>
      <c:lineChart>
        <c:grouping val="standard"/>
        <c:varyColors val="0"/>
        <c:ser>
          <c:idx val="0"/>
          <c:order val="0"/>
          <c:tx>
            <c:strRef>
              <c:f>'Table DR4 Trace elements (TE)'!$A$77</c:f>
              <c:strCache>
                <c:ptCount val="1"/>
                <c:pt idx="0">
                  <c:v>EPTgw8</c:v>
                </c:pt>
              </c:strCache>
            </c:strRef>
          </c:tx>
          <c:spPr>
            <a:ln>
              <a:solidFill>
                <a:srgbClr val="0070C0"/>
              </a:solidFill>
            </a:ln>
          </c:spPr>
          <c:marker>
            <c:symbol val="diamond"/>
            <c:size val="10"/>
            <c:spPr>
              <a:solidFill>
                <a:srgbClr val="0070C0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Table DR4 Trace elements (TE)'!$B$78:$S$78</c:f>
                <c:numCache>
                  <c:formatCode>General</c:formatCode>
                  <c:ptCount val="18"/>
                  <c:pt idx="0">
                    <c:v>2.1070306963888648</c:v>
                  </c:pt>
                  <c:pt idx="1">
                    <c:v>2.568457807699982</c:v>
                  </c:pt>
                  <c:pt idx="2">
                    <c:v>5.5116389570891178</c:v>
                  </c:pt>
                  <c:pt idx="3">
                    <c:v>1.4752348653276897</c:v>
                  </c:pt>
                  <c:pt idx="4">
                    <c:v>2.5702603667823469</c:v>
                  </c:pt>
                  <c:pt idx="5">
                    <c:v>1.293611441592017</c:v>
                  </c:pt>
                  <c:pt idx="6">
                    <c:v>1.7089140314853954</c:v>
                  </c:pt>
                  <c:pt idx="7">
                    <c:v>0.2041164379244616</c:v>
                  </c:pt>
                  <c:pt idx="8">
                    <c:v>0.88954506305189474</c:v>
                  </c:pt>
                  <c:pt idx="9">
                    <c:v>0.9594750503503976</c:v>
                  </c:pt>
                  <c:pt idx="10">
                    <c:v>0.23708137344109889</c:v>
                  </c:pt>
                  <c:pt idx="11">
                    <c:v>1.4188900608895718</c:v>
                  </c:pt>
                  <c:pt idx="12">
                    <c:v>0.10228406467547996</c:v>
                  </c:pt>
                  <c:pt idx="13">
                    <c:v>1.4481983982792368</c:v>
                  </c:pt>
                  <c:pt idx="14">
                    <c:v>0.53319584877258586</c:v>
                  </c:pt>
                  <c:pt idx="15">
                    <c:v>0.23760209624378198</c:v>
                  </c:pt>
                  <c:pt idx="16">
                    <c:v>0.26714142275434727</c:v>
                  </c:pt>
                  <c:pt idx="17">
                    <c:v>0.50606350269176958</c:v>
                  </c:pt>
                </c:numCache>
              </c:numRef>
            </c:plus>
            <c:minus>
              <c:numRef>
                <c:f>'Table DR4 Trace elements (TE)'!$B$78:$S$78</c:f>
                <c:numCache>
                  <c:formatCode>General</c:formatCode>
                  <c:ptCount val="18"/>
                  <c:pt idx="0">
                    <c:v>2.1070306963888648</c:v>
                  </c:pt>
                  <c:pt idx="1">
                    <c:v>2.568457807699982</c:v>
                  </c:pt>
                  <c:pt idx="2">
                    <c:v>5.5116389570891178</c:v>
                  </c:pt>
                  <c:pt idx="3">
                    <c:v>1.4752348653276897</c:v>
                  </c:pt>
                  <c:pt idx="4">
                    <c:v>2.5702603667823469</c:v>
                  </c:pt>
                  <c:pt idx="5">
                    <c:v>1.293611441592017</c:v>
                  </c:pt>
                  <c:pt idx="6">
                    <c:v>1.7089140314853954</c:v>
                  </c:pt>
                  <c:pt idx="7">
                    <c:v>0.2041164379244616</c:v>
                  </c:pt>
                  <c:pt idx="8">
                    <c:v>0.88954506305189474</c:v>
                  </c:pt>
                  <c:pt idx="9">
                    <c:v>0.9594750503503976</c:v>
                  </c:pt>
                  <c:pt idx="10">
                    <c:v>0.23708137344109889</c:v>
                  </c:pt>
                  <c:pt idx="11">
                    <c:v>1.4188900608895718</c:v>
                  </c:pt>
                  <c:pt idx="12">
                    <c:v>0.10228406467547996</c:v>
                  </c:pt>
                  <c:pt idx="13">
                    <c:v>1.4481983982792368</c:v>
                  </c:pt>
                  <c:pt idx="14">
                    <c:v>0.53319584877258586</c:v>
                  </c:pt>
                  <c:pt idx="15">
                    <c:v>0.23760209624378198</c:v>
                  </c:pt>
                  <c:pt idx="16">
                    <c:v>0.26714142275434727</c:v>
                  </c:pt>
                  <c:pt idx="17">
                    <c:v>0.50606350269176958</c:v>
                  </c:pt>
                </c:numCache>
              </c:numRef>
            </c:minus>
          </c:errBars>
          <c:cat>
            <c:strRef>
              <c:f>'Table DR4 Trace elements (TE)'!$B$63:$U$63</c:f>
              <c:strCache>
                <c:ptCount val="20"/>
                <c:pt idx="0">
                  <c:v>Ba</c:v>
                </c:pt>
                <c:pt idx="1">
                  <c:v>Th </c:v>
                </c:pt>
                <c:pt idx="2">
                  <c:v>U</c:v>
                </c:pt>
                <c:pt idx="3">
                  <c:v>Nb</c:v>
                </c:pt>
                <c:pt idx="4">
                  <c:v>La</c:v>
                </c:pt>
                <c:pt idx="5">
                  <c:v>Ce</c:v>
                </c:pt>
                <c:pt idx="6">
                  <c:v>Pr</c:v>
                </c:pt>
                <c:pt idx="7">
                  <c:v>Sr</c:v>
                </c:pt>
                <c:pt idx="8">
                  <c:v>Nd</c:v>
                </c:pt>
                <c:pt idx="9">
                  <c:v>Zr</c:v>
                </c:pt>
                <c:pt idx="10">
                  <c:v>Sm</c:v>
                </c:pt>
                <c:pt idx="11">
                  <c:v>Eu</c:v>
                </c:pt>
                <c:pt idx="12">
                  <c:v>Ti</c:v>
                </c:pt>
                <c:pt idx="13">
                  <c:v>Gd</c:v>
                </c:pt>
                <c:pt idx="14">
                  <c:v>Tb</c:v>
                </c:pt>
                <c:pt idx="15">
                  <c:v>Dy</c:v>
                </c:pt>
                <c:pt idx="16">
                  <c:v>Y</c:v>
                </c:pt>
                <c:pt idx="17">
                  <c:v>Ho</c:v>
                </c:pt>
                <c:pt idx="18">
                  <c:v>Yb</c:v>
                </c:pt>
                <c:pt idx="19">
                  <c:v>Lu</c:v>
                </c:pt>
              </c:strCache>
            </c:strRef>
          </c:cat>
          <c:val>
            <c:numRef>
              <c:f>'Table DR4 Trace elements (TE)'!$B$77:$U$77</c:f>
              <c:numCache>
                <c:formatCode>0.00</c:formatCode>
                <c:ptCount val="20"/>
                <c:pt idx="0">
                  <c:v>40.062626262626267</c:v>
                </c:pt>
                <c:pt idx="1">
                  <c:v>23.5706498951782</c:v>
                </c:pt>
                <c:pt idx="2">
                  <c:v>66.218390804597703</c:v>
                </c:pt>
                <c:pt idx="3">
                  <c:v>25.733029381965551</c:v>
                </c:pt>
                <c:pt idx="4">
                  <c:v>34.630144032921805</c:v>
                </c:pt>
                <c:pt idx="5">
                  <c:v>34.392835820895527</c:v>
                </c:pt>
                <c:pt idx="6">
                  <c:v>25.727427821522308</c:v>
                </c:pt>
                <c:pt idx="7">
                  <c:v>8.666499162479063</c:v>
                </c:pt>
                <c:pt idx="8">
                  <c:v>23.659733333333335</c:v>
                </c:pt>
                <c:pt idx="9">
                  <c:v>22.49111111111111</c:v>
                </c:pt>
                <c:pt idx="10">
                  <c:v>14.988505747126437</c:v>
                </c:pt>
                <c:pt idx="11">
                  <c:v>13.829653679653681</c:v>
                </c:pt>
                <c:pt idx="12">
                  <c:v>2.872724757952974</c:v>
                </c:pt>
                <c:pt idx="13">
                  <c:v>20.579840686274508</c:v>
                </c:pt>
                <c:pt idx="14">
                  <c:v>10.277003367003367</c:v>
                </c:pt>
                <c:pt idx="15">
                  <c:v>4.6528684470820973</c:v>
                </c:pt>
                <c:pt idx="16">
                  <c:v>7.0563565891472866</c:v>
                </c:pt>
                <c:pt idx="17">
                  <c:v>9.2176733780760642</c:v>
                </c:pt>
                <c:pt idx="18">
                  <c:v>5.8198412698412705</c:v>
                </c:pt>
                <c:pt idx="19">
                  <c:v>6.845135802469136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F6BE-467B-902E-DF5026E479B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13121536"/>
        <c:axId val="113127424"/>
      </c:lineChart>
      <c:catAx>
        <c:axId val="113121536"/>
        <c:scaling>
          <c:orientation val="minMax"/>
        </c:scaling>
        <c:delete val="0"/>
        <c:axPos val="b"/>
        <c:majorGridlines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13127424"/>
        <c:crossesAt val="1.0000000000000002E-2"/>
        <c:auto val="1"/>
        <c:lblAlgn val="ctr"/>
        <c:lblOffset val="100"/>
        <c:noMultiLvlLbl val="0"/>
      </c:catAx>
      <c:valAx>
        <c:axId val="113127424"/>
        <c:scaling>
          <c:logBase val="10"/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GB" sz="2000"/>
                  <a:t>Rock/PM</a:t>
                </a:r>
              </a:p>
            </c:rich>
          </c:tx>
          <c:layout>
            <c:manualLayout>
              <c:xMode val="edge"/>
              <c:yMode val="edge"/>
              <c:x val="1.2400353719276171E-2"/>
              <c:y val="0.19537028622872937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0"/>
        <c:majorTickMark val="out"/>
        <c:minorTickMark val="out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13121536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legend>
      <c:legendPos val="r"/>
      <c:layout>
        <c:manualLayout>
          <c:xMode val="edge"/>
          <c:yMode val="edge"/>
          <c:x val="0.66448871856495373"/>
          <c:y val="0.74169601600053492"/>
          <c:w val="0.28091753427106453"/>
          <c:h val="9.110913632636499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701118603036687"/>
          <c:y val="5.5746666333091492E-2"/>
          <c:w val="0.79105045967557941"/>
          <c:h val="0.80860093889576656"/>
        </c:manualLayout>
      </c:layout>
      <c:lineChart>
        <c:grouping val="standard"/>
        <c:varyColors val="0"/>
        <c:ser>
          <c:idx val="0"/>
          <c:order val="0"/>
          <c:tx>
            <c:strRef>
              <c:f>'Table DR4 Trace elements (TE)'!$A$79</c:f>
              <c:strCache>
                <c:ptCount val="1"/>
                <c:pt idx="0">
                  <c:v>EPTgw15</c:v>
                </c:pt>
              </c:strCache>
            </c:strRef>
          </c:tx>
          <c:spPr>
            <a:ln>
              <a:solidFill>
                <a:srgbClr val="FF0000"/>
              </a:solidFill>
            </a:ln>
          </c:spPr>
          <c:marker>
            <c:symbol val="circle"/>
            <c:size val="11"/>
            <c:spPr>
              <a:solidFill>
                <a:srgbClr val="FF0000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Table DR4 Trace elements (TE)'!$B$80:$S$80</c:f>
                <c:numCache>
                  <c:formatCode>General</c:formatCode>
                  <c:ptCount val="18"/>
                  <c:pt idx="0">
                    <c:v>0.14924238578679716</c:v>
                  </c:pt>
                  <c:pt idx="1">
                    <c:v>1.1806459639585194</c:v>
                  </c:pt>
                  <c:pt idx="2">
                    <c:v>0.32046218654759839</c:v>
                  </c:pt>
                  <c:pt idx="3">
                    <c:v>0.19615228080544159</c:v>
                  </c:pt>
                  <c:pt idx="4">
                    <c:v>0.87700882722164863</c:v>
                  </c:pt>
                  <c:pt idx="5">
                    <c:v>0.20715062538999332</c:v>
                  </c:pt>
                  <c:pt idx="6">
                    <c:v>1.5969756103451298</c:v>
                  </c:pt>
                  <c:pt idx="7">
                    <c:v>0.10290357981488643</c:v>
                  </c:pt>
                  <c:pt idx="8">
                    <c:v>0.41447771086030666</c:v>
                  </c:pt>
                  <c:pt idx="9">
                    <c:v>3.4015203350221422E-2</c:v>
                  </c:pt>
                  <c:pt idx="10">
                    <c:v>8.9502998731962338E-2</c:v>
                  </c:pt>
                  <c:pt idx="11">
                    <c:v>1.5255231895777983</c:v>
                  </c:pt>
                  <c:pt idx="12">
                    <c:v>1.8661621818923422</c:v>
                  </c:pt>
                  <c:pt idx="13">
                    <c:v>3.8266544117647059</c:v>
                  </c:pt>
                  <c:pt idx="14">
                    <c:v>0.50636702274969991</c:v>
                  </c:pt>
                  <c:pt idx="15">
                    <c:v>0.47189411005594817</c:v>
                  </c:pt>
                  <c:pt idx="16">
                    <c:v>6.5387644047257401E-2</c:v>
                  </c:pt>
                  <c:pt idx="17">
                    <c:v>0.16913614551334602</c:v>
                  </c:pt>
                </c:numCache>
              </c:numRef>
            </c:plus>
            <c:minus>
              <c:numRef>
                <c:f>'Table DR4 Trace elements (TE)'!$B$80:$S$80</c:f>
                <c:numCache>
                  <c:formatCode>General</c:formatCode>
                  <c:ptCount val="18"/>
                  <c:pt idx="0">
                    <c:v>0.14924238578679716</c:v>
                  </c:pt>
                  <c:pt idx="1">
                    <c:v>1.1806459639585194</c:v>
                  </c:pt>
                  <c:pt idx="2">
                    <c:v>0.32046218654759839</c:v>
                  </c:pt>
                  <c:pt idx="3">
                    <c:v>0.19615228080544159</c:v>
                  </c:pt>
                  <c:pt idx="4">
                    <c:v>0.87700882722164863</c:v>
                  </c:pt>
                  <c:pt idx="5">
                    <c:v>0.20715062538999332</c:v>
                  </c:pt>
                  <c:pt idx="6">
                    <c:v>1.5969756103451298</c:v>
                  </c:pt>
                  <c:pt idx="7">
                    <c:v>0.10290357981488643</c:v>
                  </c:pt>
                  <c:pt idx="8">
                    <c:v>0.41447771086030666</c:v>
                  </c:pt>
                  <c:pt idx="9">
                    <c:v>3.4015203350221422E-2</c:v>
                  </c:pt>
                  <c:pt idx="10">
                    <c:v>8.9502998731962338E-2</c:v>
                  </c:pt>
                  <c:pt idx="11">
                    <c:v>1.5255231895777983</c:v>
                  </c:pt>
                  <c:pt idx="12">
                    <c:v>1.8661621818923422</c:v>
                  </c:pt>
                  <c:pt idx="13">
                    <c:v>3.8266544117647059</c:v>
                  </c:pt>
                  <c:pt idx="14">
                    <c:v>0.50636702274969991</c:v>
                  </c:pt>
                  <c:pt idx="15">
                    <c:v>0.47189411005594817</c:v>
                  </c:pt>
                  <c:pt idx="16">
                    <c:v>6.5387644047257401E-2</c:v>
                  </c:pt>
                  <c:pt idx="17">
                    <c:v>0.16913614551334602</c:v>
                  </c:pt>
                </c:numCache>
              </c:numRef>
            </c:minus>
          </c:errBars>
          <c:cat>
            <c:strRef>
              <c:f>'Table DR4 Trace elements (TE)'!$B$63:$U$63</c:f>
              <c:strCache>
                <c:ptCount val="20"/>
                <c:pt idx="0">
                  <c:v>Ba</c:v>
                </c:pt>
                <c:pt idx="1">
                  <c:v>Th </c:v>
                </c:pt>
                <c:pt idx="2">
                  <c:v>U</c:v>
                </c:pt>
                <c:pt idx="3">
                  <c:v>Nb</c:v>
                </c:pt>
                <c:pt idx="4">
                  <c:v>La</c:v>
                </c:pt>
                <c:pt idx="5">
                  <c:v>Ce</c:v>
                </c:pt>
                <c:pt idx="6">
                  <c:v>Pr</c:v>
                </c:pt>
                <c:pt idx="7">
                  <c:v>Sr</c:v>
                </c:pt>
                <c:pt idx="8">
                  <c:v>Nd</c:v>
                </c:pt>
                <c:pt idx="9">
                  <c:v>Zr</c:v>
                </c:pt>
                <c:pt idx="10">
                  <c:v>Sm</c:v>
                </c:pt>
                <c:pt idx="11">
                  <c:v>Eu</c:v>
                </c:pt>
                <c:pt idx="12">
                  <c:v>Ti</c:v>
                </c:pt>
                <c:pt idx="13">
                  <c:v>Gd</c:v>
                </c:pt>
                <c:pt idx="14">
                  <c:v>Tb</c:v>
                </c:pt>
                <c:pt idx="15">
                  <c:v>Dy</c:v>
                </c:pt>
                <c:pt idx="16">
                  <c:v>Y</c:v>
                </c:pt>
                <c:pt idx="17">
                  <c:v>Ho</c:v>
                </c:pt>
                <c:pt idx="18">
                  <c:v>Yb</c:v>
                </c:pt>
                <c:pt idx="19">
                  <c:v>Lu</c:v>
                </c:pt>
              </c:strCache>
            </c:strRef>
          </c:cat>
          <c:val>
            <c:numRef>
              <c:f>'Table DR4 Trace elements (TE)'!$B$79:$U$79</c:f>
              <c:numCache>
                <c:formatCode>0.00</c:formatCode>
                <c:ptCount val="20"/>
                <c:pt idx="0">
                  <c:v>54.25984848484849</c:v>
                </c:pt>
                <c:pt idx="1">
                  <c:v>17.130943396226414</c:v>
                </c:pt>
                <c:pt idx="2">
                  <c:v>11.703448275862071</c:v>
                </c:pt>
                <c:pt idx="3">
                  <c:v>18.559270516717323</c:v>
                </c:pt>
                <c:pt idx="4">
                  <c:v>36.304012345679006</c:v>
                </c:pt>
                <c:pt idx="5">
                  <c:v>27.694328358208956</c:v>
                </c:pt>
                <c:pt idx="6">
                  <c:v>19.887992125984251</c:v>
                </c:pt>
                <c:pt idx="7">
                  <c:v>20.992462311557791</c:v>
                </c:pt>
                <c:pt idx="8">
                  <c:v>14.906799999999999</c:v>
                </c:pt>
                <c:pt idx="9">
                  <c:v>9.8927619047619046</c:v>
                </c:pt>
                <c:pt idx="10">
                  <c:v>9.1061576354679801</c:v>
                </c:pt>
                <c:pt idx="11">
                  <c:v>7.8116558441558448</c:v>
                </c:pt>
                <c:pt idx="12">
                  <c:v>6.4939004149377588</c:v>
                </c:pt>
                <c:pt idx="13">
                  <c:v>14.298713235294118</c:v>
                </c:pt>
                <c:pt idx="14">
                  <c:v>3.202171717171717</c:v>
                </c:pt>
                <c:pt idx="15">
                  <c:v>3.2196587537091985</c:v>
                </c:pt>
                <c:pt idx="16">
                  <c:v>2.6261744186046512</c:v>
                </c:pt>
                <c:pt idx="17">
                  <c:v>2.8648322147651011</c:v>
                </c:pt>
                <c:pt idx="18">
                  <c:v>0.85475056689342399</c:v>
                </c:pt>
                <c:pt idx="19">
                  <c:v>2.8039999999999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C0DC-465E-BA6C-FF80573E18B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13121536"/>
        <c:axId val="113127424"/>
      </c:lineChart>
      <c:catAx>
        <c:axId val="113121536"/>
        <c:scaling>
          <c:orientation val="minMax"/>
        </c:scaling>
        <c:delete val="0"/>
        <c:axPos val="b"/>
        <c:majorGridlines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13127424"/>
        <c:crossesAt val="1.0000000000000002E-2"/>
        <c:auto val="1"/>
        <c:lblAlgn val="ctr"/>
        <c:lblOffset val="100"/>
        <c:noMultiLvlLbl val="0"/>
      </c:catAx>
      <c:valAx>
        <c:axId val="113127424"/>
        <c:scaling>
          <c:logBase val="10"/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GB" sz="2000"/>
                  <a:t>Rock/PM</a:t>
                </a:r>
              </a:p>
            </c:rich>
          </c:tx>
          <c:layout>
            <c:manualLayout>
              <c:xMode val="edge"/>
              <c:yMode val="edge"/>
              <c:x val="1.2400353719276171E-2"/>
              <c:y val="0.19537028622872937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0"/>
        <c:majorTickMark val="out"/>
        <c:minorTickMark val="out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13121536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legend>
      <c:legendPos val="r"/>
      <c:layout>
        <c:manualLayout>
          <c:xMode val="edge"/>
          <c:yMode val="edge"/>
          <c:x val="0.66448871856495373"/>
          <c:y val="0.74169601600053492"/>
          <c:w val="0.28091753427106453"/>
          <c:h val="9.110913632636499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701118603036687"/>
          <c:y val="5.5746666333091492E-2"/>
          <c:w val="0.79105045967557941"/>
          <c:h val="0.80860093889576656"/>
        </c:manualLayout>
      </c:layout>
      <c:lineChart>
        <c:grouping val="standard"/>
        <c:varyColors val="0"/>
        <c:ser>
          <c:idx val="0"/>
          <c:order val="0"/>
          <c:tx>
            <c:strRef>
              <c:f>'Table DR4 Trace elements (TE)'!$A$81</c:f>
              <c:strCache>
                <c:ptCount val="1"/>
                <c:pt idx="0">
                  <c:v>EPTgw17</c:v>
                </c:pt>
              </c:strCache>
            </c:strRef>
          </c:tx>
          <c:spPr>
            <a:ln>
              <a:solidFill>
                <a:srgbClr val="FF0000"/>
              </a:solidFill>
            </a:ln>
          </c:spPr>
          <c:marker>
            <c:symbol val="circle"/>
            <c:size val="11"/>
            <c:spPr>
              <a:solidFill>
                <a:srgbClr val="FF0000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Table DR4 Trace elements (TE)'!$B$82:$S$82</c:f>
                <c:numCache>
                  <c:formatCode>General</c:formatCode>
                  <c:ptCount val="18"/>
                  <c:pt idx="0">
                    <c:v>2.8459090909090912</c:v>
                  </c:pt>
                  <c:pt idx="1">
                    <c:v>6.4664150943396219</c:v>
                  </c:pt>
                  <c:pt idx="3">
                    <c:v>1.5606382978723403</c:v>
                  </c:pt>
                  <c:pt idx="4">
                    <c:v>3.5955246913580243</c:v>
                  </c:pt>
                  <c:pt idx="5">
                    <c:v>2.3668059701492536</c:v>
                  </c:pt>
                  <c:pt idx="6">
                    <c:v>1.7820472440944881</c:v>
                  </c:pt>
                  <c:pt idx="7">
                    <c:v>0.86567839195979912</c:v>
                  </c:pt>
                  <c:pt idx="8">
                    <c:v>3.6084800000000001</c:v>
                  </c:pt>
                  <c:pt idx="9">
                    <c:v>0.46274285714285712</c:v>
                  </c:pt>
                  <c:pt idx="10">
                    <c:v>2.4569211822660098</c:v>
                  </c:pt>
                  <c:pt idx="11">
                    <c:v>0.73136363636363633</c:v>
                  </c:pt>
                  <c:pt idx="12">
                    <c:v>8.2953526970954358E-2</c:v>
                  </c:pt>
                  <c:pt idx="14">
                    <c:v>0.49043434343434339</c:v>
                  </c:pt>
                  <c:pt idx="15">
                    <c:v>0.37817507418397622</c:v>
                  </c:pt>
                  <c:pt idx="16">
                    <c:v>5.067906976744186E-2</c:v>
                  </c:pt>
                  <c:pt idx="17">
                    <c:v>0.36979194630872486</c:v>
                  </c:pt>
                </c:numCache>
              </c:numRef>
            </c:plus>
            <c:minus>
              <c:numRef>
                <c:f>'Table DR4 Trace elements (TE)'!$B$82:$S$82</c:f>
                <c:numCache>
                  <c:formatCode>General</c:formatCode>
                  <c:ptCount val="18"/>
                  <c:pt idx="0">
                    <c:v>2.8459090909090912</c:v>
                  </c:pt>
                  <c:pt idx="1">
                    <c:v>6.4664150943396219</c:v>
                  </c:pt>
                  <c:pt idx="3">
                    <c:v>1.5606382978723403</c:v>
                  </c:pt>
                  <c:pt idx="4">
                    <c:v>3.5955246913580243</c:v>
                  </c:pt>
                  <c:pt idx="5">
                    <c:v>2.3668059701492536</c:v>
                  </c:pt>
                  <c:pt idx="6">
                    <c:v>1.7820472440944881</c:v>
                  </c:pt>
                  <c:pt idx="7">
                    <c:v>0.86567839195979912</c:v>
                  </c:pt>
                  <c:pt idx="8">
                    <c:v>3.6084800000000001</c:v>
                  </c:pt>
                  <c:pt idx="9">
                    <c:v>0.46274285714285712</c:v>
                  </c:pt>
                  <c:pt idx="10">
                    <c:v>2.4569211822660098</c:v>
                  </c:pt>
                  <c:pt idx="11">
                    <c:v>0.73136363636363633</c:v>
                  </c:pt>
                  <c:pt idx="12">
                    <c:v>8.2953526970954358E-2</c:v>
                  </c:pt>
                  <c:pt idx="14">
                    <c:v>0.49043434343434339</c:v>
                  </c:pt>
                  <c:pt idx="15">
                    <c:v>0.37817507418397622</c:v>
                  </c:pt>
                  <c:pt idx="16">
                    <c:v>5.067906976744186E-2</c:v>
                  </c:pt>
                  <c:pt idx="17">
                    <c:v>0.36979194630872486</c:v>
                  </c:pt>
                </c:numCache>
              </c:numRef>
            </c:minus>
          </c:errBars>
          <c:cat>
            <c:strRef>
              <c:f>'Table DR4 Trace elements (TE)'!$B$63:$U$63</c:f>
              <c:strCache>
                <c:ptCount val="20"/>
                <c:pt idx="0">
                  <c:v>Ba</c:v>
                </c:pt>
                <c:pt idx="1">
                  <c:v>Th </c:v>
                </c:pt>
                <c:pt idx="2">
                  <c:v>U</c:v>
                </c:pt>
                <c:pt idx="3">
                  <c:v>Nb</c:v>
                </c:pt>
                <c:pt idx="4">
                  <c:v>La</c:v>
                </c:pt>
                <c:pt idx="5">
                  <c:v>Ce</c:v>
                </c:pt>
                <c:pt idx="6">
                  <c:v>Pr</c:v>
                </c:pt>
                <c:pt idx="7">
                  <c:v>Sr</c:v>
                </c:pt>
                <c:pt idx="8">
                  <c:v>Nd</c:v>
                </c:pt>
                <c:pt idx="9">
                  <c:v>Zr</c:v>
                </c:pt>
                <c:pt idx="10">
                  <c:v>Sm</c:v>
                </c:pt>
                <c:pt idx="11">
                  <c:v>Eu</c:v>
                </c:pt>
                <c:pt idx="12">
                  <c:v>Ti</c:v>
                </c:pt>
                <c:pt idx="13">
                  <c:v>Gd</c:v>
                </c:pt>
                <c:pt idx="14">
                  <c:v>Tb</c:v>
                </c:pt>
                <c:pt idx="15">
                  <c:v>Dy</c:v>
                </c:pt>
                <c:pt idx="16">
                  <c:v>Y</c:v>
                </c:pt>
                <c:pt idx="17">
                  <c:v>Ho</c:v>
                </c:pt>
                <c:pt idx="18">
                  <c:v>Yb</c:v>
                </c:pt>
                <c:pt idx="19">
                  <c:v>Lu</c:v>
                </c:pt>
              </c:strCache>
            </c:strRef>
          </c:cat>
          <c:val>
            <c:numRef>
              <c:f>'Table DR4 Trace elements (TE)'!$B$81:$U$81</c:f>
              <c:numCache>
                <c:formatCode>0.00</c:formatCode>
                <c:ptCount val="20"/>
                <c:pt idx="0">
                  <c:v>47.937878787878788</c:v>
                </c:pt>
                <c:pt idx="1">
                  <c:v>21.01761006289308</c:v>
                </c:pt>
                <c:pt idx="3">
                  <c:v>16.516717325227962</c:v>
                </c:pt>
                <c:pt idx="4">
                  <c:v>41.854938271604937</c:v>
                </c:pt>
                <c:pt idx="5">
                  <c:v>36.219701492537311</c:v>
                </c:pt>
                <c:pt idx="6">
                  <c:v>22.743307086614173</c:v>
                </c:pt>
                <c:pt idx="7">
                  <c:v>20.554773869346736</c:v>
                </c:pt>
                <c:pt idx="8">
                  <c:v>17.290399999999998</c:v>
                </c:pt>
                <c:pt idx="9">
                  <c:v>8.7879047619047608</c:v>
                </c:pt>
                <c:pt idx="10">
                  <c:v>10.706650246305417</c:v>
                </c:pt>
                <c:pt idx="11">
                  <c:v>2.7413636363636362</c:v>
                </c:pt>
                <c:pt idx="12">
                  <c:v>2.9648962655601658</c:v>
                </c:pt>
                <c:pt idx="14">
                  <c:v>1.5940404040404039</c:v>
                </c:pt>
                <c:pt idx="15">
                  <c:v>1.5126112759643917</c:v>
                </c:pt>
                <c:pt idx="16">
                  <c:v>0.37093023255813956</c:v>
                </c:pt>
                <c:pt idx="17">
                  <c:v>0.72624161073825511</c:v>
                </c:pt>
                <c:pt idx="18">
                  <c:v>0.4987074829931972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E9E1-4BE7-A980-E5131FC517D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13121536"/>
        <c:axId val="113127424"/>
      </c:lineChart>
      <c:catAx>
        <c:axId val="113121536"/>
        <c:scaling>
          <c:orientation val="minMax"/>
        </c:scaling>
        <c:delete val="0"/>
        <c:axPos val="b"/>
        <c:majorGridlines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13127424"/>
        <c:crossesAt val="1.0000000000000002E-2"/>
        <c:auto val="1"/>
        <c:lblAlgn val="ctr"/>
        <c:lblOffset val="100"/>
        <c:noMultiLvlLbl val="0"/>
      </c:catAx>
      <c:valAx>
        <c:axId val="113127424"/>
        <c:scaling>
          <c:logBase val="10"/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GB" sz="2000"/>
                  <a:t>Rock/PM</a:t>
                </a:r>
              </a:p>
            </c:rich>
          </c:tx>
          <c:layout>
            <c:manualLayout>
              <c:xMode val="edge"/>
              <c:yMode val="edge"/>
              <c:x val="1.2400353719276171E-2"/>
              <c:y val="0.19537028622872937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0"/>
        <c:majorTickMark val="out"/>
        <c:minorTickMark val="out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13121536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legend>
      <c:legendPos val="r"/>
      <c:layout>
        <c:manualLayout>
          <c:xMode val="edge"/>
          <c:yMode val="edge"/>
          <c:x val="0.66448871856495373"/>
          <c:y val="0.74169601600053492"/>
          <c:w val="0.28091753427106453"/>
          <c:h val="9.110913632636499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10" Type="http://schemas.openxmlformats.org/officeDocument/2006/relationships/chart" Target="../charts/chart10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551087</xdr:colOff>
      <xdr:row>88</xdr:row>
      <xdr:rowOff>167367</xdr:rowOff>
    </xdr:from>
    <xdr:to>
      <xdr:col>18</xdr:col>
      <xdr:colOff>222250</xdr:colOff>
      <xdr:row>108</xdr:row>
      <xdr:rowOff>36284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00000000-0008-0000-0300-000007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7</xdr:col>
      <xdr:colOff>582385</xdr:colOff>
      <xdr:row>109</xdr:row>
      <xdr:rowOff>113847</xdr:rowOff>
    </xdr:from>
    <xdr:to>
      <xdr:col>38</xdr:col>
      <xdr:colOff>333375</xdr:colOff>
      <xdr:row>129</xdr:row>
      <xdr:rowOff>78014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00000000-0008-0000-0300-00000C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219075</xdr:colOff>
      <xdr:row>88</xdr:row>
      <xdr:rowOff>124732</xdr:rowOff>
    </xdr:from>
    <xdr:to>
      <xdr:col>7</xdr:col>
      <xdr:colOff>412750</xdr:colOff>
      <xdr:row>107</xdr:row>
      <xdr:rowOff>168274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id="{00000000-0008-0000-0300-00000D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8</xdr:col>
      <xdr:colOff>619124</xdr:colOff>
      <xdr:row>109</xdr:row>
      <xdr:rowOff>93890</xdr:rowOff>
    </xdr:from>
    <xdr:to>
      <xdr:col>27</xdr:col>
      <xdr:colOff>349249</xdr:colOff>
      <xdr:row>129</xdr:row>
      <xdr:rowOff>58510</xdr:rowOff>
    </xdr:to>
    <xdr:graphicFrame macro="">
      <xdr:nvGraphicFramePr>
        <xdr:cNvPr id="14" name="Chart 13">
          <a:extLst>
            <a:ext uri="{FF2B5EF4-FFF2-40B4-BE49-F238E27FC236}">
              <a16:creationId xmlns:a16="http://schemas.microsoft.com/office/drawing/2014/main" id="{00000000-0008-0000-0300-00000E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7</xdr:col>
      <xdr:colOff>391886</xdr:colOff>
      <xdr:row>89</xdr:row>
      <xdr:rowOff>19504</xdr:rowOff>
    </xdr:from>
    <xdr:to>
      <xdr:col>38</xdr:col>
      <xdr:colOff>238125</xdr:colOff>
      <xdr:row>108</xdr:row>
      <xdr:rowOff>55336</xdr:rowOff>
    </xdr:to>
    <xdr:graphicFrame macro="">
      <xdr:nvGraphicFramePr>
        <xdr:cNvPr id="15" name="Chart 14">
          <a:extLst>
            <a:ext uri="{FF2B5EF4-FFF2-40B4-BE49-F238E27FC236}">
              <a16:creationId xmlns:a16="http://schemas.microsoft.com/office/drawing/2014/main" id="{00000000-0008-0000-0300-00000F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0</xdr:col>
      <xdr:colOff>288018</xdr:colOff>
      <xdr:row>109</xdr:row>
      <xdr:rowOff>41276</xdr:rowOff>
    </xdr:from>
    <xdr:to>
      <xdr:col>7</xdr:col>
      <xdr:colOff>460375</xdr:colOff>
      <xdr:row>128</xdr:row>
      <xdr:rowOff>172358</xdr:rowOff>
    </xdr:to>
    <xdr:graphicFrame macro="">
      <xdr:nvGraphicFramePr>
        <xdr:cNvPr id="16" name="Chart 15">
          <a:extLst>
            <a:ext uri="{FF2B5EF4-FFF2-40B4-BE49-F238E27FC236}">
              <a16:creationId xmlns:a16="http://schemas.microsoft.com/office/drawing/2014/main" id="{00000000-0008-0000-0300-000010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8</xdr:col>
      <xdr:colOff>366940</xdr:colOff>
      <xdr:row>88</xdr:row>
      <xdr:rowOff>147410</xdr:rowOff>
    </xdr:from>
    <xdr:to>
      <xdr:col>27</xdr:col>
      <xdr:colOff>190500</xdr:colOff>
      <xdr:row>108</xdr:row>
      <xdr:rowOff>8617</xdr:rowOff>
    </xdr:to>
    <xdr:graphicFrame macro="">
      <xdr:nvGraphicFramePr>
        <xdr:cNvPr id="17" name="Chart 16">
          <a:extLst>
            <a:ext uri="{FF2B5EF4-FFF2-40B4-BE49-F238E27FC236}">
              <a16:creationId xmlns:a16="http://schemas.microsoft.com/office/drawing/2014/main" id="{00000000-0008-0000-0300-000011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0</xdr:col>
      <xdr:colOff>233135</xdr:colOff>
      <xdr:row>130</xdr:row>
      <xdr:rowOff>76200</xdr:rowOff>
    </xdr:from>
    <xdr:to>
      <xdr:col>7</xdr:col>
      <xdr:colOff>444499</xdr:colOff>
      <xdr:row>148</xdr:row>
      <xdr:rowOff>141514</xdr:rowOff>
    </xdr:to>
    <xdr:graphicFrame macro="">
      <xdr:nvGraphicFramePr>
        <xdr:cNvPr id="18" name="Chart 17">
          <a:extLst>
            <a:ext uri="{FF2B5EF4-FFF2-40B4-BE49-F238E27FC236}">
              <a16:creationId xmlns:a16="http://schemas.microsoft.com/office/drawing/2014/main" id="{00000000-0008-0000-0300-00001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8</xdr:col>
      <xdr:colOff>95250</xdr:colOff>
      <xdr:row>130</xdr:row>
      <xdr:rowOff>79375</xdr:rowOff>
    </xdr:from>
    <xdr:to>
      <xdr:col>18</xdr:col>
      <xdr:colOff>444500</xdr:colOff>
      <xdr:row>148</xdr:row>
      <xdr:rowOff>144689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00000000-0008-0000-0300-00000A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8</xdr:col>
      <xdr:colOff>63500</xdr:colOff>
      <xdr:row>109</xdr:row>
      <xdr:rowOff>79375</xdr:rowOff>
    </xdr:from>
    <xdr:to>
      <xdr:col>18</xdr:col>
      <xdr:colOff>412750</xdr:colOff>
      <xdr:row>129</xdr:row>
      <xdr:rowOff>1814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5E010859-7230-4568-B707-C4905EE0DFB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115"/>
  <sheetViews>
    <sheetView tabSelected="1" topLeftCell="A3" zoomScale="55" zoomScaleNormal="55" workbookViewId="0">
      <pane ySplit="400" activePane="bottomLeft"/>
      <selection activeCell="A3" sqref="A1:XFD1048576"/>
      <selection pane="bottomLeft" activeCell="C14" sqref="C14"/>
    </sheetView>
  </sheetViews>
  <sheetFormatPr defaultColWidth="9.08984375" defaultRowHeight="15.5" x14ac:dyDescent="0.35"/>
  <cols>
    <col min="1" max="1" width="14.54296875" style="1" customWidth="1"/>
    <col min="2" max="2" width="33.08984375" style="1" customWidth="1"/>
    <col min="3" max="3" width="94.7265625" style="1" customWidth="1"/>
    <col min="4" max="6" width="7.6328125" style="1" customWidth="1"/>
    <col min="7" max="7" width="9.6328125" style="1" customWidth="1"/>
    <col min="8" max="15" width="7.6328125" style="1" customWidth="1"/>
    <col min="16" max="16" width="11.36328125" style="1" customWidth="1"/>
    <col min="17" max="17" width="10.6328125" style="1" bestFit="1" customWidth="1"/>
    <col min="18" max="16384" width="9.08984375" style="1"/>
  </cols>
  <sheetData>
    <row r="1" spans="1:26" s="120" customFormat="1" ht="22.5" x14ac:dyDescent="0.45">
      <c r="A1" s="25" t="s">
        <v>158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24" t="s">
        <v>114</v>
      </c>
      <c r="R1" s="12"/>
      <c r="S1" s="12"/>
      <c r="T1" s="12"/>
      <c r="U1" s="12"/>
      <c r="V1" s="12"/>
      <c r="W1" s="12"/>
      <c r="X1" s="12"/>
      <c r="Y1" s="12"/>
      <c r="Z1" s="12"/>
    </row>
    <row r="2" spans="1:26" s="120" customFormat="1" ht="18" customHeight="1" x14ac:dyDescent="0.5">
      <c r="A2" s="4"/>
      <c r="B2" s="4"/>
      <c r="C2" s="4"/>
      <c r="D2" s="14"/>
      <c r="E2" s="5"/>
      <c r="F2" s="119"/>
      <c r="G2" s="14"/>
      <c r="H2" s="118"/>
      <c r="I2" s="5"/>
      <c r="J2" s="5"/>
      <c r="K2" s="41"/>
      <c r="L2" s="14"/>
      <c r="M2" s="14"/>
      <c r="N2" s="11"/>
      <c r="O2" s="11"/>
      <c r="P2" s="22"/>
      <c r="Q2" s="33"/>
      <c r="R2" s="32"/>
      <c r="S2" s="12"/>
      <c r="T2" s="21"/>
      <c r="U2" s="21"/>
      <c r="V2" s="21"/>
      <c r="W2" s="12"/>
      <c r="X2" s="12"/>
      <c r="Y2" s="12"/>
      <c r="Z2" s="12"/>
    </row>
    <row r="3" spans="1:26" ht="18" x14ac:dyDescent="0.45">
      <c r="A3" s="34" t="s">
        <v>27</v>
      </c>
      <c r="B3" s="37" t="s">
        <v>6</v>
      </c>
      <c r="C3" s="34" t="s">
        <v>98</v>
      </c>
      <c r="D3" s="34" t="s">
        <v>79</v>
      </c>
      <c r="E3" s="34" t="s">
        <v>80</v>
      </c>
      <c r="F3" s="34" t="s">
        <v>81</v>
      </c>
      <c r="G3" s="34" t="s">
        <v>148</v>
      </c>
      <c r="H3" s="34" t="s">
        <v>4</v>
      </c>
      <c r="I3" s="34" t="s">
        <v>2</v>
      </c>
      <c r="J3" s="34" t="s">
        <v>3</v>
      </c>
      <c r="K3" s="34" t="s">
        <v>82</v>
      </c>
      <c r="L3" s="34" t="s">
        <v>83</v>
      </c>
      <c r="M3" s="34" t="s">
        <v>111</v>
      </c>
      <c r="N3" s="45" t="s">
        <v>113</v>
      </c>
      <c r="O3" s="37" t="s">
        <v>0</v>
      </c>
      <c r="P3" s="34" t="s">
        <v>18</v>
      </c>
      <c r="Q3" s="35" t="s">
        <v>79</v>
      </c>
      <c r="R3" s="35" t="s">
        <v>80</v>
      </c>
      <c r="S3" s="35" t="s">
        <v>81</v>
      </c>
      <c r="T3" s="35" t="s">
        <v>148</v>
      </c>
      <c r="U3" s="35" t="s">
        <v>4</v>
      </c>
      <c r="V3" s="35" t="s">
        <v>2</v>
      </c>
      <c r="W3" s="35" t="s">
        <v>3</v>
      </c>
      <c r="X3" s="35" t="s">
        <v>82</v>
      </c>
      <c r="Y3" s="35" t="s">
        <v>83</v>
      </c>
      <c r="Z3" s="35" t="str">
        <f t="shared" ref="Z3" si="0">P3</f>
        <v>Total</v>
      </c>
    </row>
    <row r="4" spans="1:26" s="120" customFormat="1" ht="15" x14ac:dyDescent="0.3">
      <c r="A4" s="152" t="s">
        <v>175</v>
      </c>
      <c r="B4" s="153" t="s">
        <v>155</v>
      </c>
      <c r="C4" s="152" t="s">
        <v>174</v>
      </c>
      <c r="D4" s="152">
        <v>48.069441599481785</v>
      </c>
      <c r="E4" s="167">
        <v>2.1741269061032398</v>
      </c>
      <c r="F4" s="152">
        <v>14.854666444321687</v>
      </c>
      <c r="G4" s="167">
        <v>13.748092729654646</v>
      </c>
      <c r="H4" s="167">
        <v>0.23743033521557161</v>
      </c>
      <c r="I4" s="167">
        <v>7.717062287517602</v>
      </c>
      <c r="J4" s="167">
        <v>9.6779994964101128</v>
      </c>
      <c r="K4" s="167">
        <v>2.4200331163656301</v>
      </c>
      <c r="L4" s="167">
        <v>0.96231978586357192</v>
      </c>
      <c r="M4" s="167">
        <v>0.1388272990661554</v>
      </c>
      <c r="N4" s="154"/>
      <c r="O4" s="153"/>
      <c r="P4" s="267">
        <v>100</v>
      </c>
      <c r="Q4" s="15">
        <v>48.136267880050902</v>
      </c>
      <c r="R4" s="15">
        <v>2.17714938378939</v>
      </c>
      <c r="S4" s="15">
        <v>14.875317445759151</v>
      </c>
      <c r="T4" s="15">
        <v>13.767205369025353</v>
      </c>
      <c r="U4" s="15">
        <v>0.23776041157320726</v>
      </c>
      <c r="V4" s="15">
        <v>7.7277905704440375</v>
      </c>
      <c r="W4" s="15">
        <v>9.6914538800720589</v>
      </c>
      <c r="X4" s="15">
        <v>2.4233974535960954</v>
      </c>
      <c r="Y4" s="15">
        <v>0.96365760568979664</v>
      </c>
      <c r="Z4" s="15">
        <v>100</v>
      </c>
    </row>
    <row r="5" spans="1:26" s="120" customFormat="1" ht="15" x14ac:dyDescent="0.3">
      <c r="A5" s="152" t="s">
        <v>175</v>
      </c>
      <c r="B5" s="153" t="s">
        <v>156</v>
      </c>
      <c r="C5" s="152" t="s">
        <v>174</v>
      </c>
      <c r="D5" s="152">
        <v>47.822078529101233</v>
      </c>
      <c r="E5" s="167">
        <v>2.1437998978263098</v>
      </c>
      <c r="F5" s="152">
        <v>14.638738749993959</v>
      </c>
      <c r="G5" s="167">
        <v>14.442905194777447</v>
      </c>
      <c r="H5" s="167">
        <v>0.23897401095116599</v>
      </c>
      <c r="I5" s="167">
        <v>7.6622516356352621</v>
      </c>
      <c r="J5" s="167">
        <v>9.5894825463481315</v>
      </c>
      <c r="K5" s="167">
        <v>2.3775583121333117</v>
      </c>
      <c r="L5" s="167">
        <v>0.94155566112972022</v>
      </c>
      <c r="M5" s="167">
        <v>0.14265546210345467</v>
      </c>
      <c r="N5" s="154"/>
      <c r="O5" s="153"/>
      <c r="P5" s="267">
        <v>100.00000000000001</v>
      </c>
      <c r="Q5" s="15">
        <v>47.89039679595367</v>
      </c>
      <c r="R5" s="15">
        <v>2.1468625144670481</v>
      </c>
      <c r="S5" s="15">
        <v>14.659651543646302</v>
      </c>
      <c r="T5" s="15">
        <v>14.46353822206464</v>
      </c>
      <c r="U5" s="15">
        <v>0.23931540745155072</v>
      </c>
      <c r="V5" s="15">
        <v>7.6731978715169857</v>
      </c>
      <c r="W5" s="15">
        <v>9.6031820100211611</v>
      </c>
      <c r="X5" s="15">
        <v>2.380954874311735</v>
      </c>
      <c r="Y5" s="15">
        <v>0.94290076056688377</v>
      </c>
      <c r="Z5" s="15">
        <v>99.999999999999986</v>
      </c>
    </row>
    <row r="6" spans="1:26" s="120" customFormat="1" ht="15" x14ac:dyDescent="0.3">
      <c r="A6" s="152" t="s">
        <v>175</v>
      </c>
      <c r="B6" s="153" t="s">
        <v>264</v>
      </c>
      <c r="C6" s="152" t="s">
        <v>174</v>
      </c>
      <c r="D6" s="14">
        <v>48.100455773749239</v>
      </c>
      <c r="E6" s="14">
        <v>2.0656412611585631</v>
      </c>
      <c r="F6" s="14">
        <v>15.581598468042527</v>
      </c>
      <c r="G6" s="14">
        <v>13.83646477030889</v>
      </c>
      <c r="H6" s="14">
        <v>0.24654427955763505</v>
      </c>
      <c r="I6" s="14">
        <v>7.5928974744844586</v>
      </c>
      <c r="J6" s="14">
        <v>9.1694481918719291</v>
      </c>
      <c r="K6" s="14">
        <v>2.3221805790766421</v>
      </c>
      <c r="L6" s="14">
        <v>0.95252715575037583</v>
      </c>
      <c r="M6" s="14">
        <v>0.13224204599972936</v>
      </c>
      <c r="N6" s="154"/>
      <c r="O6" s="153"/>
      <c r="P6" s="267">
        <v>100</v>
      </c>
      <c r="Q6" s="15">
        <v>48.164149029864696</v>
      </c>
      <c r="R6" s="15">
        <v>2.0683765245936638</v>
      </c>
      <c r="S6" s="15">
        <v>15.602231177773623</v>
      </c>
      <c r="T6" s="15">
        <v>13.854786623608847</v>
      </c>
      <c r="U6" s="15">
        <v>0.24687074648376001</v>
      </c>
      <c r="V6" s="15">
        <v>7.6029517734660628</v>
      </c>
      <c r="W6" s="15">
        <v>9.1815901144946466</v>
      </c>
      <c r="X6" s="15">
        <v>2.3252555445835217</v>
      </c>
      <c r="Y6" s="15">
        <v>0.95378846513117477</v>
      </c>
      <c r="Z6" s="15">
        <v>99.999999999999986</v>
      </c>
    </row>
    <row r="7" spans="1:26" x14ac:dyDescent="0.35">
      <c r="A7" s="16" t="s">
        <v>28</v>
      </c>
      <c r="B7" s="17" t="s">
        <v>29</v>
      </c>
      <c r="C7" s="16" t="s">
        <v>58</v>
      </c>
      <c r="D7" s="18">
        <v>49.22</v>
      </c>
      <c r="E7" s="18">
        <v>0.746</v>
      </c>
      <c r="F7" s="18">
        <v>14.87</v>
      </c>
      <c r="G7" s="18">
        <v>9.762830000000001</v>
      </c>
      <c r="H7" s="18">
        <v>0.17199999999999999</v>
      </c>
      <c r="I7" s="18">
        <v>9.89</v>
      </c>
      <c r="J7" s="18">
        <v>12.39</v>
      </c>
      <c r="K7" s="18">
        <v>1.64</v>
      </c>
      <c r="L7" s="18">
        <v>0.09</v>
      </c>
      <c r="M7" s="18">
        <v>0.06</v>
      </c>
      <c r="N7" s="18"/>
      <c r="O7" s="18"/>
      <c r="P7" s="18">
        <v>98.840829999999997</v>
      </c>
      <c r="Q7" s="23">
        <v>49.82748170874855</v>
      </c>
      <c r="R7" s="23">
        <v>0.75520726035608332</v>
      </c>
      <c r="S7" s="23">
        <v>15.05352809851871</v>
      </c>
      <c r="T7" s="23">
        <v>9.8833245276436745</v>
      </c>
      <c r="U7" s="23">
        <v>0.17412285359416396</v>
      </c>
      <c r="V7" s="23">
        <v>10.012064081664429</v>
      </c>
      <c r="W7" s="23">
        <v>12.542919511812162</v>
      </c>
      <c r="X7" s="23">
        <v>1.6602411621769124</v>
      </c>
      <c r="Y7" s="23">
        <v>9.1110795485318363E-2</v>
      </c>
      <c r="Z7" s="23">
        <v>100.00000000000001</v>
      </c>
    </row>
    <row r="8" spans="1:26" x14ac:dyDescent="0.35">
      <c r="A8" s="16" t="s">
        <v>28</v>
      </c>
      <c r="B8" s="17" t="s">
        <v>151</v>
      </c>
      <c r="C8" s="16" t="s">
        <v>152</v>
      </c>
      <c r="D8" s="18">
        <v>49.886099041328947</v>
      </c>
      <c r="E8" s="18">
        <v>0.72697481519308293</v>
      </c>
      <c r="F8" s="18">
        <v>14.526219069532413</v>
      </c>
      <c r="G8" s="18">
        <v>9.8484459521636616</v>
      </c>
      <c r="H8" s="18">
        <v>0.16469865932132799</v>
      </c>
      <c r="I8" s="18">
        <v>10.198736972476938</v>
      </c>
      <c r="J8" s="18">
        <v>12.768872261258519</v>
      </c>
      <c r="K8" s="18">
        <v>1.7257715789672567</v>
      </c>
      <c r="L8" s="18">
        <v>9.8343489045697008E-2</v>
      </c>
      <c r="M8" s="18">
        <v>5.5838160712154042E-2</v>
      </c>
      <c r="N8" s="18"/>
      <c r="O8" s="18"/>
      <c r="P8" s="18">
        <v>100</v>
      </c>
      <c r="Q8" s="23">
        <v>49.913970084162358</v>
      </c>
      <c r="R8" s="23">
        <v>0.72738097134885438</v>
      </c>
      <c r="S8" s="23">
        <v>14.534334774742378</v>
      </c>
      <c r="T8" s="23">
        <v>9.8539482156047846</v>
      </c>
      <c r="U8" s="23">
        <v>0.16479067540349843</v>
      </c>
      <c r="V8" s="23">
        <v>10.204434941259207</v>
      </c>
      <c r="W8" s="23">
        <v>12.776006148104091</v>
      </c>
      <c r="X8" s="23">
        <v>1.7267357564540196</v>
      </c>
      <c r="Y8" s="23">
        <v>9.8398432920809575E-2</v>
      </c>
      <c r="Z8" s="23">
        <v>100</v>
      </c>
    </row>
    <row r="9" spans="1:26" s="122" customFormat="1" x14ac:dyDescent="0.35">
      <c r="A9" s="16" t="s">
        <v>30</v>
      </c>
      <c r="B9" s="17" t="s">
        <v>99</v>
      </c>
      <c r="C9" s="16" t="s">
        <v>71</v>
      </c>
      <c r="D9" s="18">
        <v>51.19</v>
      </c>
      <c r="E9" s="18">
        <v>1.18</v>
      </c>
      <c r="F9" s="18">
        <v>16.62</v>
      </c>
      <c r="G9" s="18">
        <v>11.32</v>
      </c>
      <c r="H9" s="18">
        <v>0.23</v>
      </c>
      <c r="I9" s="18">
        <v>6.59</v>
      </c>
      <c r="J9" s="18">
        <v>5.49</v>
      </c>
      <c r="K9" s="18">
        <v>4.33</v>
      </c>
      <c r="L9" s="18">
        <v>0.82</v>
      </c>
      <c r="M9" s="18"/>
      <c r="N9" s="18"/>
      <c r="O9" s="18"/>
      <c r="P9" s="18">
        <v>97.77</v>
      </c>
      <c r="Q9" s="23">
        <v>52.3575738979237</v>
      </c>
      <c r="R9" s="23">
        <v>1.2069141863557329</v>
      </c>
      <c r="S9" s="23">
        <v>16.999079472230747</v>
      </c>
      <c r="T9" s="23">
        <v>11.578193719954998</v>
      </c>
      <c r="U9" s="23">
        <v>0.23524598547611744</v>
      </c>
      <c r="V9" s="23">
        <v>6.740308888207017</v>
      </c>
      <c r="W9" s="23">
        <v>5.6152193924516727</v>
      </c>
      <c r="X9" s="23">
        <v>4.4287613787460369</v>
      </c>
      <c r="Y9" s="23">
        <v>0.83870307865398386</v>
      </c>
      <c r="Z9" s="23">
        <v>99.999999999999986</v>
      </c>
    </row>
    <row r="10" spans="1:26" s="122" customFormat="1" x14ac:dyDescent="0.35">
      <c r="A10" s="16" t="s">
        <v>30</v>
      </c>
      <c r="B10" s="17">
        <v>2</v>
      </c>
      <c r="C10" s="16" t="s">
        <v>59</v>
      </c>
      <c r="D10" s="18">
        <v>48.6</v>
      </c>
      <c r="E10" s="18">
        <v>2.06</v>
      </c>
      <c r="F10" s="18">
        <v>17.03</v>
      </c>
      <c r="G10" s="18">
        <v>10.69</v>
      </c>
      <c r="H10" s="18">
        <v>0.21</v>
      </c>
      <c r="I10" s="18">
        <v>6.07</v>
      </c>
      <c r="J10" s="18">
        <v>9.66</v>
      </c>
      <c r="K10" s="18">
        <v>3.3</v>
      </c>
      <c r="L10" s="18">
        <v>0.21</v>
      </c>
      <c r="M10" s="18"/>
      <c r="N10" s="18"/>
      <c r="O10" s="18"/>
      <c r="P10" s="18">
        <v>97.829999999999984</v>
      </c>
      <c r="Q10" s="23">
        <v>49.678012879484825</v>
      </c>
      <c r="R10" s="23">
        <v>2.105693550035777</v>
      </c>
      <c r="S10" s="23">
        <v>17.407748134519068</v>
      </c>
      <c r="T10" s="23">
        <v>10.927118470816724</v>
      </c>
      <c r="U10" s="23">
        <v>0.21465808034345293</v>
      </c>
      <c r="V10" s="23">
        <v>6.2046407032607593</v>
      </c>
      <c r="W10" s="23">
        <v>9.8742716957988357</v>
      </c>
      <c r="X10" s="23">
        <v>3.373198405397118</v>
      </c>
      <c r="Y10" s="23">
        <v>0.21465808034345293</v>
      </c>
      <c r="Z10" s="23">
        <v>100.00000000000003</v>
      </c>
    </row>
    <row r="11" spans="1:26" s="122" customFormat="1" x14ac:dyDescent="0.35">
      <c r="A11" s="16" t="s">
        <v>30</v>
      </c>
      <c r="B11" s="17">
        <v>3</v>
      </c>
      <c r="C11" s="16" t="s">
        <v>60</v>
      </c>
      <c r="D11" s="18">
        <v>48.3</v>
      </c>
      <c r="E11" s="18">
        <v>0.72</v>
      </c>
      <c r="F11" s="18">
        <v>15.3</v>
      </c>
      <c r="G11" s="18">
        <v>10.7</v>
      </c>
      <c r="H11" s="18">
        <v>0.19</v>
      </c>
      <c r="I11" s="18">
        <v>8.4</v>
      </c>
      <c r="J11" s="18">
        <v>12.6</v>
      </c>
      <c r="K11" s="18">
        <v>2.27</v>
      </c>
      <c r="L11" s="18">
        <v>0.08</v>
      </c>
      <c r="M11" s="18"/>
      <c r="N11" s="18"/>
      <c r="O11" s="18"/>
      <c r="P11" s="18">
        <v>98.559999999999988</v>
      </c>
      <c r="Q11" s="23">
        <v>49.00568181818182</v>
      </c>
      <c r="R11" s="23">
        <v>0.73051948051948057</v>
      </c>
      <c r="S11" s="23">
        <v>15.523538961038962</v>
      </c>
      <c r="T11" s="23">
        <v>10.85633116883117</v>
      </c>
      <c r="U11" s="23">
        <v>0.19277597402597405</v>
      </c>
      <c r="V11" s="23">
        <v>8.5227272727272734</v>
      </c>
      <c r="W11" s="23">
        <v>12.784090909090912</v>
      </c>
      <c r="X11" s="23">
        <v>2.3031655844155847</v>
      </c>
      <c r="Y11" s="23">
        <v>8.1168831168831182E-2</v>
      </c>
      <c r="Z11" s="23">
        <v>100.00000000000001</v>
      </c>
    </row>
    <row r="12" spans="1:26" s="122" customFormat="1" x14ac:dyDescent="0.35">
      <c r="A12" s="16" t="s">
        <v>30</v>
      </c>
      <c r="B12" s="17">
        <v>4</v>
      </c>
      <c r="C12" s="16" t="s">
        <v>61</v>
      </c>
      <c r="D12" s="18">
        <v>47.6</v>
      </c>
      <c r="E12" s="18">
        <v>1.19</v>
      </c>
      <c r="F12" s="18">
        <v>14.18</v>
      </c>
      <c r="G12" s="18">
        <v>13.77</v>
      </c>
      <c r="H12" s="18">
        <v>0.19</v>
      </c>
      <c r="I12" s="18">
        <v>6.86</v>
      </c>
      <c r="J12" s="18">
        <v>10.99</v>
      </c>
      <c r="K12" s="18">
        <v>2.56</v>
      </c>
      <c r="L12" s="18">
        <v>0.19</v>
      </c>
      <c r="M12" s="18"/>
      <c r="N12" s="18"/>
      <c r="O12" s="18"/>
      <c r="P12" s="18">
        <v>97.529999999999987</v>
      </c>
      <c r="Q12" s="23">
        <v>48.805495744899012</v>
      </c>
      <c r="R12" s="23">
        <v>1.2201373936224753</v>
      </c>
      <c r="S12" s="23">
        <v>14.539116169383782</v>
      </c>
      <c r="T12" s="23">
        <v>14.118732697631501</v>
      </c>
      <c r="U12" s="23">
        <v>0.19481185276325236</v>
      </c>
      <c r="V12" s="23">
        <v>7.0337332102942698</v>
      </c>
      <c r="W12" s="23">
        <v>11.268327694042862</v>
      </c>
      <c r="X12" s="23">
        <v>2.624833384599611</v>
      </c>
      <c r="Y12" s="23">
        <v>0.19481185276325236</v>
      </c>
      <c r="Z12" s="23">
        <v>100.00000000000001</v>
      </c>
    </row>
    <row r="13" spans="1:26" s="122" customFormat="1" x14ac:dyDescent="0.35">
      <c r="A13" s="16" t="s">
        <v>31</v>
      </c>
      <c r="B13" s="17" t="s">
        <v>23</v>
      </c>
      <c r="C13" s="16" t="s">
        <v>55</v>
      </c>
      <c r="D13" s="18">
        <v>46.88</v>
      </c>
      <c r="E13" s="18">
        <v>1.22</v>
      </c>
      <c r="F13" s="18">
        <v>15</v>
      </c>
      <c r="G13" s="18">
        <v>13.091023999999999</v>
      </c>
      <c r="H13" s="18">
        <v>0.26</v>
      </c>
      <c r="I13" s="18">
        <v>8.25</v>
      </c>
      <c r="J13" s="18">
        <v>11.28</v>
      </c>
      <c r="K13" s="18">
        <v>2.5099999999999998</v>
      </c>
      <c r="L13" s="18">
        <v>0.8</v>
      </c>
      <c r="M13" s="18"/>
      <c r="N13" s="18"/>
      <c r="O13" s="18"/>
      <c r="P13" s="18">
        <v>99.291024000000007</v>
      </c>
      <c r="Q13" s="23">
        <v>47.214741183452794</v>
      </c>
      <c r="R13" s="23">
        <v>1.2287112679994114</v>
      </c>
      <c r="S13" s="23">
        <v>15.107105754091124</v>
      </c>
      <c r="T13" s="23">
        <v>13.184498933156332</v>
      </c>
      <c r="U13" s="23">
        <v>0.26185649973757952</v>
      </c>
      <c r="V13" s="23">
        <v>8.3089081647501182</v>
      </c>
      <c r="W13" s="23">
        <v>11.360543527076524</v>
      </c>
      <c r="X13" s="23">
        <v>2.5279223628512479</v>
      </c>
      <c r="Y13" s="23">
        <v>0.80571230688485995</v>
      </c>
      <c r="Z13" s="23">
        <v>99.999999999999986</v>
      </c>
    </row>
    <row r="14" spans="1:26" s="122" customFormat="1" x14ac:dyDescent="0.35">
      <c r="A14" s="16" t="s">
        <v>32</v>
      </c>
      <c r="B14" s="17" t="s">
        <v>23</v>
      </c>
      <c r="C14" s="16" t="s">
        <v>56</v>
      </c>
      <c r="D14" s="18">
        <v>48.4</v>
      </c>
      <c r="E14" s="18">
        <v>0.4</v>
      </c>
      <c r="F14" s="18">
        <v>14.6</v>
      </c>
      <c r="G14" s="18">
        <v>8.4</v>
      </c>
      <c r="H14" s="18">
        <v>0.2</v>
      </c>
      <c r="I14" s="18">
        <v>10.7</v>
      </c>
      <c r="J14" s="18">
        <v>14.3</v>
      </c>
      <c r="K14" s="18">
        <v>1</v>
      </c>
      <c r="L14" s="18">
        <v>0.1</v>
      </c>
      <c r="M14" s="18"/>
      <c r="N14" s="18"/>
      <c r="O14" s="18"/>
      <c r="P14" s="18">
        <v>98.1</v>
      </c>
      <c r="Q14" s="23">
        <v>49.337410805300713</v>
      </c>
      <c r="R14" s="23">
        <v>0.40774719673802245</v>
      </c>
      <c r="S14" s="23">
        <v>14.882772680937819</v>
      </c>
      <c r="T14" s="23">
        <v>8.5626911314984717</v>
      </c>
      <c r="U14" s="23">
        <v>0.20387359836901123</v>
      </c>
      <c r="V14" s="23">
        <v>10.9072375127421</v>
      </c>
      <c r="W14" s="23">
        <v>14.576962283384304</v>
      </c>
      <c r="X14" s="23">
        <v>1.019367991845056</v>
      </c>
      <c r="Y14" s="23">
        <v>0.10193679918450561</v>
      </c>
      <c r="Z14" s="23">
        <v>100</v>
      </c>
    </row>
    <row r="15" spans="1:26" s="122" customFormat="1" x14ac:dyDescent="0.35">
      <c r="A15" s="16" t="s">
        <v>33</v>
      </c>
      <c r="B15" s="17" t="s">
        <v>34</v>
      </c>
      <c r="C15" s="16" t="s">
        <v>62</v>
      </c>
      <c r="D15" s="18">
        <v>52.47</v>
      </c>
      <c r="E15" s="18">
        <v>0.4</v>
      </c>
      <c r="F15" s="18">
        <v>17.190000000000001</v>
      </c>
      <c r="G15" s="18">
        <v>9.44</v>
      </c>
      <c r="H15" s="18">
        <v>0.21</v>
      </c>
      <c r="I15" s="18">
        <v>11.13</v>
      </c>
      <c r="J15" s="18">
        <v>7.45</v>
      </c>
      <c r="K15" s="18">
        <v>0.96</v>
      </c>
      <c r="L15" s="18">
        <v>0.74</v>
      </c>
      <c r="M15" s="18">
        <v>0.01</v>
      </c>
      <c r="N15" s="18"/>
      <c r="O15" s="18"/>
      <c r="P15" s="18">
        <v>99.999999999999986</v>
      </c>
      <c r="Q15" s="23">
        <v>52.47524752475249</v>
      </c>
      <c r="R15" s="23">
        <v>0.40004000400040013</v>
      </c>
      <c r="S15" s="23">
        <v>17.191719171917196</v>
      </c>
      <c r="T15" s="23">
        <v>9.440944094409442</v>
      </c>
      <c r="U15" s="23">
        <v>0.21002100210021005</v>
      </c>
      <c r="V15" s="23">
        <v>11.131113111311135</v>
      </c>
      <c r="W15" s="23">
        <v>7.4507450745074522</v>
      </c>
      <c r="X15" s="23">
        <v>0.9600960096009602</v>
      </c>
      <c r="Y15" s="23">
        <v>0.74007400740074025</v>
      </c>
      <c r="Z15" s="23">
        <v>100.00000000000003</v>
      </c>
    </row>
    <row r="16" spans="1:26" s="122" customFormat="1" x14ac:dyDescent="0.35">
      <c r="A16" s="16" t="s">
        <v>33</v>
      </c>
      <c r="B16" s="17" t="s">
        <v>35</v>
      </c>
      <c r="C16" s="16" t="s">
        <v>62</v>
      </c>
      <c r="D16" s="18">
        <v>53.25</v>
      </c>
      <c r="E16" s="18">
        <v>0.47</v>
      </c>
      <c r="F16" s="18">
        <v>15.96</v>
      </c>
      <c r="G16" s="18">
        <v>10.24</v>
      </c>
      <c r="H16" s="18">
        <v>0.22</v>
      </c>
      <c r="I16" s="18">
        <v>9.48</v>
      </c>
      <c r="J16" s="18">
        <v>8.43</v>
      </c>
      <c r="K16" s="18">
        <v>1.07</v>
      </c>
      <c r="L16" s="18">
        <v>0.88</v>
      </c>
      <c r="M16" s="18"/>
      <c r="N16" s="18"/>
      <c r="O16" s="18"/>
      <c r="P16" s="18">
        <v>100</v>
      </c>
      <c r="Q16" s="23">
        <v>53.25</v>
      </c>
      <c r="R16" s="23">
        <v>0.46999999999999992</v>
      </c>
      <c r="S16" s="23">
        <v>15.960000000000003</v>
      </c>
      <c r="T16" s="23">
        <v>10.24</v>
      </c>
      <c r="U16" s="23">
        <v>0.22</v>
      </c>
      <c r="V16" s="23">
        <v>9.48</v>
      </c>
      <c r="W16" s="23">
        <v>8.43</v>
      </c>
      <c r="X16" s="23">
        <v>1.07</v>
      </c>
      <c r="Y16" s="23">
        <v>0.88</v>
      </c>
      <c r="Z16" s="23">
        <v>100</v>
      </c>
    </row>
    <row r="17" spans="1:26" s="122" customFormat="1" x14ac:dyDescent="0.35">
      <c r="A17" s="16" t="s">
        <v>33</v>
      </c>
      <c r="B17" s="17" t="s">
        <v>36</v>
      </c>
      <c r="C17" s="16" t="s">
        <v>57</v>
      </c>
      <c r="D17" s="18">
        <v>55.2</v>
      </c>
      <c r="E17" s="18">
        <v>0.45</v>
      </c>
      <c r="F17" s="18">
        <v>11</v>
      </c>
      <c r="G17" s="18">
        <v>7.85</v>
      </c>
      <c r="H17" s="18">
        <v>0.17</v>
      </c>
      <c r="I17" s="18">
        <v>13.08</v>
      </c>
      <c r="J17" s="18">
        <v>9.73</v>
      </c>
      <c r="K17" s="18">
        <v>1.53</v>
      </c>
      <c r="L17" s="18">
        <v>0.72</v>
      </c>
      <c r="M17" s="18">
        <v>0.26</v>
      </c>
      <c r="N17" s="18"/>
      <c r="O17" s="18"/>
      <c r="P17" s="18">
        <v>99.990000000000009</v>
      </c>
      <c r="Q17" s="23">
        <v>55.349443497443097</v>
      </c>
      <c r="R17" s="23">
        <v>0.45121828938132957</v>
      </c>
      <c r="S17" s="23">
        <v>11.029780407099167</v>
      </c>
      <c r="T17" s="23">
        <v>7.8712523814298594</v>
      </c>
      <c r="U17" s="23">
        <v>0.17046024265516896</v>
      </c>
      <c r="V17" s="23">
        <v>13.115411611350646</v>
      </c>
      <c r="W17" s="23">
        <v>9.7563421237340826</v>
      </c>
      <c r="X17" s="23">
        <v>1.5341421838965206</v>
      </c>
      <c r="Y17" s="23">
        <v>0.7219492630101273</v>
      </c>
      <c r="Z17" s="23">
        <v>100.00000000000001</v>
      </c>
    </row>
    <row r="18" spans="1:26" s="122" customFormat="1" x14ac:dyDescent="0.35">
      <c r="A18" s="16" t="s">
        <v>37</v>
      </c>
      <c r="B18" s="17" t="s">
        <v>38</v>
      </c>
      <c r="C18" s="16" t="s">
        <v>63</v>
      </c>
      <c r="D18" s="18">
        <v>50</v>
      </c>
      <c r="E18" s="18">
        <v>2.5</v>
      </c>
      <c r="F18" s="18">
        <v>12.8</v>
      </c>
      <c r="G18" s="18">
        <v>16.2</v>
      </c>
      <c r="H18" s="18">
        <v>0.3</v>
      </c>
      <c r="I18" s="18">
        <v>5.7</v>
      </c>
      <c r="J18" s="18">
        <v>9.6</v>
      </c>
      <c r="K18" s="18">
        <v>2</v>
      </c>
      <c r="L18" s="18">
        <v>0.01</v>
      </c>
      <c r="M18" s="18">
        <v>0.3</v>
      </c>
      <c r="N18" s="18"/>
      <c r="O18" s="18"/>
      <c r="P18" s="18">
        <v>99.41</v>
      </c>
      <c r="Q18" s="23">
        <v>50.448996064978303</v>
      </c>
      <c r="R18" s="23">
        <v>2.5224498032489153</v>
      </c>
      <c r="S18" s="23">
        <v>12.914942992634447</v>
      </c>
      <c r="T18" s="23">
        <v>16.345474725052973</v>
      </c>
      <c r="U18" s="23">
        <v>0.30269397638986983</v>
      </c>
      <c r="V18" s="23">
        <v>5.7511855514075272</v>
      </c>
      <c r="W18" s="23">
        <v>9.6862072444758347</v>
      </c>
      <c r="X18" s="23">
        <v>2.0179598425991321</v>
      </c>
      <c r="Y18" s="23">
        <v>1.0089799212995663E-2</v>
      </c>
      <c r="Z18" s="23">
        <v>100.00000000000001</v>
      </c>
    </row>
    <row r="19" spans="1:26" x14ac:dyDescent="0.35">
      <c r="A19" s="16" t="s">
        <v>39</v>
      </c>
      <c r="B19" s="17">
        <v>557</v>
      </c>
      <c r="C19" s="16" t="s">
        <v>64</v>
      </c>
      <c r="D19" s="18">
        <v>57.02</v>
      </c>
      <c r="E19" s="18">
        <v>0.6</v>
      </c>
      <c r="F19" s="18">
        <v>15.39</v>
      </c>
      <c r="G19" s="18">
        <v>8.01</v>
      </c>
      <c r="H19" s="18">
        <v>0.17</v>
      </c>
      <c r="I19" s="18">
        <v>5.52</v>
      </c>
      <c r="J19" s="18">
        <v>9.1999999999999993</v>
      </c>
      <c r="K19" s="18">
        <v>2.54</v>
      </c>
      <c r="L19" s="18">
        <v>0.44</v>
      </c>
      <c r="M19" s="18">
        <v>0.18</v>
      </c>
      <c r="N19" s="18"/>
      <c r="O19" s="18"/>
      <c r="P19" s="18">
        <v>99.070000000000022</v>
      </c>
      <c r="Q19" s="23">
        <v>57.660026291839415</v>
      </c>
      <c r="R19" s="23">
        <v>0.60673475578926073</v>
      </c>
      <c r="S19" s="23">
        <v>15.562746485994538</v>
      </c>
      <c r="T19" s="23">
        <v>8.0999089897866305</v>
      </c>
      <c r="U19" s="23">
        <v>0.17190818080695722</v>
      </c>
      <c r="V19" s="23">
        <v>5.5819597532611978</v>
      </c>
      <c r="W19" s="23">
        <v>9.3032662554353305</v>
      </c>
      <c r="X19" s="23">
        <v>2.568510466174537</v>
      </c>
      <c r="Y19" s="23">
        <v>0.4449388209121245</v>
      </c>
      <c r="Z19" s="23">
        <v>99.999999999999986</v>
      </c>
    </row>
    <row r="20" spans="1:26" x14ac:dyDescent="0.35">
      <c r="A20" s="16" t="s">
        <v>39</v>
      </c>
      <c r="B20" s="17">
        <v>555</v>
      </c>
      <c r="C20" s="16" t="s">
        <v>64</v>
      </c>
      <c r="D20" s="18">
        <v>55.11</v>
      </c>
      <c r="E20" s="18">
        <v>1.66</v>
      </c>
      <c r="F20" s="18">
        <v>14.94</v>
      </c>
      <c r="G20" s="18">
        <v>11.28</v>
      </c>
      <c r="H20" s="18">
        <v>0.21</v>
      </c>
      <c r="I20" s="18">
        <v>4.01</v>
      </c>
      <c r="J20" s="18">
        <v>6.07</v>
      </c>
      <c r="K20" s="18">
        <v>4.29</v>
      </c>
      <c r="L20" s="18">
        <v>0.03</v>
      </c>
      <c r="M20" s="18">
        <v>0.3</v>
      </c>
      <c r="N20" s="18"/>
      <c r="O20" s="18"/>
      <c r="P20" s="18">
        <v>97.9</v>
      </c>
      <c r="Q20" s="23">
        <v>56.465163934426222</v>
      </c>
      <c r="R20" s="23">
        <v>1.7008196721311473</v>
      </c>
      <c r="S20" s="23">
        <v>15.307377049180326</v>
      </c>
      <c r="T20" s="23">
        <v>11.557377049180326</v>
      </c>
      <c r="U20" s="23">
        <v>0.21516393442622947</v>
      </c>
      <c r="V20" s="23">
        <v>4.1086065573770485</v>
      </c>
      <c r="W20" s="23">
        <v>6.2192622950819665</v>
      </c>
      <c r="X20" s="23">
        <v>4.3954918032786878</v>
      </c>
      <c r="Y20" s="23">
        <v>3.0737704918032783E-2</v>
      </c>
      <c r="Z20" s="23">
        <v>99.999999999999986</v>
      </c>
    </row>
    <row r="21" spans="1:26" x14ac:dyDescent="0.35">
      <c r="A21" s="16" t="s">
        <v>39</v>
      </c>
      <c r="B21" s="17">
        <v>478</v>
      </c>
      <c r="C21" s="16" t="s">
        <v>65</v>
      </c>
      <c r="D21" s="18">
        <v>52.47</v>
      </c>
      <c r="E21" s="18">
        <v>1.74</v>
      </c>
      <c r="F21" s="18">
        <v>15.29</v>
      </c>
      <c r="G21" s="18">
        <v>11.79</v>
      </c>
      <c r="H21" s="18">
        <v>0.22</v>
      </c>
      <c r="I21" s="18">
        <v>5.29</v>
      </c>
      <c r="J21" s="18">
        <v>9.2100000000000009</v>
      </c>
      <c r="K21" s="18">
        <v>2.5499999999999998</v>
      </c>
      <c r="L21" s="18">
        <v>0.16</v>
      </c>
      <c r="M21" s="18">
        <v>0.28999999999999998</v>
      </c>
      <c r="N21" s="18"/>
      <c r="O21" s="18"/>
      <c r="P21" s="18">
        <v>99.009999999999991</v>
      </c>
      <c r="Q21" s="23">
        <v>53.150324149108599</v>
      </c>
      <c r="R21" s="23">
        <v>1.7625607779578607</v>
      </c>
      <c r="S21" s="23">
        <v>15.488249594813617</v>
      </c>
      <c r="T21" s="23">
        <v>11.942868719611022</v>
      </c>
      <c r="U21" s="23">
        <v>0.22285251215559163</v>
      </c>
      <c r="V21" s="23">
        <v>5.3585899513776347</v>
      </c>
      <c r="W21" s="23">
        <v>9.3294165316045419</v>
      </c>
      <c r="X21" s="23">
        <v>2.5830632090761751</v>
      </c>
      <c r="Y21" s="23">
        <v>0.16207455429497572</v>
      </c>
      <c r="Z21" s="23">
        <v>100.00000000000001</v>
      </c>
    </row>
    <row r="22" spans="1:26" x14ac:dyDescent="0.35">
      <c r="A22" s="16" t="s">
        <v>39</v>
      </c>
      <c r="B22" s="17">
        <v>466</v>
      </c>
      <c r="C22" s="16" t="s">
        <v>66</v>
      </c>
      <c r="D22" s="18">
        <v>49.48</v>
      </c>
      <c r="E22" s="18">
        <v>1.18</v>
      </c>
      <c r="F22" s="18">
        <v>17.760000000000002</v>
      </c>
      <c r="G22" s="18">
        <v>12.49</v>
      </c>
      <c r="H22" s="18">
        <v>0.26</v>
      </c>
      <c r="I22" s="18">
        <v>4.74</v>
      </c>
      <c r="J22" s="18">
        <v>10.9</v>
      </c>
      <c r="K22" s="18">
        <v>1.96</v>
      </c>
      <c r="L22" s="18">
        <v>0.15</v>
      </c>
      <c r="M22" s="18">
        <v>0.3</v>
      </c>
      <c r="N22" s="18"/>
      <c r="O22" s="18"/>
      <c r="P22" s="18">
        <v>99.22</v>
      </c>
      <c r="Q22" s="23">
        <v>50.020218358269311</v>
      </c>
      <c r="R22" s="23">
        <v>1.1928831378892033</v>
      </c>
      <c r="S22" s="23">
        <v>17.953902143145978</v>
      </c>
      <c r="T22" s="23">
        <v>12.626364739183179</v>
      </c>
      <c r="U22" s="23">
        <v>0.26283865750101093</v>
      </c>
      <c r="V22" s="23">
        <v>4.7917509098261224</v>
      </c>
      <c r="W22" s="23">
        <v>11.01900525677315</v>
      </c>
      <c r="X22" s="23">
        <v>1.9813991103922359</v>
      </c>
      <c r="Y22" s="23">
        <v>0.15163768701981398</v>
      </c>
      <c r="Z22" s="23">
        <v>100</v>
      </c>
    </row>
    <row r="23" spans="1:26" x14ac:dyDescent="0.35">
      <c r="A23" s="16" t="s">
        <v>39</v>
      </c>
      <c r="B23" s="17">
        <v>571</v>
      </c>
      <c r="C23" s="16" t="s">
        <v>67</v>
      </c>
      <c r="D23" s="18">
        <v>51.39</v>
      </c>
      <c r="E23" s="18">
        <v>1.55</v>
      </c>
      <c r="F23" s="18">
        <v>15.82</v>
      </c>
      <c r="G23" s="18">
        <v>12.23</v>
      </c>
      <c r="H23" s="18">
        <v>0.26</v>
      </c>
      <c r="I23" s="18">
        <v>4.42</v>
      </c>
      <c r="J23" s="18">
        <v>8.9499999999999993</v>
      </c>
      <c r="K23" s="18">
        <v>3.3</v>
      </c>
      <c r="L23" s="18">
        <v>0.37</v>
      </c>
      <c r="M23" s="18">
        <v>0.3</v>
      </c>
      <c r="N23" s="18"/>
      <c r="O23" s="18"/>
      <c r="P23" s="18">
        <v>98.59</v>
      </c>
      <c r="Q23" s="23">
        <v>52.284057381218844</v>
      </c>
      <c r="R23" s="23">
        <v>1.576966120663343</v>
      </c>
      <c r="S23" s="23">
        <v>16.095228405738123</v>
      </c>
      <c r="T23" s="23">
        <v>12.442771390782378</v>
      </c>
      <c r="U23" s="23">
        <v>0.26452334927256083</v>
      </c>
      <c r="V23" s="23">
        <v>4.496896937633533</v>
      </c>
      <c r="W23" s="23">
        <v>9.1057075999593042</v>
      </c>
      <c r="X23" s="23">
        <v>3.3574117407671173</v>
      </c>
      <c r="Y23" s="23">
        <v>0.37643707396479797</v>
      </c>
      <c r="Z23" s="23">
        <v>100.00000000000001</v>
      </c>
    </row>
    <row r="24" spans="1:26" s="122" customFormat="1" x14ac:dyDescent="0.35">
      <c r="A24" s="16" t="s">
        <v>40</v>
      </c>
      <c r="B24" s="17" t="s">
        <v>41</v>
      </c>
      <c r="C24" s="16" t="s">
        <v>100</v>
      </c>
      <c r="D24" s="18">
        <v>49.04</v>
      </c>
      <c r="E24" s="18">
        <v>1.27</v>
      </c>
      <c r="F24" s="18">
        <v>16.37</v>
      </c>
      <c r="G24" s="18">
        <v>9.1776160000000004</v>
      </c>
      <c r="H24" s="18">
        <v>0.18</v>
      </c>
      <c r="I24" s="18">
        <v>7.45</v>
      </c>
      <c r="J24" s="18">
        <v>10.81</v>
      </c>
      <c r="K24" s="18">
        <v>3.42</v>
      </c>
      <c r="L24" s="18">
        <v>0.44</v>
      </c>
      <c r="M24" s="18">
        <v>0.16</v>
      </c>
      <c r="N24" s="18">
        <v>0.04</v>
      </c>
      <c r="O24" s="18"/>
      <c r="P24" s="18">
        <v>98.357616000000021</v>
      </c>
      <c r="Q24" s="23">
        <v>49.960463587461199</v>
      </c>
      <c r="R24" s="23">
        <v>1.2938374542429798</v>
      </c>
      <c r="S24" s="23">
        <v>16.677259154297307</v>
      </c>
      <c r="T24" s="23">
        <v>9.3498766310705825</v>
      </c>
      <c r="U24" s="23">
        <v>0.18337853682183963</v>
      </c>
      <c r="V24" s="23">
        <v>7.5898338851261418</v>
      </c>
      <c r="W24" s="23">
        <v>11.012899905800481</v>
      </c>
      <c r="X24" s="23">
        <v>3.4841921996149536</v>
      </c>
      <c r="Y24" s="23">
        <v>0.4482586455644969</v>
      </c>
      <c r="Z24" s="23">
        <v>99.999999999999972</v>
      </c>
    </row>
    <row r="25" spans="1:26" s="122" customFormat="1" x14ac:dyDescent="0.35">
      <c r="A25" s="16" t="s">
        <v>40</v>
      </c>
      <c r="B25" s="17" t="s">
        <v>42</v>
      </c>
      <c r="C25" s="16" t="s">
        <v>68</v>
      </c>
      <c r="D25" s="18">
        <v>51.69</v>
      </c>
      <c r="E25" s="18">
        <v>1</v>
      </c>
      <c r="F25" s="18">
        <v>16.309999999999999</v>
      </c>
      <c r="G25" s="18">
        <v>8.6997599999999995</v>
      </c>
      <c r="H25" s="18">
        <v>0.11</v>
      </c>
      <c r="I25" s="18">
        <v>7.51</v>
      </c>
      <c r="J25" s="18">
        <v>8.9</v>
      </c>
      <c r="K25" s="18">
        <v>3.09</v>
      </c>
      <c r="L25" s="18">
        <v>0.26</v>
      </c>
      <c r="M25" s="18">
        <v>0.1</v>
      </c>
      <c r="N25" s="18">
        <v>0.05</v>
      </c>
      <c r="O25" s="18"/>
      <c r="P25" s="18">
        <v>97.719760000000008</v>
      </c>
      <c r="Q25" s="23">
        <v>52.977479907709103</v>
      </c>
      <c r="R25" s="23">
        <v>1.0249077173091334</v>
      </c>
      <c r="S25" s="23">
        <v>16.716244869311964</v>
      </c>
      <c r="T25" s="23">
        <v>8.9164511627373049</v>
      </c>
      <c r="U25" s="23">
        <v>0.11273984890400467</v>
      </c>
      <c r="V25" s="23">
        <v>7.6970569569915908</v>
      </c>
      <c r="W25" s="23">
        <v>9.121678684051286</v>
      </c>
      <c r="X25" s="23">
        <v>3.166964846485222</v>
      </c>
      <c r="Y25" s="23">
        <v>0.26647600650037467</v>
      </c>
      <c r="Z25" s="23">
        <v>99.999999999999972</v>
      </c>
    </row>
    <row r="26" spans="1:26" s="122" customFormat="1" x14ac:dyDescent="0.35">
      <c r="A26" s="16" t="s">
        <v>43</v>
      </c>
      <c r="B26" s="17" t="s">
        <v>47</v>
      </c>
      <c r="C26" s="16" t="s">
        <v>70</v>
      </c>
      <c r="D26" s="18">
        <v>49.2</v>
      </c>
      <c r="E26" s="18">
        <v>1.35</v>
      </c>
      <c r="F26" s="18">
        <v>13.8</v>
      </c>
      <c r="G26" s="18">
        <v>14.8</v>
      </c>
      <c r="H26" s="18">
        <v>0.18</v>
      </c>
      <c r="I26" s="18">
        <v>6.19</v>
      </c>
      <c r="J26" s="18">
        <v>12.1</v>
      </c>
      <c r="K26" s="18">
        <v>2.1</v>
      </c>
      <c r="L26" s="18">
        <v>0.28999999999999998</v>
      </c>
      <c r="M26" s="18"/>
      <c r="N26" s="18"/>
      <c r="O26" s="18"/>
      <c r="P26" s="18">
        <v>100.01</v>
      </c>
      <c r="Q26" s="23">
        <v>49.195080491950804</v>
      </c>
      <c r="R26" s="23">
        <v>1.3498650134986503</v>
      </c>
      <c r="S26" s="23">
        <v>13.7986201379862</v>
      </c>
      <c r="T26" s="23">
        <v>14.798520147985201</v>
      </c>
      <c r="U26" s="23">
        <v>0.17998200179982002</v>
      </c>
      <c r="V26" s="23">
        <v>6.189381061893811</v>
      </c>
      <c r="W26" s="23">
        <v>12.0987901209879</v>
      </c>
      <c r="X26" s="23">
        <v>2.0997900209979004</v>
      </c>
      <c r="Y26" s="23">
        <v>0.28997100289971001</v>
      </c>
      <c r="Z26" s="23">
        <v>99.999999999999986</v>
      </c>
    </row>
    <row r="27" spans="1:26" s="122" customFormat="1" x14ac:dyDescent="0.35">
      <c r="A27" s="16" t="s">
        <v>43</v>
      </c>
      <c r="B27" s="17" t="s">
        <v>48</v>
      </c>
      <c r="C27" s="16" t="s">
        <v>70</v>
      </c>
      <c r="D27" s="18">
        <v>49.1</v>
      </c>
      <c r="E27" s="18">
        <v>1.25</v>
      </c>
      <c r="F27" s="18">
        <v>15.7</v>
      </c>
      <c r="G27" s="18">
        <v>13.7</v>
      </c>
      <c r="H27" s="18">
        <v>0.18</v>
      </c>
      <c r="I27" s="18">
        <v>6.86</v>
      </c>
      <c r="J27" s="18">
        <v>10.6</v>
      </c>
      <c r="K27" s="18">
        <v>2.4</v>
      </c>
      <c r="L27" s="18">
        <v>0.3</v>
      </c>
      <c r="M27" s="18"/>
      <c r="N27" s="18"/>
      <c r="O27" s="18"/>
      <c r="P27" s="18">
        <v>100.09</v>
      </c>
      <c r="Q27" s="23">
        <v>49.055849735238283</v>
      </c>
      <c r="R27" s="23">
        <v>1.2488760115895694</v>
      </c>
      <c r="S27" s="23">
        <v>15.685882705564991</v>
      </c>
      <c r="T27" s="23">
        <v>13.68768108702168</v>
      </c>
      <c r="U27" s="23">
        <v>0.17983814566889797</v>
      </c>
      <c r="V27" s="23">
        <v>6.8538315516035562</v>
      </c>
      <c r="W27" s="23">
        <v>10.590468578279548</v>
      </c>
      <c r="X27" s="23">
        <v>2.397841942251973</v>
      </c>
      <c r="Y27" s="23">
        <v>0.29973024278149663</v>
      </c>
      <c r="Z27" s="23">
        <v>100</v>
      </c>
    </row>
    <row r="28" spans="1:26" s="122" customFormat="1" x14ac:dyDescent="0.35">
      <c r="A28" s="16" t="s">
        <v>43</v>
      </c>
      <c r="B28" s="17" t="s">
        <v>49</v>
      </c>
      <c r="C28" s="16" t="s">
        <v>70</v>
      </c>
      <c r="D28" s="18">
        <v>49.8</v>
      </c>
      <c r="E28" s="18">
        <v>1.03</v>
      </c>
      <c r="F28" s="18">
        <v>16.399999999999999</v>
      </c>
      <c r="G28" s="18">
        <v>12.7</v>
      </c>
      <c r="H28" s="18">
        <v>0.13</v>
      </c>
      <c r="I28" s="18">
        <v>7.09</v>
      </c>
      <c r="J28" s="18">
        <v>9.8800000000000008</v>
      </c>
      <c r="K28" s="18">
        <v>2.67</v>
      </c>
      <c r="L28" s="18">
        <v>0.26</v>
      </c>
      <c r="M28" s="18"/>
      <c r="N28" s="18"/>
      <c r="O28" s="18"/>
      <c r="P28" s="18">
        <v>99.96</v>
      </c>
      <c r="Q28" s="23">
        <v>49.819927971188477</v>
      </c>
      <c r="R28" s="23">
        <v>1.0304121648659463</v>
      </c>
      <c r="S28" s="23">
        <v>16.406562625050018</v>
      </c>
      <c r="T28" s="23">
        <v>12.705082032813126</v>
      </c>
      <c r="U28" s="23">
        <v>0.13005202080832334</v>
      </c>
      <c r="V28" s="23">
        <v>7.0928371348539425</v>
      </c>
      <c r="W28" s="23">
        <v>9.8839535814325732</v>
      </c>
      <c r="X28" s="23">
        <v>2.6710684273709484</v>
      </c>
      <c r="Y28" s="23">
        <v>0.26010404161664669</v>
      </c>
      <c r="Z28" s="23">
        <v>100</v>
      </c>
    </row>
    <row r="29" spans="1:26" s="122" customFormat="1" x14ac:dyDescent="0.35">
      <c r="A29" s="16" t="s">
        <v>43</v>
      </c>
      <c r="B29" s="17" t="s">
        <v>50</v>
      </c>
      <c r="C29" s="16" t="s">
        <v>70</v>
      </c>
      <c r="D29" s="18">
        <v>48.5</v>
      </c>
      <c r="E29" s="18">
        <v>1.1399999999999999</v>
      </c>
      <c r="F29" s="18">
        <v>16.600000000000001</v>
      </c>
      <c r="G29" s="18">
        <v>13.4</v>
      </c>
      <c r="H29" s="18">
        <v>0.09</v>
      </c>
      <c r="I29" s="18">
        <v>7.42</v>
      </c>
      <c r="J29" s="18">
        <v>10.5</v>
      </c>
      <c r="K29" s="18">
        <v>2.23</v>
      </c>
      <c r="L29" s="18">
        <v>0.17</v>
      </c>
      <c r="M29" s="18"/>
      <c r="N29" s="18"/>
      <c r="O29" s="18"/>
      <c r="P29" s="18">
        <v>100.05000000000003</v>
      </c>
      <c r="Q29" s="23">
        <v>48.475762118940516</v>
      </c>
      <c r="R29" s="23">
        <v>1.1394302848575708</v>
      </c>
      <c r="S29" s="23">
        <v>16.591704147926034</v>
      </c>
      <c r="T29" s="23">
        <v>13.393303348325833</v>
      </c>
      <c r="U29" s="23">
        <v>8.9955022488755601E-2</v>
      </c>
      <c r="V29" s="23">
        <v>7.4162918540729619</v>
      </c>
      <c r="W29" s="23">
        <v>10.494752623688154</v>
      </c>
      <c r="X29" s="23">
        <v>2.2288855572213886</v>
      </c>
      <c r="Y29" s="23">
        <v>0.16991504247876058</v>
      </c>
      <c r="Z29" s="23">
        <v>99.999999999999972</v>
      </c>
    </row>
    <row r="30" spans="1:26" s="122" customFormat="1" x14ac:dyDescent="0.35">
      <c r="A30" s="16" t="s">
        <v>45</v>
      </c>
      <c r="B30" s="17" t="s">
        <v>44</v>
      </c>
      <c r="C30" s="16" t="s">
        <v>69</v>
      </c>
      <c r="D30" s="18">
        <v>60.7</v>
      </c>
      <c r="E30" s="18">
        <v>2.1</v>
      </c>
      <c r="F30" s="18">
        <v>9.5</v>
      </c>
      <c r="G30" s="18">
        <v>9.1</v>
      </c>
      <c r="H30" s="18">
        <v>0.3</v>
      </c>
      <c r="I30" s="18">
        <v>6.9</v>
      </c>
      <c r="J30" s="18">
        <v>7.8</v>
      </c>
      <c r="K30" s="18">
        <v>2.1</v>
      </c>
      <c r="L30" s="18">
        <v>0.4</v>
      </c>
      <c r="M30" s="18"/>
      <c r="N30" s="18"/>
      <c r="O30" s="18">
        <v>0.1</v>
      </c>
      <c r="P30" s="18">
        <v>99</v>
      </c>
      <c r="Q30" s="23">
        <v>61.375126390293225</v>
      </c>
      <c r="R30" s="23">
        <v>2.1233569261880687</v>
      </c>
      <c r="S30" s="23">
        <v>9.6056622851365017</v>
      </c>
      <c r="T30" s="23">
        <v>9.2012133468149635</v>
      </c>
      <c r="U30" s="23">
        <v>0.30333670374115262</v>
      </c>
      <c r="V30" s="23">
        <v>6.9767441860465116</v>
      </c>
      <c r="W30" s="23">
        <v>7.8867542972699685</v>
      </c>
      <c r="X30" s="23">
        <v>2.1233569261880687</v>
      </c>
      <c r="Y30" s="23">
        <v>0.40444893832153694</v>
      </c>
      <c r="Z30" s="23">
        <v>100</v>
      </c>
    </row>
    <row r="31" spans="1:26" s="122" customFormat="1" x14ac:dyDescent="0.35">
      <c r="A31" s="16" t="s">
        <v>45</v>
      </c>
      <c r="B31" s="17" t="s">
        <v>44</v>
      </c>
      <c r="C31" s="16" t="s">
        <v>69</v>
      </c>
      <c r="D31" s="18">
        <v>60.4</v>
      </c>
      <c r="E31" s="18">
        <v>1.7</v>
      </c>
      <c r="F31" s="18">
        <v>11.3</v>
      </c>
      <c r="G31" s="18">
        <v>7.9</v>
      </c>
      <c r="H31" s="18">
        <v>0.2</v>
      </c>
      <c r="I31" s="18">
        <v>6.7</v>
      </c>
      <c r="J31" s="18">
        <v>7.6</v>
      </c>
      <c r="K31" s="18">
        <v>1.9</v>
      </c>
      <c r="L31" s="18">
        <v>0.7</v>
      </c>
      <c r="M31" s="18"/>
      <c r="N31" s="18"/>
      <c r="O31" s="18">
        <v>0.1</v>
      </c>
      <c r="P31" s="18">
        <v>98.500000000000014</v>
      </c>
      <c r="Q31" s="23">
        <v>61.382113821138198</v>
      </c>
      <c r="R31" s="23">
        <v>1.7276422764227639</v>
      </c>
      <c r="S31" s="23">
        <v>11.483739837398373</v>
      </c>
      <c r="T31" s="23">
        <v>8.0284552845528445</v>
      </c>
      <c r="U31" s="23">
        <v>0.20325203252032517</v>
      </c>
      <c r="V31" s="23">
        <v>6.8089430894308922</v>
      </c>
      <c r="W31" s="23">
        <v>7.7235772357723551</v>
      </c>
      <c r="X31" s="23">
        <v>1.9308943089430888</v>
      </c>
      <c r="Y31" s="23">
        <v>0.71138211382113803</v>
      </c>
      <c r="Z31" s="23">
        <v>100</v>
      </c>
    </row>
    <row r="32" spans="1:26" s="122" customFormat="1" x14ac:dyDescent="0.35">
      <c r="A32" s="16" t="s">
        <v>46</v>
      </c>
      <c r="B32" s="17" t="s">
        <v>23</v>
      </c>
      <c r="C32" s="16" t="s">
        <v>60</v>
      </c>
      <c r="D32" s="18">
        <v>49.14</v>
      </c>
      <c r="E32" s="18">
        <v>1.61</v>
      </c>
      <c r="F32" s="18">
        <v>16</v>
      </c>
      <c r="G32" s="18">
        <v>9.8438119999999998</v>
      </c>
      <c r="H32" s="18">
        <v>0.22</v>
      </c>
      <c r="I32" s="18">
        <v>7.17</v>
      </c>
      <c r="J32" s="18">
        <v>10.7</v>
      </c>
      <c r="K32" s="18">
        <v>3.29</v>
      </c>
      <c r="L32" s="18">
        <v>0.09</v>
      </c>
      <c r="M32" s="18"/>
      <c r="N32" s="18"/>
      <c r="O32" s="18"/>
      <c r="P32" s="18">
        <v>98.063812000000013</v>
      </c>
      <c r="Q32" s="23">
        <v>50.110228225678185</v>
      </c>
      <c r="R32" s="23">
        <v>1.6417881042601117</v>
      </c>
      <c r="S32" s="23">
        <v>16.315906626187441</v>
      </c>
      <c r="T32" s="23">
        <v>10.038169839858966</v>
      </c>
      <c r="U32" s="23">
        <v>0.22434371611007733</v>
      </c>
      <c r="V32" s="23">
        <v>7.3115656568602487</v>
      </c>
      <c r="W32" s="23">
        <v>10.911262556262852</v>
      </c>
      <c r="X32" s="23">
        <v>3.3549583000097929</v>
      </c>
      <c r="Y32" s="23">
        <v>9.1776974772304371E-2</v>
      </c>
      <c r="Z32" s="23">
        <v>100</v>
      </c>
    </row>
    <row r="33" spans="1:26" s="122" customFormat="1" x14ac:dyDescent="0.35">
      <c r="A33" s="16" t="s">
        <v>51</v>
      </c>
      <c r="B33" s="17" t="s">
        <v>52</v>
      </c>
      <c r="C33" s="16" t="s">
        <v>72</v>
      </c>
      <c r="D33" s="18">
        <v>45.97</v>
      </c>
      <c r="E33" s="18">
        <v>1.58</v>
      </c>
      <c r="F33" s="18">
        <v>14.81</v>
      </c>
      <c r="G33" s="18">
        <v>12.918137999999999</v>
      </c>
      <c r="H33" s="18">
        <v>0.21</v>
      </c>
      <c r="I33" s="18">
        <v>8.11</v>
      </c>
      <c r="J33" s="18">
        <v>13.16</v>
      </c>
      <c r="K33" s="18">
        <v>2.1</v>
      </c>
      <c r="L33" s="18">
        <v>0.1</v>
      </c>
      <c r="M33" s="18">
        <v>0.35</v>
      </c>
      <c r="N33" s="18"/>
      <c r="O33" s="18"/>
      <c r="P33" s="18">
        <v>99.308137999999971</v>
      </c>
      <c r="Q33" s="23">
        <v>46.45398643212144</v>
      </c>
      <c r="R33" s="23">
        <v>1.5966347305362603</v>
      </c>
      <c r="S33" s="23">
        <v>14.965924278001275</v>
      </c>
      <c r="T33" s="23">
        <v>13.054144167506468</v>
      </c>
      <c r="U33" s="23">
        <v>0.21221094519785735</v>
      </c>
      <c r="V33" s="23">
        <v>8.1953845978791566</v>
      </c>
      <c r="W33" s="23">
        <v>13.298552565732393</v>
      </c>
      <c r="X33" s="23">
        <v>2.1221094519785733</v>
      </c>
      <c r="Y33" s="23">
        <v>0.10105283104659875</v>
      </c>
      <c r="Z33" s="23">
        <v>100.00000000000001</v>
      </c>
    </row>
    <row r="34" spans="1:26" s="122" customFormat="1" x14ac:dyDescent="0.35">
      <c r="A34" s="16" t="s">
        <v>51</v>
      </c>
      <c r="B34" s="17" t="s">
        <v>53</v>
      </c>
      <c r="C34" s="16" t="s">
        <v>72</v>
      </c>
      <c r="D34" s="18">
        <v>46.92</v>
      </c>
      <c r="E34" s="18">
        <v>2.02</v>
      </c>
      <c r="F34" s="18">
        <v>14.37</v>
      </c>
      <c r="G34" s="18">
        <v>13.818137999999999</v>
      </c>
      <c r="H34" s="18">
        <v>0.17</v>
      </c>
      <c r="I34" s="18">
        <v>7.32</v>
      </c>
      <c r="J34" s="18">
        <v>12.14</v>
      </c>
      <c r="K34" s="18">
        <v>1.8</v>
      </c>
      <c r="L34" s="18">
        <v>0.17</v>
      </c>
      <c r="M34" s="18">
        <v>0.24</v>
      </c>
      <c r="N34" s="18"/>
      <c r="O34" s="18"/>
      <c r="P34" s="18">
        <v>98.96813800000001</v>
      </c>
      <c r="Q34" s="23">
        <v>47.524445361260632</v>
      </c>
      <c r="R34" s="23">
        <v>2.0460225837541874</v>
      </c>
      <c r="S34" s="23">
        <v>14.555121053736469</v>
      </c>
      <c r="T34" s="23">
        <v>13.996149709619763</v>
      </c>
      <c r="U34" s="23">
        <v>0.17219001942485734</v>
      </c>
      <c r="V34" s="23">
        <v>7.4142996599409168</v>
      </c>
      <c r="W34" s="23">
        <v>12.296393151869225</v>
      </c>
      <c r="X34" s="23">
        <v>1.8231884409690777</v>
      </c>
      <c r="Y34" s="23">
        <v>0.17219001942485734</v>
      </c>
      <c r="Z34" s="23">
        <v>99.999999999999986</v>
      </c>
    </row>
    <row r="35" spans="1:26" s="122" customFormat="1" x14ac:dyDescent="0.35">
      <c r="A35" s="16" t="s">
        <v>51</v>
      </c>
      <c r="B35" s="17" t="s">
        <v>54</v>
      </c>
      <c r="C35" s="16" t="s">
        <v>72</v>
      </c>
      <c r="D35" s="18">
        <v>48.79</v>
      </c>
      <c r="E35" s="18">
        <v>0.54</v>
      </c>
      <c r="F35" s="18">
        <v>17.13</v>
      </c>
      <c r="G35" s="18">
        <v>8.0338279999999997</v>
      </c>
      <c r="H35" s="18">
        <v>0.22</v>
      </c>
      <c r="I35" s="18">
        <v>10.86</v>
      </c>
      <c r="J35" s="18">
        <v>11.66</v>
      </c>
      <c r="K35" s="18">
        <v>1.54</v>
      </c>
      <c r="L35" s="18">
        <v>0.05</v>
      </c>
      <c r="M35" s="18">
        <v>0.12</v>
      </c>
      <c r="N35" s="18"/>
      <c r="O35" s="18"/>
      <c r="P35" s="18">
        <v>98.943827999999996</v>
      </c>
      <c r="Q35" s="23">
        <v>49.370684163337614</v>
      </c>
      <c r="R35" s="23">
        <v>0.54642692043866181</v>
      </c>
      <c r="S35" s="23">
        <v>17.333876198359775</v>
      </c>
      <c r="T35" s="23">
        <v>8.1294442469886938</v>
      </c>
      <c r="U35" s="23">
        <v>0.22261837499352893</v>
      </c>
      <c r="V35" s="23">
        <v>10.989252511044199</v>
      </c>
      <c r="W35" s="23">
        <v>11.798773874657034</v>
      </c>
      <c r="X35" s="23">
        <v>1.5583286249547024</v>
      </c>
      <c r="Y35" s="23">
        <v>5.0595085225802028E-2</v>
      </c>
      <c r="Z35" s="23">
        <v>100.00000000000001</v>
      </c>
    </row>
    <row r="36" spans="1:26" x14ac:dyDescent="0.35">
      <c r="A36" s="19" t="s">
        <v>75</v>
      </c>
      <c r="B36" s="17" t="s">
        <v>74</v>
      </c>
      <c r="C36" s="19" t="s">
        <v>73</v>
      </c>
      <c r="D36" s="18">
        <v>54.6</v>
      </c>
      <c r="E36" s="18">
        <v>0.93</v>
      </c>
      <c r="F36" s="18">
        <v>13.7</v>
      </c>
      <c r="G36" s="18">
        <v>12.2</v>
      </c>
      <c r="H36" s="18">
        <v>0.2</v>
      </c>
      <c r="I36" s="18">
        <v>5.3</v>
      </c>
      <c r="J36" s="18">
        <v>10</v>
      </c>
      <c r="K36" s="18">
        <v>1.1000000000000001</v>
      </c>
      <c r="L36" s="18">
        <v>0.6</v>
      </c>
      <c r="M36" s="18">
        <v>0.1</v>
      </c>
      <c r="N36" s="18"/>
      <c r="O36" s="18"/>
      <c r="P36" s="18">
        <v>98.72999999999999</v>
      </c>
      <c r="Q36" s="23">
        <v>55.3584102200142</v>
      </c>
      <c r="R36" s="23">
        <v>0.94291797627496721</v>
      </c>
      <c r="S36" s="23">
        <v>13.890297069857041</v>
      </c>
      <c r="T36" s="23">
        <v>12.369461624252255</v>
      </c>
      <c r="U36" s="23">
        <v>0.20277805941397142</v>
      </c>
      <c r="V36" s="23">
        <v>5.3736185744702425</v>
      </c>
      <c r="W36" s="23">
        <v>10.13890297069857</v>
      </c>
      <c r="X36" s="23">
        <v>1.1152793267768428</v>
      </c>
      <c r="Y36" s="23">
        <v>0.60833417824191427</v>
      </c>
      <c r="Z36" s="23">
        <v>100.00000000000001</v>
      </c>
    </row>
    <row r="37" spans="1:26" x14ac:dyDescent="0.35">
      <c r="A37" s="4" t="s">
        <v>76</v>
      </c>
      <c r="B37" s="44" t="s">
        <v>77</v>
      </c>
      <c r="C37" s="4" t="s">
        <v>78</v>
      </c>
      <c r="D37" s="5">
        <v>49.96</v>
      </c>
      <c r="E37" s="5">
        <v>0.76</v>
      </c>
      <c r="F37" s="5">
        <v>19.97</v>
      </c>
      <c r="G37" s="5">
        <v>5.8296000000000001</v>
      </c>
      <c r="H37" s="5">
        <v>0.11</v>
      </c>
      <c r="I37" s="5">
        <v>8.15</v>
      </c>
      <c r="J37" s="5">
        <v>12.72</v>
      </c>
      <c r="K37" s="5">
        <v>2.57</v>
      </c>
      <c r="L37" s="5">
        <v>0.14000000000000001</v>
      </c>
      <c r="M37" s="5"/>
      <c r="N37" s="5"/>
      <c r="O37" s="5"/>
      <c r="P37" s="5">
        <v>100.20959999999999</v>
      </c>
      <c r="Q37" s="6">
        <v>49.855502865992882</v>
      </c>
      <c r="R37" s="6">
        <v>0.75841037186058025</v>
      </c>
      <c r="S37" s="6">
        <v>19.928230429020772</v>
      </c>
      <c r="T37" s="6">
        <v>5.8174067155242613</v>
      </c>
      <c r="U37" s="6">
        <v>0.10976992224297873</v>
      </c>
      <c r="V37" s="6">
        <v>8.1329533298206975</v>
      </c>
      <c r="W37" s="6">
        <v>12.693394644824449</v>
      </c>
      <c r="X37" s="6">
        <v>2.5646245469495939</v>
      </c>
      <c r="Y37" s="6">
        <v>0.13970717376379113</v>
      </c>
      <c r="Z37" s="6">
        <v>100</v>
      </c>
    </row>
    <row r="38" spans="1:26" x14ac:dyDescent="0.35">
      <c r="A38" s="19" t="s">
        <v>137</v>
      </c>
      <c r="B38" s="17" t="s">
        <v>139</v>
      </c>
      <c r="C38" s="19" t="s">
        <v>140</v>
      </c>
      <c r="D38" s="19">
        <v>47.48</v>
      </c>
      <c r="E38" s="19">
        <v>1.1100000000000001</v>
      </c>
      <c r="F38" s="19">
        <v>16.38</v>
      </c>
      <c r="G38" s="19">
        <v>11.16</v>
      </c>
      <c r="H38" s="19">
        <v>0.18</v>
      </c>
      <c r="I38" s="19">
        <v>7.33</v>
      </c>
      <c r="J38" s="19">
        <v>11.77</v>
      </c>
      <c r="K38" s="19">
        <v>2.46</v>
      </c>
      <c r="L38" s="19">
        <v>0.41</v>
      </c>
      <c r="M38" s="19"/>
      <c r="N38" s="19"/>
      <c r="O38" s="19"/>
      <c r="P38" s="5">
        <v>98.279999999999987</v>
      </c>
      <c r="Q38" s="6">
        <v>48.310948310948312</v>
      </c>
      <c r="R38" s="6">
        <v>1.1294261294261299</v>
      </c>
      <c r="S38" s="6">
        <v>16.666666666666668</v>
      </c>
      <c r="T38" s="6">
        <v>11.355311355311356</v>
      </c>
      <c r="U38" s="6">
        <v>0.18315018315018317</v>
      </c>
      <c r="V38" s="6">
        <v>7.4582824582824596</v>
      </c>
      <c r="W38" s="6">
        <v>11.975986975986977</v>
      </c>
      <c r="X38" s="6">
        <v>2.503052503052503</v>
      </c>
      <c r="Y38" s="6">
        <v>0.41717541717541723</v>
      </c>
      <c r="Z38" s="6">
        <v>100</v>
      </c>
    </row>
    <row r="39" spans="1:26" x14ac:dyDescent="0.35">
      <c r="A39" s="4" t="s">
        <v>142</v>
      </c>
      <c r="B39" s="17" t="s">
        <v>143</v>
      </c>
      <c r="C39" s="19" t="s">
        <v>146</v>
      </c>
      <c r="D39" s="87">
        <v>48.5</v>
      </c>
      <c r="E39" s="87">
        <v>0.72</v>
      </c>
      <c r="F39" s="87">
        <v>16.649999999999999</v>
      </c>
      <c r="G39" s="87">
        <v>8.1300000000000008</v>
      </c>
      <c r="H39" s="87"/>
      <c r="I39" s="87">
        <v>11</v>
      </c>
      <c r="J39" s="87">
        <v>12.78</v>
      </c>
      <c r="K39" s="87">
        <v>1.71</v>
      </c>
      <c r="L39" s="87"/>
      <c r="M39" s="87"/>
      <c r="N39" s="87"/>
      <c r="O39" s="87"/>
      <c r="P39" s="5">
        <v>99.49</v>
      </c>
      <c r="Q39" s="6">
        <v>48.748617951552923</v>
      </c>
      <c r="R39" s="6">
        <v>0.72369082319831146</v>
      </c>
      <c r="S39" s="6">
        <v>16.73535028646095</v>
      </c>
      <c r="T39" s="6">
        <v>8.1716755452809338</v>
      </c>
      <c r="U39" s="6"/>
      <c r="V39" s="6">
        <v>11.056387576640869</v>
      </c>
      <c r="W39" s="6">
        <v>12.845512111770027</v>
      </c>
      <c r="X39" s="6">
        <v>1.7187657050959895</v>
      </c>
      <c r="Y39" s="6"/>
      <c r="Z39" s="6">
        <v>100</v>
      </c>
    </row>
    <row r="40" spans="1:26" x14ac:dyDescent="0.35">
      <c r="A40" s="4" t="s">
        <v>142</v>
      </c>
      <c r="B40" s="17" t="s">
        <v>144</v>
      </c>
      <c r="C40" s="19" t="s">
        <v>146</v>
      </c>
      <c r="D40" s="87">
        <v>48.14</v>
      </c>
      <c r="E40" s="87">
        <v>0.69</v>
      </c>
      <c r="F40" s="87">
        <v>15.81</v>
      </c>
      <c r="G40" s="87">
        <v>8.1199999999999992</v>
      </c>
      <c r="H40" s="87"/>
      <c r="I40" s="87">
        <v>13</v>
      </c>
      <c r="J40" s="87">
        <v>12.14</v>
      </c>
      <c r="K40" s="87">
        <v>1.63</v>
      </c>
      <c r="L40" s="87"/>
      <c r="M40" s="87"/>
      <c r="N40" s="87"/>
      <c r="O40" s="87"/>
      <c r="P40" s="5">
        <v>99.53</v>
      </c>
      <c r="Q40" s="6">
        <v>48.36732643424093</v>
      </c>
      <c r="R40" s="6">
        <v>0.6932583140761579</v>
      </c>
      <c r="S40" s="6">
        <v>15.884657892092838</v>
      </c>
      <c r="T40" s="6">
        <v>8.1583442178237711</v>
      </c>
      <c r="U40" s="6"/>
      <c r="V40" s="6">
        <v>13.061388526072539</v>
      </c>
      <c r="W40" s="6">
        <v>12.197327438963127</v>
      </c>
      <c r="X40" s="6">
        <v>1.6376971767306336</v>
      </c>
      <c r="Y40" s="6"/>
      <c r="Z40" s="6">
        <v>100</v>
      </c>
    </row>
    <row r="41" spans="1:26" ht="16.5" customHeight="1" x14ac:dyDescent="0.35">
      <c r="A41" s="7" t="s">
        <v>142</v>
      </c>
      <c r="B41" s="36" t="s">
        <v>145</v>
      </c>
      <c r="C41" s="7" t="s">
        <v>146</v>
      </c>
      <c r="D41" s="88">
        <v>47.78</v>
      </c>
      <c r="E41" s="88">
        <v>0.65</v>
      </c>
      <c r="F41" s="88">
        <v>14.97</v>
      </c>
      <c r="G41" s="88">
        <v>8.11</v>
      </c>
      <c r="H41" s="88"/>
      <c r="I41" s="88">
        <v>15</v>
      </c>
      <c r="J41" s="88">
        <v>11.5</v>
      </c>
      <c r="K41" s="88">
        <v>1.54</v>
      </c>
      <c r="L41" s="88"/>
      <c r="M41" s="88"/>
      <c r="N41" s="88"/>
      <c r="O41" s="88"/>
      <c r="P41" s="8">
        <v>99.55</v>
      </c>
      <c r="Q41" s="10">
        <v>47.995981918633859</v>
      </c>
      <c r="R41" s="10">
        <v>0.65293822199899554</v>
      </c>
      <c r="S41" s="10">
        <v>15.037669512807636</v>
      </c>
      <c r="T41" s="10">
        <v>8.1466599698643893</v>
      </c>
      <c r="U41" s="10"/>
      <c r="V41" s="10">
        <v>15.067805123053743</v>
      </c>
      <c r="W41" s="10">
        <v>11.551983927674536</v>
      </c>
      <c r="X41" s="10">
        <v>1.5469613259668509</v>
      </c>
      <c r="Y41" s="10"/>
      <c r="Z41" s="10">
        <v>100.00000000000001</v>
      </c>
    </row>
    <row r="42" spans="1:26" ht="17.25" customHeight="1" x14ac:dyDescent="0.35">
      <c r="A42" s="19"/>
      <c r="B42" s="19"/>
      <c r="C42" s="19"/>
      <c r="D42" s="19"/>
      <c r="E42" s="19"/>
      <c r="F42" s="19"/>
      <c r="G42" s="19"/>
      <c r="H42" s="19"/>
      <c r="I42" s="19"/>
      <c r="J42" s="19"/>
      <c r="K42" s="19"/>
      <c r="L42" s="19"/>
      <c r="M42" s="19"/>
      <c r="N42" s="19"/>
      <c r="O42" s="19"/>
      <c r="P42" s="19"/>
      <c r="Q42" s="20"/>
      <c r="R42" s="20"/>
      <c r="S42" s="20"/>
      <c r="T42" s="20"/>
      <c r="U42" s="20"/>
      <c r="V42" s="20"/>
      <c r="W42" s="20"/>
      <c r="X42" s="20"/>
      <c r="Y42" s="20"/>
      <c r="Z42" s="20"/>
    </row>
    <row r="43" spans="1:26" ht="15.75" customHeight="1" x14ac:dyDescent="0.35">
      <c r="A43" s="13" t="s">
        <v>97</v>
      </c>
      <c r="B43" s="19"/>
      <c r="C43" s="19"/>
      <c r="D43" s="19"/>
      <c r="E43" s="19"/>
      <c r="F43" s="19"/>
      <c r="G43" s="19"/>
      <c r="H43" s="19"/>
      <c r="I43" s="19"/>
      <c r="J43" s="19"/>
      <c r="K43" s="19"/>
      <c r="L43" s="19"/>
      <c r="M43" s="19"/>
      <c r="N43" s="19"/>
      <c r="O43" s="19"/>
      <c r="P43" s="19"/>
      <c r="Q43" s="20"/>
      <c r="R43" s="20"/>
      <c r="S43" s="20"/>
      <c r="T43" s="20"/>
      <c r="U43" s="20"/>
      <c r="V43" s="20"/>
      <c r="W43" s="20"/>
      <c r="X43" s="20"/>
      <c r="Y43" s="20"/>
      <c r="Z43" s="20"/>
    </row>
    <row r="44" spans="1:26" ht="15.75" customHeight="1" x14ac:dyDescent="0.35">
      <c r="A44" s="16" t="s">
        <v>176</v>
      </c>
      <c r="B44" s="19"/>
      <c r="C44" s="19"/>
      <c r="D44" s="19"/>
      <c r="E44" s="19"/>
      <c r="F44" s="19"/>
      <c r="G44" s="19"/>
      <c r="H44" s="19"/>
      <c r="I44" s="19"/>
      <c r="J44" s="19"/>
      <c r="K44" s="19"/>
      <c r="L44" s="19"/>
      <c r="M44" s="19"/>
      <c r="N44" s="19"/>
      <c r="O44" s="19"/>
      <c r="P44" s="19"/>
      <c r="Q44" s="20"/>
      <c r="R44" s="20"/>
      <c r="S44" s="20"/>
      <c r="T44" s="20"/>
      <c r="U44" s="20"/>
      <c r="V44" s="20"/>
      <c r="W44" s="20"/>
      <c r="X44" s="20"/>
      <c r="Y44" s="20"/>
      <c r="Z44" s="20"/>
    </row>
    <row r="45" spans="1:26" x14ac:dyDescent="0.35">
      <c r="A45" s="19" t="s">
        <v>102</v>
      </c>
      <c r="B45" s="11"/>
      <c r="C45" s="4" t="s">
        <v>96</v>
      </c>
      <c r="D45" s="4" t="s">
        <v>85</v>
      </c>
      <c r="E45" s="11"/>
      <c r="F45" s="11"/>
      <c r="G45" s="11"/>
      <c r="H45" s="11"/>
      <c r="I45" s="4" t="s">
        <v>88</v>
      </c>
      <c r="J45" s="11"/>
      <c r="K45" s="11"/>
      <c r="L45" s="11"/>
      <c r="M45" s="11"/>
      <c r="N45" s="11"/>
      <c r="O45" s="11"/>
      <c r="P45" s="11"/>
      <c r="Q45" s="20"/>
      <c r="R45" s="20"/>
      <c r="S45" s="20"/>
      <c r="T45" s="20"/>
      <c r="U45" s="20"/>
      <c r="V45" s="20"/>
      <c r="W45" s="20"/>
      <c r="X45" s="20"/>
      <c r="Y45" s="20"/>
      <c r="Z45" s="20"/>
    </row>
    <row r="46" spans="1:26" ht="18" customHeight="1" x14ac:dyDescent="0.35">
      <c r="A46" s="4" t="s">
        <v>93</v>
      </c>
      <c r="B46" s="11"/>
      <c r="C46" s="4" t="s">
        <v>90</v>
      </c>
      <c r="D46" s="4" t="s">
        <v>147</v>
      </c>
      <c r="E46" s="11"/>
      <c r="F46" s="11"/>
      <c r="G46" s="11"/>
      <c r="H46" s="11"/>
      <c r="I46" s="4" t="s">
        <v>86</v>
      </c>
      <c r="J46" s="11"/>
      <c r="K46" s="11"/>
      <c r="L46" s="11"/>
      <c r="M46" s="11"/>
      <c r="N46" s="11"/>
      <c r="O46" s="11"/>
      <c r="P46" s="11"/>
      <c r="Q46" s="20"/>
      <c r="R46" s="20"/>
      <c r="S46" s="20"/>
      <c r="T46" s="20"/>
      <c r="U46" s="20"/>
      <c r="V46" s="20"/>
      <c r="W46" s="20"/>
      <c r="X46" s="20"/>
      <c r="Y46" s="20"/>
      <c r="Z46" s="20"/>
    </row>
    <row r="47" spans="1:26" x14ac:dyDescent="0.35">
      <c r="A47" s="4" t="s">
        <v>92</v>
      </c>
      <c r="B47" s="11"/>
      <c r="C47" s="4" t="s">
        <v>91</v>
      </c>
      <c r="D47" s="4" t="s">
        <v>89</v>
      </c>
      <c r="E47" s="11"/>
      <c r="F47" s="11"/>
      <c r="G47" s="11"/>
      <c r="H47" s="11"/>
      <c r="I47" s="4" t="s">
        <v>87</v>
      </c>
      <c r="J47" s="11"/>
      <c r="K47" s="11"/>
      <c r="L47" s="11"/>
      <c r="M47" s="11"/>
      <c r="N47" s="11"/>
      <c r="O47" s="11"/>
      <c r="P47" s="11"/>
      <c r="Q47" s="20"/>
      <c r="R47" s="20"/>
      <c r="S47" s="20"/>
      <c r="T47" s="20"/>
      <c r="U47" s="20"/>
      <c r="V47" s="20"/>
      <c r="W47" s="20"/>
      <c r="X47" s="20"/>
      <c r="Y47" s="20"/>
      <c r="Z47" s="20"/>
    </row>
    <row r="48" spans="1:26" ht="20.25" customHeight="1" x14ac:dyDescent="0.5">
      <c r="A48" s="4" t="s">
        <v>94</v>
      </c>
      <c r="B48" s="4"/>
      <c r="C48" s="4" t="s">
        <v>95</v>
      </c>
      <c r="D48" s="19" t="s">
        <v>138</v>
      </c>
      <c r="E48" s="4"/>
      <c r="F48" s="22"/>
      <c r="G48" s="11"/>
      <c r="H48" s="22"/>
      <c r="I48" s="4" t="s">
        <v>141</v>
      </c>
      <c r="J48" s="4"/>
      <c r="K48" s="27"/>
      <c r="L48" s="11"/>
      <c r="M48" s="11"/>
      <c r="N48" s="11"/>
      <c r="O48" s="11"/>
      <c r="P48" s="22"/>
      <c r="Q48" s="20"/>
      <c r="R48" s="20"/>
      <c r="S48" s="20"/>
      <c r="T48" s="20"/>
      <c r="U48" s="20"/>
      <c r="V48" s="20"/>
      <c r="W48" s="20"/>
      <c r="X48" s="20"/>
      <c r="Y48" s="20"/>
      <c r="Z48" s="20"/>
    </row>
    <row r="49" spans="1:26" x14ac:dyDescent="0.35">
      <c r="A49" s="19"/>
      <c r="B49" s="19"/>
      <c r="C49" s="19"/>
      <c r="D49" s="18"/>
      <c r="E49" s="19"/>
      <c r="F49" s="19"/>
      <c r="G49" s="19"/>
      <c r="H49" s="19"/>
      <c r="I49" s="19"/>
      <c r="J49" s="19"/>
      <c r="K49" s="19"/>
      <c r="L49" s="19"/>
      <c r="M49" s="19"/>
      <c r="N49" s="19"/>
      <c r="O49" s="19"/>
      <c r="P49" s="19"/>
      <c r="Q49" s="20"/>
      <c r="R49" s="20"/>
      <c r="S49" s="20"/>
      <c r="T49" s="20"/>
      <c r="U49" s="20"/>
      <c r="V49" s="20"/>
      <c r="W49" s="20"/>
      <c r="X49" s="20"/>
      <c r="Y49" s="20"/>
      <c r="Z49" s="20"/>
    </row>
    <row r="50" spans="1:26" ht="17.5" x14ac:dyDescent="0.45">
      <c r="A50" s="19" t="s">
        <v>112</v>
      </c>
      <c r="B50" s="19"/>
      <c r="C50" s="19"/>
      <c r="D50" s="18"/>
      <c r="E50" s="19"/>
      <c r="F50" s="19"/>
      <c r="G50" s="19"/>
      <c r="H50" s="19"/>
      <c r="I50" s="19"/>
      <c r="J50" s="19"/>
      <c r="K50" s="19"/>
      <c r="L50" s="19"/>
      <c r="M50" s="19"/>
      <c r="N50" s="19"/>
      <c r="O50" s="19"/>
      <c r="P50" s="19"/>
      <c r="Q50" s="20"/>
      <c r="R50" s="20"/>
      <c r="S50" s="20"/>
      <c r="T50" s="20"/>
      <c r="U50" s="20"/>
      <c r="V50" s="20"/>
      <c r="W50" s="20"/>
      <c r="X50" s="20"/>
      <c r="Y50" s="20"/>
      <c r="Z50" s="20"/>
    </row>
    <row r="51" spans="1:26" x14ac:dyDescent="0.35">
      <c r="A51" s="19" t="s">
        <v>149</v>
      </c>
      <c r="B51" s="19"/>
      <c r="C51" s="19"/>
      <c r="D51" s="18"/>
      <c r="E51" s="19"/>
      <c r="F51" s="19"/>
      <c r="G51" s="19"/>
      <c r="H51" s="19"/>
      <c r="I51" s="19"/>
      <c r="J51" s="19"/>
      <c r="K51" s="19"/>
      <c r="L51" s="19"/>
      <c r="M51" s="19"/>
      <c r="N51" s="19"/>
      <c r="O51" s="19"/>
      <c r="P51" s="19"/>
      <c r="Q51" s="20"/>
      <c r="R51" s="20"/>
      <c r="S51" s="20"/>
      <c r="T51" s="20"/>
      <c r="U51" s="20"/>
      <c r="V51" s="20"/>
      <c r="W51" s="20"/>
      <c r="X51" s="20"/>
      <c r="Y51" s="20"/>
      <c r="Z51" s="20"/>
    </row>
    <row r="52" spans="1:26" ht="17.5" x14ac:dyDescent="0.45">
      <c r="A52" s="19" t="s">
        <v>101</v>
      </c>
      <c r="B52" s="19"/>
      <c r="C52" s="19"/>
      <c r="D52" s="18"/>
      <c r="E52" s="19"/>
      <c r="F52" s="19"/>
      <c r="G52" s="19"/>
      <c r="H52" s="19"/>
      <c r="I52" s="19"/>
      <c r="J52" s="19"/>
      <c r="K52" s="19"/>
      <c r="L52" s="19"/>
      <c r="M52" s="19"/>
      <c r="N52" s="19"/>
      <c r="O52" s="19"/>
      <c r="P52" s="19"/>
      <c r="Q52" s="20"/>
      <c r="R52" s="20"/>
      <c r="S52" s="20"/>
      <c r="T52" s="20"/>
      <c r="U52" s="20"/>
      <c r="V52" s="20"/>
      <c r="W52" s="20"/>
      <c r="X52" s="20"/>
      <c r="Y52" s="20"/>
      <c r="Z52" s="20"/>
    </row>
    <row r="53" spans="1:26" x14ac:dyDescent="0.35">
      <c r="A53" s="19" t="s">
        <v>115</v>
      </c>
      <c r="B53" s="19"/>
      <c r="C53" s="19"/>
      <c r="D53" s="19"/>
      <c r="E53" s="19"/>
      <c r="F53" s="19"/>
      <c r="G53" s="19"/>
      <c r="H53" s="19"/>
      <c r="I53" s="19"/>
      <c r="J53" s="19"/>
      <c r="K53" s="19"/>
      <c r="L53" s="19"/>
      <c r="M53" s="19"/>
      <c r="N53" s="19"/>
      <c r="O53" s="19"/>
      <c r="P53" s="19"/>
      <c r="Q53" s="20"/>
      <c r="R53" s="20"/>
      <c r="S53" s="20"/>
      <c r="T53" s="20"/>
      <c r="U53" s="20"/>
      <c r="V53" s="20"/>
      <c r="W53" s="20"/>
      <c r="X53" s="20"/>
      <c r="Y53" s="20"/>
      <c r="Z53" s="20"/>
    </row>
    <row r="80" spans="17:26" x14ac:dyDescent="0.35">
      <c r="Q80" s="123"/>
      <c r="R80" s="123"/>
      <c r="S80" s="123"/>
      <c r="T80" s="123"/>
      <c r="U80" s="123"/>
      <c r="V80" s="123"/>
      <c r="W80" s="123"/>
      <c r="X80" s="123"/>
      <c r="Y80" s="123"/>
      <c r="Z80" s="123"/>
    </row>
    <row r="81" spans="17:26" x14ac:dyDescent="0.35">
      <c r="Q81" s="123"/>
      <c r="R81" s="123"/>
      <c r="S81" s="123"/>
      <c r="T81" s="123"/>
      <c r="U81" s="123"/>
      <c r="V81" s="123"/>
      <c r="W81" s="123"/>
      <c r="X81" s="123"/>
      <c r="Y81" s="123"/>
      <c r="Z81" s="123"/>
    </row>
    <row r="82" spans="17:26" x14ac:dyDescent="0.35">
      <c r="Q82" s="123"/>
      <c r="R82" s="123"/>
      <c r="S82" s="123"/>
      <c r="T82" s="123"/>
      <c r="U82" s="123"/>
      <c r="V82" s="123"/>
      <c r="W82" s="123"/>
      <c r="X82" s="123"/>
      <c r="Y82" s="123"/>
      <c r="Z82" s="123"/>
    </row>
    <row r="83" spans="17:26" x14ac:dyDescent="0.35">
      <c r="Q83" s="123"/>
      <c r="R83" s="123"/>
      <c r="S83" s="123"/>
      <c r="T83" s="123"/>
      <c r="U83" s="123"/>
      <c r="V83" s="123"/>
      <c r="W83" s="123"/>
      <c r="X83" s="123"/>
      <c r="Y83" s="123"/>
      <c r="Z83" s="123"/>
    </row>
    <row r="84" spans="17:26" x14ac:dyDescent="0.35">
      <c r="Q84" s="123"/>
      <c r="R84" s="123"/>
      <c r="S84" s="123"/>
      <c r="T84" s="123"/>
      <c r="U84" s="123"/>
      <c r="V84" s="123"/>
      <c r="W84" s="123"/>
      <c r="X84" s="123"/>
      <c r="Y84" s="123"/>
      <c r="Z84" s="123"/>
    </row>
    <row r="85" spans="17:26" x14ac:dyDescent="0.35">
      <c r="Q85" s="123"/>
      <c r="R85" s="123"/>
      <c r="S85" s="123"/>
      <c r="T85" s="123"/>
      <c r="U85" s="123"/>
      <c r="V85" s="123"/>
      <c r="W85" s="123"/>
      <c r="X85" s="123"/>
      <c r="Y85" s="123"/>
      <c r="Z85" s="123"/>
    </row>
    <row r="86" spans="17:26" x14ac:dyDescent="0.35">
      <c r="Q86" s="123"/>
      <c r="R86" s="123"/>
      <c r="S86" s="123"/>
      <c r="T86" s="123"/>
      <c r="U86" s="123"/>
      <c r="V86" s="123"/>
      <c r="W86" s="123"/>
      <c r="X86" s="123"/>
      <c r="Y86" s="123"/>
      <c r="Z86" s="123"/>
    </row>
    <row r="87" spans="17:26" x14ac:dyDescent="0.35">
      <c r="Q87" s="123"/>
      <c r="R87" s="123"/>
      <c r="S87" s="123"/>
      <c r="T87" s="123"/>
      <c r="U87" s="123"/>
      <c r="V87" s="123"/>
      <c r="W87" s="123"/>
      <c r="X87" s="123"/>
      <c r="Y87" s="123"/>
      <c r="Z87" s="123"/>
    </row>
    <row r="88" spans="17:26" x14ac:dyDescent="0.35">
      <c r="Q88" s="123"/>
      <c r="R88" s="123"/>
      <c r="S88" s="123"/>
      <c r="T88" s="123"/>
      <c r="U88" s="123"/>
      <c r="V88" s="123"/>
      <c r="W88" s="123"/>
      <c r="X88" s="123"/>
      <c r="Y88" s="123"/>
      <c r="Z88" s="123"/>
    </row>
    <row r="89" spans="17:26" x14ac:dyDescent="0.35">
      <c r="Q89" s="123"/>
      <c r="R89" s="123"/>
      <c r="S89" s="123"/>
      <c r="T89" s="123"/>
      <c r="U89" s="123"/>
      <c r="V89" s="123"/>
      <c r="W89" s="123"/>
      <c r="X89" s="123"/>
      <c r="Y89" s="123"/>
      <c r="Z89" s="123"/>
    </row>
    <row r="90" spans="17:26" x14ac:dyDescent="0.35">
      <c r="Q90" s="123"/>
      <c r="R90" s="123"/>
      <c r="S90" s="123"/>
      <c r="T90" s="123"/>
      <c r="U90" s="123"/>
      <c r="V90" s="123"/>
      <c r="W90" s="123"/>
      <c r="X90" s="123"/>
      <c r="Y90" s="123"/>
      <c r="Z90" s="123"/>
    </row>
    <row r="91" spans="17:26" x14ac:dyDescent="0.35">
      <c r="Q91" s="123"/>
      <c r="R91" s="123"/>
      <c r="S91" s="123"/>
      <c r="T91" s="123"/>
      <c r="U91" s="123"/>
      <c r="V91" s="123"/>
      <c r="W91" s="123"/>
      <c r="X91" s="123"/>
      <c r="Y91" s="123"/>
      <c r="Z91" s="123"/>
    </row>
    <row r="92" spans="17:26" x14ac:dyDescent="0.35">
      <c r="Q92" s="123"/>
      <c r="R92" s="123"/>
      <c r="S92" s="123"/>
      <c r="T92" s="123"/>
      <c r="U92" s="123"/>
      <c r="V92" s="123"/>
      <c r="W92" s="123"/>
      <c r="X92" s="123"/>
      <c r="Y92" s="123"/>
      <c r="Z92" s="123"/>
    </row>
    <row r="93" spans="17:26" x14ac:dyDescent="0.35">
      <c r="Q93" s="123"/>
      <c r="R93" s="123"/>
      <c r="S93" s="123"/>
      <c r="T93" s="123"/>
      <c r="U93" s="123"/>
      <c r="V93" s="123"/>
      <c r="W93" s="123"/>
      <c r="X93" s="123"/>
      <c r="Y93" s="123"/>
      <c r="Z93" s="123"/>
    </row>
    <row r="94" spans="17:26" x14ac:dyDescent="0.35">
      <c r="Q94" s="123"/>
      <c r="R94" s="123"/>
      <c r="S94" s="123"/>
      <c r="T94" s="123"/>
      <c r="U94" s="123"/>
      <c r="V94" s="123"/>
      <c r="W94" s="123"/>
      <c r="X94" s="123"/>
      <c r="Y94" s="123"/>
      <c r="Z94" s="123"/>
    </row>
    <row r="95" spans="17:26" x14ac:dyDescent="0.35">
      <c r="Q95" s="123"/>
      <c r="R95" s="123"/>
      <c r="S95" s="123"/>
      <c r="T95" s="123"/>
      <c r="U95" s="123"/>
      <c r="V95" s="123"/>
      <c r="W95" s="123"/>
      <c r="X95" s="123"/>
      <c r="Y95" s="123"/>
      <c r="Z95" s="123"/>
    </row>
    <row r="96" spans="17:26" x14ac:dyDescent="0.35">
      <c r="Q96" s="123"/>
      <c r="R96" s="123"/>
      <c r="S96" s="123"/>
      <c r="T96" s="123"/>
      <c r="U96" s="123"/>
      <c r="V96" s="123"/>
      <c r="W96" s="123"/>
      <c r="X96" s="123"/>
      <c r="Y96" s="123"/>
      <c r="Z96" s="123"/>
    </row>
    <row r="97" spans="17:26" x14ac:dyDescent="0.35">
      <c r="Q97" s="123"/>
      <c r="R97" s="123"/>
      <c r="S97" s="123"/>
      <c r="T97" s="123"/>
      <c r="U97" s="123"/>
      <c r="V97" s="123"/>
      <c r="W97" s="123"/>
      <c r="X97" s="123"/>
      <c r="Y97" s="123"/>
      <c r="Z97" s="123"/>
    </row>
    <row r="98" spans="17:26" x14ac:dyDescent="0.35">
      <c r="Q98" s="123"/>
      <c r="R98" s="123"/>
      <c r="S98" s="123"/>
      <c r="T98" s="123"/>
      <c r="U98" s="123"/>
      <c r="V98" s="123"/>
      <c r="W98" s="123"/>
      <c r="X98" s="123"/>
      <c r="Y98" s="123"/>
      <c r="Z98" s="123"/>
    </row>
    <row r="99" spans="17:26" x14ac:dyDescent="0.35">
      <c r="Q99" s="123"/>
      <c r="R99" s="123"/>
      <c r="S99" s="123"/>
      <c r="T99" s="123"/>
      <c r="U99" s="123"/>
      <c r="V99" s="123"/>
      <c r="W99" s="123"/>
      <c r="X99" s="123"/>
      <c r="Y99" s="123"/>
      <c r="Z99" s="123"/>
    </row>
    <row r="100" spans="17:26" x14ac:dyDescent="0.35">
      <c r="Q100" s="123"/>
      <c r="R100" s="123"/>
      <c r="S100" s="123"/>
      <c r="T100" s="123"/>
      <c r="U100" s="123"/>
      <c r="V100" s="123"/>
      <c r="W100" s="123"/>
      <c r="X100" s="123"/>
      <c r="Y100" s="123"/>
      <c r="Z100" s="123"/>
    </row>
    <row r="101" spans="17:26" x14ac:dyDescent="0.35">
      <c r="Q101" s="123"/>
      <c r="R101" s="123"/>
      <c r="S101" s="123"/>
      <c r="T101" s="123"/>
      <c r="U101" s="123"/>
      <c r="V101" s="123"/>
      <c r="W101" s="123"/>
      <c r="X101" s="123"/>
      <c r="Y101" s="123"/>
      <c r="Z101" s="123"/>
    </row>
    <row r="102" spans="17:26" x14ac:dyDescent="0.35">
      <c r="Q102" s="123"/>
      <c r="R102" s="123"/>
      <c r="S102" s="123"/>
      <c r="T102" s="123"/>
      <c r="U102" s="123"/>
      <c r="V102" s="123"/>
      <c r="W102" s="123"/>
      <c r="X102" s="123"/>
      <c r="Y102" s="123"/>
      <c r="Z102" s="123"/>
    </row>
    <row r="103" spans="17:26" x14ac:dyDescent="0.35">
      <c r="Q103" s="123"/>
      <c r="R103" s="123"/>
      <c r="S103" s="123"/>
      <c r="T103" s="123"/>
      <c r="U103" s="123"/>
      <c r="V103" s="123"/>
      <c r="W103" s="123"/>
      <c r="X103" s="123"/>
      <c r="Y103" s="123"/>
      <c r="Z103" s="123"/>
    </row>
    <row r="104" spans="17:26" x14ac:dyDescent="0.35">
      <c r="Q104" s="123"/>
      <c r="R104" s="123"/>
      <c r="S104" s="123"/>
      <c r="T104" s="123"/>
      <c r="U104" s="123"/>
      <c r="V104" s="123"/>
      <c r="W104" s="123"/>
      <c r="X104" s="123"/>
      <c r="Y104" s="123"/>
      <c r="Z104" s="123"/>
    </row>
    <row r="105" spans="17:26" x14ac:dyDescent="0.35">
      <c r="Q105" s="123"/>
      <c r="R105" s="123"/>
      <c r="S105" s="123"/>
      <c r="T105" s="123"/>
      <c r="U105" s="123"/>
      <c r="V105" s="123"/>
      <c r="W105" s="123"/>
      <c r="X105" s="123"/>
      <c r="Y105" s="123"/>
      <c r="Z105" s="123"/>
    </row>
    <row r="106" spans="17:26" x14ac:dyDescent="0.35">
      <c r="Q106" s="123"/>
      <c r="R106" s="123"/>
      <c r="S106" s="123"/>
      <c r="T106" s="123"/>
      <c r="U106" s="123"/>
      <c r="V106" s="123"/>
      <c r="W106" s="123"/>
      <c r="X106" s="123"/>
      <c r="Y106" s="123"/>
      <c r="Z106" s="123"/>
    </row>
    <row r="107" spans="17:26" x14ac:dyDescent="0.35">
      <c r="Q107" s="123"/>
      <c r="R107" s="123"/>
      <c r="S107" s="123"/>
      <c r="T107" s="123"/>
      <c r="U107" s="123"/>
      <c r="V107" s="123"/>
      <c r="W107" s="123"/>
      <c r="X107" s="123"/>
      <c r="Y107" s="123"/>
      <c r="Z107" s="123"/>
    </row>
    <row r="108" spans="17:26" x14ac:dyDescent="0.35">
      <c r="Q108" s="123"/>
      <c r="R108" s="123"/>
      <c r="S108" s="123"/>
      <c r="T108" s="123"/>
      <c r="U108" s="123"/>
      <c r="V108" s="123"/>
      <c r="W108" s="123"/>
      <c r="X108" s="123"/>
      <c r="Y108" s="123"/>
      <c r="Z108" s="123"/>
    </row>
    <row r="109" spans="17:26" x14ac:dyDescent="0.35">
      <c r="Q109" s="123"/>
      <c r="R109" s="123"/>
      <c r="S109" s="123"/>
      <c r="T109" s="123"/>
      <c r="U109" s="123"/>
      <c r="V109" s="123"/>
      <c r="W109" s="123"/>
      <c r="X109" s="123"/>
      <c r="Y109" s="123"/>
      <c r="Z109" s="123"/>
    </row>
    <row r="110" spans="17:26" x14ac:dyDescent="0.35">
      <c r="Q110" s="123"/>
      <c r="R110" s="123"/>
      <c r="S110" s="123"/>
      <c r="T110" s="123"/>
      <c r="U110" s="123"/>
      <c r="V110" s="123"/>
      <c r="W110" s="123"/>
      <c r="X110" s="123"/>
      <c r="Y110" s="123"/>
      <c r="Z110" s="123"/>
    </row>
    <row r="111" spans="17:26" x14ac:dyDescent="0.35">
      <c r="Q111" s="123"/>
      <c r="R111" s="123"/>
      <c r="S111" s="123"/>
      <c r="T111" s="123"/>
      <c r="U111" s="123"/>
      <c r="V111" s="123"/>
      <c r="W111" s="123"/>
      <c r="X111" s="123"/>
      <c r="Y111" s="123"/>
      <c r="Z111" s="123"/>
    </row>
    <row r="112" spans="17:26" x14ac:dyDescent="0.35">
      <c r="Q112" s="123"/>
      <c r="R112" s="123"/>
      <c r="S112" s="123"/>
      <c r="T112" s="123"/>
      <c r="U112" s="123"/>
      <c r="V112" s="123"/>
      <c r="W112" s="123"/>
      <c r="X112" s="123"/>
      <c r="Y112" s="123"/>
      <c r="Z112" s="123"/>
    </row>
    <row r="113" spans="17:17" x14ac:dyDescent="0.35">
      <c r="Q113" s="121"/>
    </row>
    <row r="114" spans="17:17" x14ac:dyDescent="0.35">
      <c r="Q114" s="121"/>
    </row>
    <row r="115" spans="17:17" x14ac:dyDescent="0.35">
      <c r="Q115" s="121"/>
    </row>
  </sheetData>
  <phoneticPr fontId="36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N26"/>
  <sheetViews>
    <sheetView zoomScale="55" zoomScaleNormal="55" workbookViewId="0">
      <selection activeCell="P26" sqref="P26"/>
    </sheetView>
  </sheetViews>
  <sheetFormatPr defaultColWidth="9.08984375" defaultRowHeight="15.5" x14ac:dyDescent="0.35"/>
  <cols>
    <col min="1" max="1" width="21.26953125" style="9" customWidth="1"/>
    <col min="2" max="2" width="19.7265625" style="9" customWidth="1"/>
    <col min="3" max="3" width="21.81640625" style="9" customWidth="1"/>
    <col min="4" max="4" width="22.26953125" style="9" customWidth="1"/>
    <col min="5" max="5" width="19.7265625" style="1" customWidth="1"/>
    <col min="6" max="6" width="19.1796875" style="1" customWidth="1"/>
    <col min="7" max="7" width="14.36328125" style="1" customWidth="1"/>
    <col min="8" max="8" width="16.6328125" style="1" customWidth="1"/>
    <col min="9" max="9" width="14.36328125" style="1" customWidth="1"/>
    <col min="10" max="10" width="10.36328125" style="1" customWidth="1"/>
    <col min="11" max="11" width="21.1796875" style="1" customWidth="1"/>
    <col min="12" max="12" width="12.90625" style="1" customWidth="1"/>
    <col min="13" max="14" width="14.36328125" style="1" customWidth="1"/>
    <col min="15" max="16384" width="9.08984375" style="1"/>
  </cols>
  <sheetData>
    <row r="1" spans="1:14" ht="22.5" x14ac:dyDescent="0.45">
      <c r="A1" s="158" t="s">
        <v>110</v>
      </c>
      <c r="B1" s="159"/>
      <c r="C1" s="19"/>
      <c r="D1" s="19"/>
      <c r="E1" s="19"/>
      <c r="F1" s="185"/>
      <c r="G1" s="186"/>
      <c r="H1" s="187"/>
      <c r="I1" s="186"/>
      <c r="J1" s="186"/>
      <c r="K1" s="186"/>
      <c r="L1" s="186"/>
      <c r="M1" s="43"/>
      <c r="N1" s="19"/>
    </row>
    <row r="2" spans="1:14" ht="20" x14ac:dyDescent="0.4">
      <c r="A2" s="159"/>
      <c r="B2" s="159"/>
      <c r="C2" s="19"/>
      <c r="D2" s="19"/>
      <c r="E2" s="19"/>
      <c r="F2" s="185"/>
      <c r="G2" s="186"/>
      <c r="H2" s="187"/>
      <c r="I2" s="186"/>
      <c r="J2" s="186"/>
      <c r="K2" s="186"/>
      <c r="L2" s="186"/>
      <c r="M2" s="43"/>
      <c r="N2" s="19"/>
    </row>
    <row r="3" spans="1:14" ht="16.5" x14ac:dyDescent="0.35">
      <c r="A3" s="147"/>
      <c r="B3" s="147"/>
      <c r="C3" s="147"/>
      <c r="D3" s="147"/>
      <c r="E3" s="147"/>
      <c r="F3" s="188" t="s">
        <v>226</v>
      </c>
      <c r="G3" s="147"/>
      <c r="H3" s="147"/>
      <c r="I3" s="147"/>
      <c r="J3" s="147"/>
      <c r="K3" s="147"/>
      <c r="L3" s="147"/>
      <c r="M3" s="147"/>
      <c r="N3" s="147"/>
    </row>
    <row r="4" spans="1:14" s="2" customFormat="1" ht="18.5" x14ac:dyDescent="0.35">
      <c r="A4" s="148" t="s">
        <v>157</v>
      </c>
      <c r="B4" s="148" t="s">
        <v>84</v>
      </c>
      <c r="C4" s="148" t="s">
        <v>154</v>
      </c>
      <c r="D4" s="148" t="s">
        <v>21</v>
      </c>
      <c r="E4" s="189" t="s">
        <v>227</v>
      </c>
      <c r="F4" s="190" t="s">
        <v>228</v>
      </c>
      <c r="G4" s="148" t="s">
        <v>229</v>
      </c>
      <c r="H4" s="148" t="s">
        <v>230</v>
      </c>
      <c r="I4" s="148" t="s">
        <v>231</v>
      </c>
      <c r="J4" s="148" t="s">
        <v>232</v>
      </c>
      <c r="K4" s="148" t="s">
        <v>233</v>
      </c>
      <c r="L4" s="148" t="s">
        <v>270</v>
      </c>
      <c r="M4" s="148" t="s">
        <v>22</v>
      </c>
      <c r="N4" s="148" t="s">
        <v>18</v>
      </c>
    </row>
    <row r="5" spans="1:14" s="2" customFormat="1" ht="16.5" x14ac:dyDescent="0.35">
      <c r="A5" s="155" t="s">
        <v>282</v>
      </c>
      <c r="B5" s="156">
        <v>24</v>
      </c>
      <c r="C5" s="156">
        <v>1020</v>
      </c>
      <c r="D5" s="156">
        <v>1.2</v>
      </c>
      <c r="E5" s="157">
        <v>2.02</v>
      </c>
      <c r="F5" s="286">
        <v>19.537891090655823</v>
      </c>
      <c r="G5" s="287">
        <v>11.491662898050365</v>
      </c>
      <c r="H5" s="287">
        <v>3</v>
      </c>
      <c r="I5" s="287">
        <v>32.845973054935442</v>
      </c>
      <c r="J5" s="287"/>
      <c r="K5" s="287">
        <v>7.2607027399516157</v>
      </c>
      <c r="L5" s="287"/>
      <c r="M5" s="287">
        <v>25.830420923436069</v>
      </c>
      <c r="N5" s="285">
        <f>SUM(F5:M5)</f>
        <v>99.966650707029302</v>
      </c>
    </row>
    <row r="6" spans="1:14" ht="16.5" x14ac:dyDescent="0.35">
      <c r="A6" s="160" t="s">
        <v>159</v>
      </c>
      <c r="B6" s="161">
        <v>24</v>
      </c>
      <c r="C6" s="161">
        <v>955</v>
      </c>
      <c r="D6" s="161">
        <v>1.4</v>
      </c>
      <c r="E6" s="162">
        <v>2.09</v>
      </c>
      <c r="F6" s="192">
        <v>17.960409366692382</v>
      </c>
      <c r="G6" s="163">
        <v>23.599171157314284</v>
      </c>
      <c r="H6" s="163">
        <v>6.0927873217665267</v>
      </c>
      <c r="I6" s="163">
        <v>33.267943801368858</v>
      </c>
      <c r="J6" s="163"/>
      <c r="K6" s="163">
        <v>5.9671622621660205</v>
      </c>
      <c r="L6" s="163"/>
      <c r="M6" s="163">
        <v>13.024031867765936</v>
      </c>
      <c r="N6" s="164">
        <f>SUM(F6:M6)</f>
        <v>99.911505777074026</v>
      </c>
    </row>
    <row r="7" spans="1:14" s="3" customFormat="1" ht="16.5" x14ac:dyDescent="0.35">
      <c r="A7" s="160" t="s">
        <v>160</v>
      </c>
      <c r="B7" s="161">
        <v>24</v>
      </c>
      <c r="C7" s="161">
        <v>975</v>
      </c>
      <c r="D7" s="161">
        <v>1.4</v>
      </c>
      <c r="E7" s="162">
        <v>1.95</v>
      </c>
      <c r="F7" s="192">
        <v>29.807657786172271</v>
      </c>
      <c r="G7" s="163">
        <v>33.707215932924584</v>
      </c>
      <c r="H7" s="163">
        <v>17.738382166029272</v>
      </c>
      <c r="I7" s="163"/>
      <c r="J7" s="163"/>
      <c r="K7" s="163">
        <v>6.9056547101587293</v>
      </c>
      <c r="L7" s="163"/>
      <c r="M7" s="163">
        <v>11.841089404715131</v>
      </c>
      <c r="N7" s="164">
        <f t="shared" ref="N7" si="0">SUM(F7:M7)</f>
        <v>99.999999999999986</v>
      </c>
    </row>
    <row r="8" spans="1:14" s="3" customFormat="1" ht="16.5" x14ac:dyDescent="0.35">
      <c r="A8" s="160" t="s">
        <v>161</v>
      </c>
      <c r="B8" s="161">
        <v>24</v>
      </c>
      <c r="C8" s="161">
        <v>1000</v>
      </c>
      <c r="D8" s="161">
        <v>1.4</v>
      </c>
      <c r="E8" s="162">
        <v>2.09</v>
      </c>
      <c r="F8" s="192">
        <v>29.096555043306001</v>
      </c>
      <c r="G8" s="163">
        <v>29.39949178009887</v>
      </c>
      <c r="H8" s="163">
        <v>12.938761115431449</v>
      </c>
      <c r="I8" s="163"/>
      <c r="J8" s="163"/>
      <c r="K8" s="163">
        <v>10.300724971210963</v>
      </c>
      <c r="L8" s="163"/>
      <c r="M8" s="163">
        <v>18.264467089952714</v>
      </c>
      <c r="N8" s="164">
        <f t="shared" ref="N8:N16" si="1">SUM(F8:M8)</f>
        <v>100</v>
      </c>
    </row>
    <row r="9" spans="1:14" ht="16.5" x14ac:dyDescent="0.35">
      <c r="A9" s="228" t="s">
        <v>162</v>
      </c>
      <c r="B9" s="223">
        <v>24</v>
      </c>
      <c r="C9" s="223">
        <v>1015</v>
      </c>
      <c r="D9" s="223">
        <v>1.4</v>
      </c>
      <c r="E9" s="224">
        <v>2.08</v>
      </c>
      <c r="F9" s="192">
        <v>50.047515804479595</v>
      </c>
      <c r="G9" s="225">
        <v>17.744259621601348</v>
      </c>
      <c r="H9" s="225">
        <v>7.129452026480311</v>
      </c>
      <c r="I9" s="225"/>
      <c r="J9" s="225">
        <v>3.0336269017132289</v>
      </c>
      <c r="K9" s="225">
        <v>5.2150495435736488</v>
      </c>
      <c r="L9" s="225"/>
      <c r="M9" s="225">
        <v>16.830096102151877</v>
      </c>
      <c r="N9" s="226">
        <f t="shared" si="1"/>
        <v>100.00000000000003</v>
      </c>
    </row>
    <row r="10" spans="1:14" ht="16.5" x14ac:dyDescent="0.35">
      <c r="A10" s="217" t="s">
        <v>163</v>
      </c>
      <c r="B10" s="218">
        <v>24</v>
      </c>
      <c r="C10" s="218">
        <v>990</v>
      </c>
      <c r="D10" s="218">
        <v>1.6</v>
      </c>
      <c r="E10" s="219">
        <v>2.0499999999999998</v>
      </c>
      <c r="F10" s="191">
        <v>33.056195960580695</v>
      </c>
      <c r="G10" s="220">
        <v>21.475734445865559</v>
      </c>
      <c r="H10" s="220">
        <v>12.70881845866877</v>
      </c>
      <c r="I10" s="220"/>
      <c r="J10" s="220"/>
      <c r="K10" s="220">
        <v>8.2985932218697407</v>
      </c>
      <c r="L10" s="220"/>
      <c r="M10" s="220">
        <v>24.460657913015247</v>
      </c>
      <c r="N10" s="221">
        <f t="shared" si="1"/>
        <v>100</v>
      </c>
    </row>
    <row r="11" spans="1:14" s="230" customFormat="1" ht="16.5" x14ac:dyDescent="0.35">
      <c r="A11" s="231" t="s">
        <v>267</v>
      </c>
      <c r="B11" s="229">
        <v>24</v>
      </c>
      <c r="C11" s="229">
        <v>1010</v>
      </c>
      <c r="D11" s="229">
        <v>1.6</v>
      </c>
      <c r="E11" s="233">
        <v>2.21</v>
      </c>
      <c r="F11" s="244">
        <v>53.535353535353536</v>
      </c>
      <c r="G11" s="244">
        <v>3.0303030303030303</v>
      </c>
      <c r="H11" s="244"/>
      <c r="I11" s="244"/>
      <c r="J11" s="244">
        <v>11.111111111111111</v>
      </c>
      <c r="K11" s="244">
        <v>4.0404040404040407</v>
      </c>
      <c r="L11" s="244"/>
      <c r="M11" s="244">
        <v>28.28282828282828</v>
      </c>
      <c r="N11" s="282">
        <f t="shared" si="1"/>
        <v>100</v>
      </c>
    </row>
    <row r="12" spans="1:14" s="3" customFormat="1" ht="16.5" x14ac:dyDescent="0.35">
      <c r="A12" s="222" t="s">
        <v>164</v>
      </c>
      <c r="B12" s="223">
        <v>24</v>
      </c>
      <c r="C12" s="223">
        <v>975</v>
      </c>
      <c r="D12" s="224">
        <v>1.8</v>
      </c>
      <c r="E12" s="224">
        <v>2</v>
      </c>
      <c r="F12" s="192">
        <v>19.485163632402475</v>
      </c>
      <c r="G12" s="225">
        <v>20.263261244976533</v>
      </c>
      <c r="H12" s="225"/>
      <c r="I12" s="225">
        <v>34.860910168125571</v>
      </c>
      <c r="J12" s="225">
        <v>7.1341867022235492</v>
      </c>
      <c r="K12" s="225">
        <v>3.8842393957521835</v>
      </c>
      <c r="L12" s="225"/>
      <c r="M12" s="225">
        <v>14.232243784279328</v>
      </c>
      <c r="N12" s="226">
        <f t="shared" si="1"/>
        <v>99.860004927759647</v>
      </c>
    </row>
    <row r="13" spans="1:14" s="3" customFormat="1" ht="16.5" x14ac:dyDescent="0.35">
      <c r="A13" s="217" t="s">
        <v>265</v>
      </c>
      <c r="B13" s="218">
        <v>24</v>
      </c>
      <c r="C13" s="218">
        <v>950</v>
      </c>
      <c r="D13" s="219">
        <v>2</v>
      </c>
      <c r="E13" s="227">
        <v>2.0499999999999998</v>
      </c>
      <c r="F13" s="220">
        <v>62</v>
      </c>
      <c r="G13" s="220"/>
      <c r="H13" s="220"/>
      <c r="I13" s="220"/>
      <c r="J13" s="220">
        <v>18</v>
      </c>
      <c r="K13" s="220">
        <v>5</v>
      </c>
      <c r="L13" s="219">
        <v>0.1</v>
      </c>
      <c r="M13" s="220">
        <v>15</v>
      </c>
      <c r="N13" s="221">
        <f t="shared" si="1"/>
        <v>100.1</v>
      </c>
    </row>
    <row r="14" spans="1:14" s="3" customFormat="1" ht="16.5" x14ac:dyDescent="0.35">
      <c r="A14" s="148" t="s">
        <v>165</v>
      </c>
      <c r="B14" s="151">
        <v>24</v>
      </c>
      <c r="C14" s="151">
        <v>975</v>
      </c>
      <c r="D14" s="193">
        <v>2</v>
      </c>
      <c r="E14" s="193">
        <v>2</v>
      </c>
      <c r="F14" s="194">
        <v>32</v>
      </c>
      <c r="G14" s="149"/>
      <c r="H14" s="149"/>
      <c r="I14" s="149"/>
      <c r="J14" s="149">
        <v>30</v>
      </c>
      <c r="K14" s="149">
        <v>5</v>
      </c>
      <c r="L14" s="193">
        <v>0.6</v>
      </c>
      <c r="M14" s="149">
        <v>32</v>
      </c>
      <c r="N14" s="150">
        <f t="shared" si="1"/>
        <v>99.6</v>
      </c>
    </row>
    <row r="15" spans="1:14" s="236" customFormat="1" ht="16.5" x14ac:dyDescent="0.35">
      <c r="A15" s="234" t="s">
        <v>268</v>
      </c>
      <c r="B15" s="235">
        <v>24</v>
      </c>
      <c r="C15" s="235">
        <v>960</v>
      </c>
      <c r="D15" s="235">
        <v>2.2000000000000002</v>
      </c>
      <c r="E15" s="237">
        <v>2</v>
      </c>
      <c r="F15" s="242">
        <v>57</v>
      </c>
      <c r="G15" s="242"/>
      <c r="H15" s="242"/>
      <c r="I15" s="242"/>
      <c r="J15" s="242">
        <v>24</v>
      </c>
      <c r="K15" s="242">
        <v>3</v>
      </c>
      <c r="L15" s="241">
        <v>0.6</v>
      </c>
      <c r="M15" s="242">
        <v>15</v>
      </c>
      <c r="N15" s="283">
        <f t="shared" si="1"/>
        <v>99.6</v>
      </c>
    </row>
    <row r="16" spans="1:14" s="236" customFormat="1" ht="16.5" x14ac:dyDescent="0.35">
      <c r="A16" s="231" t="s">
        <v>269</v>
      </c>
      <c r="B16" s="229">
        <v>24</v>
      </c>
      <c r="C16" s="229">
        <v>970</v>
      </c>
      <c r="D16" s="229">
        <v>2.2000000000000002</v>
      </c>
      <c r="E16" s="232">
        <v>2.0499999999999998</v>
      </c>
      <c r="F16" s="244">
        <v>38</v>
      </c>
      <c r="G16" s="244"/>
      <c r="H16" s="244"/>
      <c r="I16" s="244"/>
      <c r="J16" s="244">
        <v>35</v>
      </c>
      <c r="K16" s="244">
        <v>4</v>
      </c>
      <c r="L16" s="243">
        <v>0.5</v>
      </c>
      <c r="M16" s="244">
        <v>22</v>
      </c>
      <c r="N16" s="282">
        <f t="shared" si="1"/>
        <v>99.5</v>
      </c>
    </row>
    <row r="17" spans="1:14" ht="16.5" x14ac:dyDescent="0.35">
      <c r="A17" s="155" t="s">
        <v>166</v>
      </c>
      <c r="B17" s="156">
        <v>48</v>
      </c>
      <c r="C17" s="156" t="s">
        <v>167</v>
      </c>
      <c r="D17" s="157" t="s">
        <v>168</v>
      </c>
      <c r="E17" s="239">
        <v>2.11</v>
      </c>
      <c r="F17" s="238"/>
      <c r="G17" s="238"/>
      <c r="H17" s="238"/>
      <c r="I17" s="238"/>
      <c r="J17" s="238"/>
      <c r="K17" s="238"/>
      <c r="L17" s="238"/>
      <c r="M17" s="238"/>
      <c r="N17" s="238"/>
    </row>
    <row r="18" spans="1:14" ht="16.5" x14ac:dyDescent="0.35">
      <c r="A18" s="19"/>
      <c r="B18" s="19"/>
      <c r="C18" s="19"/>
      <c r="D18" s="19"/>
      <c r="E18" s="4"/>
      <c r="F18" s="225"/>
      <c r="G18" s="163"/>
      <c r="H18" s="163"/>
      <c r="I18" s="163"/>
      <c r="J18" s="163"/>
      <c r="K18" s="163"/>
      <c r="L18" s="163"/>
      <c r="M18" s="163"/>
      <c r="N18" s="164"/>
    </row>
    <row r="19" spans="1:14" x14ac:dyDescent="0.35">
      <c r="A19" s="19" t="s">
        <v>266</v>
      </c>
      <c r="B19" s="19"/>
      <c r="C19" s="19"/>
      <c r="D19" s="19"/>
      <c r="E19" s="19"/>
      <c r="F19" s="19"/>
      <c r="G19" s="19"/>
      <c r="H19" s="19"/>
      <c r="I19" s="19"/>
      <c r="J19" s="19"/>
      <c r="K19" s="19"/>
      <c r="L19" s="19"/>
      <c r="M19" s="19"/>
      <c r="N19" s="165"/>
    </row>
    <row r="20" spans="1:14" x14ac:dyDescent="0.35">
      <c r="A20" s="19" t="s">
        <v>177</v>
      </c>
      <c r="B20" s="166"/>
      <c r="C20" s="166"/>
      <c r="D20" s="19"/>
      <c r="E20" s="19"/>
      <c r="F20" s="19"/>
      <c r="G20" s="19"/>
      <c r="H20" s="19"/>
      <c r="I20" s="19"/>
      <c r="J20" s="19"/>
      <c r="K20" s="19"/>
      <c r="L20" s="19"/>
      <c r="M20" s="19"/>
      <c r="N20" s="19"/>
    </row>
    <row r="21" spans="1:14" x14ac:dyDescent="0.35">
      <c r="A21" s="19" t="s">
        <v>153</v>
      </c>
      <c r="B21" s="19"/>
      <c r="C21" s="19"/>
      <c r="D21" s="19"/>
      <c r="E21" s="19"/>
      <c r="F21" s="19"/>
      <c r="G21" s="19"/>
      <c r="H21" s="19"/>
      <c r="I21" s="19"/>
      <c r="J21" s="19"/>
      <c r="K21" s="19"/>
      <c r="L21" s="19"/>
      <c r="M21" s="19"/>
      <c r="N21" s="19"/>
    </row>
    <row r="22" spans="1:14" x14ac:dyDescent="0.35">
      <c r="A22" s="19" t="s">
        <v>169</v>
      </c>
      <c r="B22" s="19"/>
      <c r="C22" s="19"/>
      <c r="D22" s="166"/>
      <c r="E22" s="166"/>
      <c r="F22" s="166"/>
      <c r="G22" s="166"/>
      <c r="H22" s="166"/>
      <c r="I22" s="166"/>
      <c r="J22" s="166"/>
      <c r="K22" s="166"/>
      <c r="L22" s="166"/>
      <c r="M22" s="166"/>
      <c r="N22" s="166"/>
    </row>
    <row r="23" spans="1:14" x14ac:dyDescent="0.35">
      <c r="D23" s="240"/>
      <c r="E23" s="240"/>
      <c r="F23" s="240"/>
      <c r="G23" s="240"/>
      <c r="H23" s="240"/>
      <c r="I23" s="240"/>
      <c r="J23" s="240"/>
      <c r="K23" s="240"/>
      <c r="L23" s="240"/>
      <c r="M23" s="240"/>
      <c r="N23" s="240"/>
    </row>
    <row r="26" spans="1:14" x14ac:dyDescent="0.35">
      <c r="F26" s="284"/>
      <c r="G26" s="284"/>
      <c r="H26" s="284"/>
      <c r="I26" s="284"/>
      <c r="J26" s="284"/>
      <c r="M26" s="284"/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S121"/>
  <sheetViews>
    <sheetView topLeftCell="A4" zoomScale="40" zoomScaleNormal="40" workbookViewId="0">
      <pane ySplit="290" activePane="bottomLeft"/>
      <selection activeCell="P4" sqref="C1:P1048576"/>
      <selection pane="bottomLeft" activeCell="A2" sqref="A2"/>
    </sheetView>
  </sheetViews>
  <sheetFormatPr defaultColWidth="9.08984375" defaultRowHeight="18" x14ac:dyDescent="0.4"/>
  <cols>
    <col min="1" max="1" width="15.7265625" style="39" customWidth="1"/>
    <col min="2" max="2" width="9.08984375" style="72"/>
    <col min="3" max="3" width="11.1796875" style="72" bestFit="1" customWidth="1"/>
    <col min="4" max="5" width="9.81640625" style="72" bestFit="1" customWidth="1"/>
    <col min="6" max="6" width="9.7265625" style="72" customWidth="1"/>
    <col min="7" max="14" width="9.81640625" style="72" bestFit="1" customWidth="1"/>
    <col min="15" max="15" width="9.54296875" style="72" bestFit="1" customWidth="1"/>
    <col min="16" max="16" width="9.453125" style="72" customWidth="1"/>
    <col min="17" max="17" width="11" style="72" customWidth="1"/>
    <col min="18" max="18" width="20.08984375" style="39" customWidth="1"/>
    <col min="19" max="19" width="9.08984375" style="72"/>
    <col min="20" max="20" width="11.81640625" style="72" bestFit="1" customWidth="1"/>
    <col min="21" max="21" width="10.453125" style="72" bestFit="1" customWidth="1"/>
    <col min="22" max="22" width="11.36328125" style="72" bestFit="1" customWidth="1"/>
    <col min="23" max="23" width="10.36328125" style="72" bestFit="1" customWidth="1"/>
    <col min="24" max="31" width="10.453125" style="72" bestFit="1" customWidth="1"/>
    <col min="32" max="33" width="9.453125" style="72" customWidth="1"/>
    <col min="34" max="34" width="19.1796875" style="72" customWidth="1"/>
    <col min="35" max="36" width="18.6328125" style="136" customWidth="1"/>
    <col min="37" max="37" width="18.90625" style="136" customWidth="1"/>
    <col min="38" max="38" width="18.54296875" style="39" customWidth="1"/>
    <col min="39" max="39" width="9.08984375" style="72"/>
    <col min="40" max="40" width="9.6328125" style="72" bestFit="1" customWidth="1"/>
    <col min="41" max="41" width="10.54296875" style="72" customWidth="1"/>
    <col min="42" max="42" width="9.6328125" style="72" bestFit="1" customWidth="1"/>
    <col min="43" max="43" width="9.54296875" style="72" bestFit="1" customWidth="1"/>
    <col min="44" max="51" width="9.6328125" style="72" bestFit="1" customWidth="1"/>
    <col min="52" max="53" width="9.453125" style="72" customWidth="1"/>
    <col min="54" max="54" width="17.26953125" style="39" customWidth="1"/>
    <col min="55" max="55" width="9.08984375" style="72"/>
    <col min="56" max="56" width="12.6328125" style="72" bestFit="1" customWidth="1"/>
    <col min="57" max="57" width="10.36328125" style="72" bestFit="1" customWidth="1"/>
    <col min="58" max="58" width="10.453125" style="72" bestFit="1" customWidth="1"/>
    <col min="59" max="59" width="11.36328125" style="72" bestFit="1" customWidth="1"/>
    <col min="60" max="60" width="9.7265625" style="72" bestFit="1" customWidth="1"/>
    <col min="61" max="61" width="10.453125" style="72" bestFit="1" customWidth="1"/>
    <col min="62" max="62" width="9.7265625" style="72" bestFit="1" customWidth="1"/>
    <col min="63" max="64" width="10.453125" style="72" bestFit="1" customWidth="1"/>
    <col min="65" max="67" width="9.54296875" style="72" bestFit="1" customWidth="1"/>
    <col min="68" max="68" width="9.1796875" style="72" bestFit="1" customWidth="1"/>
    <col min="69" max="16384" width="9.08984375" style="72"/>
  </cols>
  <sheetData>
    <row r="1" spans="1:69" ht="32.5" x14ac:dyDescent="0.65">
      <c r="A1" s="139" t="s">
        <v>271</v>
      </c>
      <c r="B1" s="97"/>
      <c r="C1" s="97"/>
      <c r="D1" s="97"/>
      <c r="E1" s="97"/>
      <c r="F1" s="97"/>
      <c r="G1" s="97"/>
      <c r="H1" s="97"/>
      <c r="I1" s="97"/>
      <c r="J1" s="97"/>
      <c r="K1" s="97"/>
      <c r="L1" s="97"/>
      <c r="M1" s="97"/>
      <c r="N1" s="97"/>
      <c r="O1" s="97"/>
      <c r="P1" s="97"/>
      <c r="Q1" s="97"/>
      <c r="R1" s="38"/>
      <c r="S1" s="86"/>
      <c r="T1" s="266"/>
      <c r="U1" s="266"/>
      <c r="V1" s="266"/>
      <c r="W1" s="266"/>
      <c r="X1" s="266"/>
      <c r="Y1" s="266"/>
      <c r="Z1" s="266"/>
      <c r="AA1" s="266"/>
      <c r="AB1" s="266"/>
      <c r="AC1" s="266"/>
      <c r="AD1" s="266"/>
      <c r="AE1" s="266"/>
      <c r="AF1" s="266"/>
      <c r="AG1" s="266"/>
      <c r="AH1" s="250"/>
      <c r="AI1" s="128" t="s">
        <v>109</v>
      </c>
      <c r="AJ1" s="129"/>
      <c r="AK1" s="129"/>
      <c r="AL1" s="92" t="s">
        <v>19</v>
      </c>
      <c r="AM1" s="99"/>
      <c r="AN1" s="99"/>
      <c r="AO1" s="99"/>
      <c r="AP1" s="99"/>
      <c r="AQ1" s="99"/>
      <c r="AR1" s="99"/>
      <c r="AS1" s="99"/>
      <c r="AT1" s="99"/>
      <c r="AU1" s="99"/>
      <c r="AV1" s="99"/>
      <c r="AW1" s="99"/>
      <c r="AX1" s="99"/>
      <c r="AY1" s="99"/>
      <c r="AZ1" s="99"/>
      <c r="BA1" s="99"/>
      <c r="BB1" s="92" t="s">
        <v>20</v>
      </c>
      <c r="BC1" s="99"/>
      <c r="BD1" s="99"/>
      <c r="BE1" s="99"/>
      <c r="BF1" s="99"/>
      <c r="BG1" s="99"/>
      <c r="BH1" s="99"/>
      <c r="BI1" s="99"/>
      <c r="BJ1" s="99"/>
      <c r="BK1" s="99"/>
      <c r="BL1" s="99"/>
      <c r="BM1" s="99"/>
      <c r="BN1" s="99"/>
      <c r="BO1" s="99"/>
      <c r="BP1" s="99"/>
      <c r="BQ1" s="99"/>
    </row>
    <row r="2" spans="1:69" x14ac:dyDescent="0.4">
      <c r="A2" s="97"/>
      <c r="B2" s="97"/>
      <c r="C2" s="175"/>
      <c r="D2" s="175"/>
      <c r="E2" s="175"/>
      <c r="F2" s="175"/>
      <c r="G2" s="175"/>
      <c r="H2" s="175"/>
      <c r="I2" s="175"/>
      <c r="J2" s="175"/>
      <c r="K2" s="175"/>
      <c r="L2" s="175"/>
      <c r="M2" s="175"/>
      <c r="N2" s="175"/>
      <c r="O2" s="175"/>
      <c r="P2" s="175"/>
      <c r="Q2" s="97"/>
      <c r="R2" s="38"/>
      <c r="S2" s="86"/>
      <c r="T2" s="266"/>
      <c r="U2" s="266"/>
      <c r="V2" s="266"/>
      <c r="W2" s="266"/>
      <c r="X2" s="266"/>
      <c r="Y2" s="266"/>
      <c r="Z2" s="266"/>
      <c r="AA2" s="266"/>
      <c r="AB2" s="266"/>
      <c r="AC2" s="266"/>
      <c r="AD2" s="266"/>
      <c r="AE2" s="266"/>
      <c r="AF2" s="266"/>
      <c r="AG2" s="266"/>
      <c r="AH2" s="250"/>
      <c r="AI2" s="128"/>
      <c r="AJ2" s="129"/>
      <c r="AK2" s="129"/>
      <c r="AL2" s="92"/>
      <c r="AM2" s="99"/>
      <c r="AN2" s="92"/>
      <c r="AO2" s="92"/>
      <c r="AP2" s="92"/>
      <c r="AQ2" s="92"/>
      <c r="AR2" s="92"/>
      <c r="AS2" s="92"/>
      <c r="AT2" s="92"/>
      <c r="AU2" s="92"/>
      <c r="AV2" s="92"/>
      <c r="AW2" s="92"/>
      <c r="AX2" s="92"/>
      <c r="AY2" s="92"/>
      <c r="AZ2" s="92"/>
      <c r="BA2" s="92"/>
      <c r="BB2" s="92"/>
      <c r="BC2" s="99"/>
      <c r="BD2" s="92"/>
      <c r="BE2" s="92"/>
      <c r="BF2" s="92"/>
      <c r="BG2" s="92"/>
      <c r="BH2" s="92"/>
      <c r="BI2" s="92"/>
      <c r="BJ2" s="92"/>
      <c r="BK2" s="92"/>
      <c r="BL2" s="92"/>
      <c r="BM2" s="92"/>
      <c r="BN2" s="92"/>
      <c r="BO2" s="92"/>
      <c r="BP2" s="99"/>
      <c r="BQ2" s="99"/>
    </row>
    <row r="3" spans="1:69" ht="22.5" x14ac:dyDescent="0.45">
      <c r="A3" s="97"/>
      <c r="B3" s="97"/>
      <c r="C3" s="97"/>
      <c r="D3" s="97"/>
      <c r="E3" s="97"/>
      <c r="F3" s="97"/>
      <c r="G3" s="97"/>
      <c r="H3" s="97"/>
      <c r="I3" s="97"/>
      <c r="J3" s="97"/>
      <c r="K3" s="97"/>
      <c r="L3" s="97"/>
      <c r="M3" s="97"/>
      <c r="N3" s="97"/>
      <c r="O3" s="97"/>
      <c r="P3" s="97"/>
      <c r="Q3" s="97"/>
      <c r="R3" s="38"/>
      <c r="S3" s="86"/>
      <c r="T3" s="266"/>
      <c r="U3" s="266"/>
      <c r="V3" s="266"/>
      <c r="W3" s="266"/>
      <c r="X3" s="266"/>
      <c r="Y3" s="266"/>
      <c r="Z3" s="266"/>
      <c r="AA3" s="266"/>
      <c r="AB3" s="266"/>
      <c r="AC3" s="266"/>
      <c r="AD3" s="266"/>
      <c r="AE3" s="266"/>
      <c r="AF3" s="266"/>
      <c r="AG3" s="266"/>
      <c r="AH3" s="145"/>
      <c r="AI3" s="126"/>
      <c r="AJ3" s="129"/>
      <c r="AK3" s="129"/>
      <c r="AL3" s="92"/>
      <c r="AM3" s="99"/>
      <c r="AN3" s="99"/>
      <c r="AO3" s="99"/>
      <c r="AP3" s="99"/>
      <c r="AQ3" s="99"/>
      <c r="AR3" s="99"/>
      <c r="AS3" s="99"/>
      <c r="AT3" s="99"/>
      <c r="AU3" s="99"/>
      <c r="AV3" s="99"/>
      <c r="AW3" s="99"/>
      <c r="AX3" s="99"/>
      <c r="AY3" s="99"/>
      <c r="AZ3" s="99"/>
      <c r="BA3" s="99"/>
      <c r="BB3" s="92"/>
      <c r="BC3" s="99"/>
      <c r="BD3" s="99"/>
      <c r="BE3" s="99"/>
      <c r="BF3" s="99"/>
      <c r="BG3" s="99"/>
      <c r="BH3" s="99"/>
      <c r="BI3" s="99"/>
      <c r="BJ3" s="99"/>
      <c r="BK3" s="99"/>
      <c r="BL3" s="99"/>
      <c r="BM3" s="99"/>
      <c r="BN3" s="99"/>
      <c r="BO3" s="99"/>
      <c r="BP3" s="99"/>
      <c r="BQ3" s="99"/>
    </row>
    <row r="4" spans="1:69" s="39" customFormat="1" ht="21.5" x14ac:dyDescent="0.55000000000000004">
      <c r="A4" s="40" t="s">
        <v>6</v>
      </c>
      <c r="B4" s="40" t="s">
        <v>7</v>
      </c>
      <c r="C4" s="40" t="s">
        <v>103</v>
      </c>
      <c r="D4" s="40" t="s">
        <v>104</v>
      </c>
      <c r="E4" s="40" t="s">
        <v>105</v>
      </c>
      <c r="F4" s="40" t="s">
        <v>170</v>
      </c>
      <c r="G4" s="40" t="s">
        <v>5</v>
      </c>
      <c r="H4" s="40" t="s">
        <v>4</v>
      </c>
      <c r="I4" s="40" t="s">
        <v>2</v>
      </c>
      <c r="J4" s="40" t="s">
        <v>3</v>
      </c>
      <c r="K4" s="40" t="s">
        <v>106</v>
      </c>
      <c r="L4" s="40" t="s">
        <v>107</v>
      </c>
      <c r="M4" s="40" t="s">
        <v>108</v>
      </c>
      <c r="N4" s="40" t="s">
        <v>1</v>
      </c>
      <c r="O4" s="40" t="s">
        <v>0</v>
      </c>
      <c r="P4" s="40" t="s">
        <v>171</v>
      </c>
      <c r="Q4" s="40" t="s">
        <v>18</v>
      </c>
      <c r="R4" s="38" t="s">
        <v>6</v>
      </c>
      <c r="S4" s="38" t="s">
        <v>7</v>
      </c>
      <c r="T4" s="38" t="s">
        <v>103</v>
      </c>
      <c r="U4" s="38" t="s">
        <v>104</v>
      </c>
      <c r="V4" s="38" t="s">
        <v>105</v>
      </c>
      <c r="W4" s="38" t="s">
        <v>170</v>
      </c>
      <c r="X4" s="38" t="s">
        <v>5</v>
      </c>
      <c r="Y4" s="38" t="s">
        <v>4</v>
      </c>
      <c r="Z4" s="38" t="s">
        <v>2</v>
      </c>
      <c r="AA4" s="38" t="s">
        <v>3</v>
      </c>
      <c r="AB4" s="38" t="s">
        <v>106</v>
      </c>
      <c r="AC4" s="38" t="s">
        <v>107</v>
      </c>
      <c r="AD4" s="38" t="s">
        <v>108</v>
      </c>
      <c r="AE4" s="38" t="s">
        <v>1</v>
      </c>
      <c r="AF4" s="38" t="s">
        <v>0</v>
      </c>
      <c r="AG4" s="38" t="s">
        <v>171</v>
      </c>
      <c r="AH4" s="38" t="s">
        <v>18</v>
      </c>
      <c r="AI4" s="126" t="s">
        <v>24</v>
      </c>
      <c r="AJ4" s="126" t="s">
        <v>26</v>
      </c>
      <c r="AK4" s="126" t="s">
        <v>25</v>
      </c>
      <c r="AL4" s="92" t="s">
        <v>6</v>
      </c>
      <c r="AM4" s="92" t="s">
        <v>7</v>
      </c>
      <c r="AN4" s="92" t="s">
        <v>9</v>
      </c>
      <c r="AO4" s="127" t="s">
        <v>16</v>
      </c>
      <c r="AP4" s="92" t="s">
        <v>11</v>
      </c>
      <c r="AQ4" s="92" t="s">
        <v>172</v>
      </c>
      <c r="AR4" s="92" t="s">
        <v>10</v>
      </c>
      <c r="AS4" s="92" t="s">
        <v>13</v>
      </c>
      <c r="AT4" s="92" t="s">
        <v>8</v>
      </c>
      <c r="AU4" s="92" t="s">
        <v>12</v>
      </c>
      <c r="AV4" s="92" t="s">
        <v>14</v>
      </c>
      <c r="AW4" s="92" t="s">
        <v>15</v>
      </c>
      <c r="AX4" s="92" t="s">
        <v>17</v>
      </c>
      <c r="AY4" s="92" t="s">
        <v>1</v>
      </c>
      <c r="AZ4" s="92" t="s">
        <v>0</v>
      </c>
      <c r="BA4" s="92" t="s">
        <v>173</v>
      </c>
      <c r="BB4" s="92" t="s">
        <v>6</v>
      </c>
      <c r="BC4" s="92" t="s">
        <v>7</v>
      </c>
      <c r="BD4" s="92" t="s">
        <v>9</v>
      </c>
      <c r="BE4" s="127" t="s">
        <v>16</v>
      </c>
      <c r="BF4" s="92" t="s">
        <v>11</v>
      </c>
      <c r="BG4" s="92" t="s">
        <v>172</v>
      </c>
      <c r="BH4" s="92" t="s">
        <v>10</v>
      </c>
      <c r="BI4" s="92" t="s">
        <v>13</v>
      </c>
      <c r="BJ4" s="92" t="s">
        <v>8</v>
      </c>
      <c r="BK4" s="92" t="s">
        <v>12</v>
      </c>
      <c r="BL4" s="92" t="s">
        <v>14</v>
      </c>
      <c r="BM4" s="92" t="s">
        <v>15</v>
      </c>
      <c r="BN4" s="92" t="s">
        <v>17</v>
      </c>
      <c r="BO4" s="92" t="s">
        <v>1</v>
      </c>
      <c r="BP4" s="92" t="s">
        <v>0</v>
      </c>
      <c r="BQ4" s="92" t="s">
        <v>173</v>
      </c>
    </row>
    <row r="5" spans="1:69" x14ac:dyDescent="0.4">
      <c r="A5" s="40" t="s">
        <v>178</v>
      </c>
      <c r="B5" s="40" t="s">
        <v>179</v>
      </c>
      <c r="C5" s="169">
        <v>66.107072535305591</v>
      </c>
      <c r="D5" s="169">
        <v>0.36906342309026996</v>
      </c>
      <c r="E5" s="169">
        <v>14.867183261521456</v>
      </c>
      <c r="F5" s="169">
        <v>5.0022150052896437E-3</v>
      </c>
      <c r="G5" s="169">
        <v>1.5772984354679305</v>
      </c>
      <c r="H5" s="169">
        <v>8.8939382794049865E-2</v>
      </c>
      <c r="I5" s="169">
        <v>1.1146935917787444</v>
      </c>
      <c r="J5" s="169">
        <v>2.5042088759481014</v>
      </c>
      <c r="K5" s="169">
        <v>3.1123781762912168</v>
      </c>
      <c r="L5" s="169">
        <v>4.7281936672998768</v>
      </c>
      <c r="M5" s="169">
        <v>0.23780530135146968</v>
      </c>
      <c r="N5" s="169">
        <v>0.11124926171764168</v>
      </c>
      <c r="O5" s="169"/>
      <c r="P5" s="169">
        <v>2.6811872428352489E-2</v>
      </c>
      <c r="Q5" s="169">
        <v>94.849899999999991</v>
      </c>
      <c r="R5" s="38" t="s">
        <v>178</v>
      </c>
      <c r="S5" s="38" t="s">
        <v>179</v>
      </c>
      <c r="T5" s="137">
        <v>69.696512632386103</v>
      </c>
      <c r="U5" s="137">
        <v>0.38910259588072316</v>
      </c>
      <c r="V5" s="137">
        <v>15.674432193941644</v>
      </c>
      <c r="W5" s="137">
        <v>5.2738221181990114E-3</v>
      </c>
      <c r="X5" s="137">
        <v>1.6629415903105123</v>
      </c>
      <c r="Y5" s="137">
        <v>9.3768557261578428E-2</v>
      </c>
      <c r="Z5" s="137">
        <v>1.1752185208194679</v>
      </c>
      <c r="AA5" s="137">
        <v>2.640180828812789</v>
      </c>
      <c r="AB5" s="137">
        <v>3.2813721219434253</v>
      </c>
      <c r="AC5" s="137">
        <v>4.98492214256407</v>
      </c>
      <c r="AD5" s="137">
        <v>0.25071750349918104</v>
      </c>
      <c r="AE5" s="137">
        <v>0.11728980390874602</v>
      </c>
      <c r="AF5" s="137"/>
      <c r="AG5" s="137">
        <v>2.8267686553546702E-2</v>
      </c>
      <c r="AH5" s="182">
        <v>99.999999999999986</v>
      </c>
      <c r="AI5" s="98">
        <v>42.867054232138855</v>
      </c>
      <c r="AJ5" s="98">
        <v>40.468390600973514</v>
      </c>
      <c r="AK5" s="98">
        <v>16.664555166887638</v>
      </c>
      <c r="AL5" s="92" t="s">
        <v>178</v>
      </c>
      <c r="AM5" s="92" t="s">
        <v>179</v>
      </c>
      <c r="AN5" s="171">
        <v>0.67610000000000003</v>
      </c>
      <c r="AO5" s="171">
        <v>7.6E-3</v>
      </c>
      <c r="AP5" s="171">
        <v>0.65280000000000005</v>
      </c>
      <c r="AQ5" s="171">
        <v>4.3E-3</v>
      </c>
      <c r="AR5" s="171">
        <v>0.21709999999999999</v>
      </c>
      <c r="AS5" s="171">
        <v>1.38E-2</v>
      </c>
      <c r="AT5" s="171">
        <v>5.8799999999999998E-2</v>
      </c>
      <c r="AU5" s="171">
        <v>0.1482</v>
      </c>
      <c r="AV5" s="171">
        <v>0.4204</v>
      </c>
      <c r="AW5" s="172">
        <v>0.22420000000000001</v>
      </c>
      <c r="AX5" s="172">
        <v>1.1599999999999999E-2</v>
      </c>
      <c r="AY5" s="171">
        <v>8.8000000000000005E-3</v>
      </c>
      <c r="AZ5" s="171">
        <v>3.5099999999999999E-2</v>
      </c>
      <c r="BA5" s="171">
        <v>5.1999999999999998E-3</v>
      </c>
      <c r="BB5" s="101" t="s">
        <v>178</v>
      </c>
      <c r="BC5" s="101" t="s">
        <v>179</v>
      </c>
      <c r="BD5" s="100">
        <v>1507</v>
      </c>
      <c r="BE5" s="100">
        <v>66</v>
      </c>
      <c r="BF5" s="100">
        <v>1384</v>
      </c>
      <c r="BG5" s="100">
        <v>51</v>
      </c>
      <c r="BH5" s="100">
        <v>1381</v>
      </c>
      <c r="BI5" s="100">
        <v>155</v>
      </c>
      <c r="BJ5" s="100">
        <v>279</v>
      </c>
      <c r="BK5" s="100">
        <v>664</v>
      </c>
      <c r="BL5" s="99">
        <v>1936</v>
      </c>
      <c r="BM5" s="99">
        <v>722</v>
      </c>
      <c r="BN5" s="99">
        <v>70</v>
      </c>
      <c r="BO5" s="99">
        <v>69</v>
      </c>
      <c r="BP5" s="99">
        <v>408</v>
      </c>
      <c r="BQ5" s="99">
        <v>56</v>
      </c>
    </row>
    <row r="6" spans="1:69" x14ac:dyDescent="0.4">
      <c r="A6" s="40" t="s">
        <v>178</v>
      </c>
      <c r="B6" s="40" t="s">
        <v>180</v>
      </c>
      <c r="C6" s="169">
        <v>63.861946239438439</v>
      </c>
      <c r="D6" s="169">
        <v>0.3649134066416182</v>
      </c>
      <c r="E6" s="169">
        <v>13.725304257261939</v>
      </c>
      <c r="F6" s="169">
        <v>6.10022411760447E-3</v>
      </c>
      <c r="G6" s="169">
        <v>1.9848729227248119</v>
      </c>
      <c r="H6" s="169">
        <v>0.1045038393917487</v>
      </c>
      <c r="I6" s="169">
        <v>1.9202705492826397</v>
      </c>
      <c r="J6" s="169">
        <v>3.0064104532384133</v>
      </c>
      <c r="K6" s="169">
        <v>2.734000445101453</v>
      </c>
      <c r="L6" s="169">
        <v>4.3430595607122058</v>
      </c>
      <c r="M6" s="169">
        <v>0.31071141530159158</v>
      </c>
      <c r="N6" s="169">
        <v>0.10300378428086236</v>
      </c>
      <c r="O6" s="169">
        <v>5.9602189739217444E-2</v>
      </c>
      <c r="P6" s="169">
        <v>1.9400712767463395E-2</v>
      </c>
      <c r="Q6" s="169">
        <v>92.544100000000029</v>
      </c>
      <c r="R6" s="38" t="s">
        <v>178</v>
      </c>
      <c r="S6" s="38" t="s">
        <v>180</v>
      </c>
      <c r="T6" s="137">
        <v>69.007042306790396</v>
      </c>
      <c r="U6" s="137">
        <v>0.39431298877142695</v>
      </c>
      <c r="V6" s="137">
        <v>14.831095939408275</v>
      </c>
      <c r="W6" s="137">
        <v>6.5916942491249771E-3</v>
      </c>
      <c r="X6" s="137">
        <v>2.144786023879222</v>
      </c>
      <c r="Y6" s="137">
        <v>0.11292328672681315</v>
      </c>
      <c r="Z6" s="137">
        <v>2.0749789011753736</v>
      </c>
      <c r="AA6" s="137">
        <v>3.2486246592040038</v>
      </c>
      <c r="AB6" s="137">
        <v>2.9542676897840621</v>
      </c>
      <c r="AC6" s="137">
        <v>4.6929621236926007</v>
      </c>
      <c r="AD6" s="137">
        <v>0.33574416445952954</v>
      </c>
      <c r="AE6" s="137">
        <v>0.11130237830489717</v>
      </c>
      <c r="AF6" s="137">
        <v>6.4404094630794856E-2</v>
      </c>
      <c r="AG6" s="137">
        <v>2.096374892344665E-2</v>
      </c>
      <c r="AH6" s="182">
        <v>99.999999999999943</v>
      </c>
      <c r="AI6" s="98">
        <v>41.956430636460865</v>
      </c>
      <c r="AJ6" s="98">
        <v>37.834615773159555</v>
      </c>
      <c r="AK6" s="98">
        <v>20.208953590379576</v>
      </c>
      <c r="AL6" s="92" t="s">
        <v>178</v>
      </c>
      <c r="AM6" s="92" t="s">
        <v>180</v>
      </c>
      <c r="AN6" s="171">
        <v>0.66620000000000001</v>
      </c>
      <c r="AO6" s="171">
        <v>7.6E-3</v>
      </c>
      <c r="AP6" s="171">
        <v>0.63260000000000005</v>
      </c>
      <c r="AQ6" s="171">
        <v>4.3E-3</v>
      </c>
      <c r="AR6" s="171">
        <v>0.2374</v>
      </c>
      <c r="AS6" s="171">
        <v>1.43E-2</v>
      </c>
      <c r="AT6" s="171">
        <v>7.4899999999999994E-2</v>
      </c>
      <c r="AU6" s="171">
        <v>0.16109999999999999</v>
      </c>
      <c r="AV6" s="171">
        <v>0.39600000000000002</v>
      </c>
      <c r="AW6" s="172">
        <v>0.214</v>
      </c>
      <c r="AX6" s="172">
        <v>1.3100000000000001E-2</v>
      </c>
      <c r="AY6" s="171">
        <v>8.3999999999999995E-3</v>
      </c>
      <c r="AZ6" s="171">
        <v>3.5799999999999998E-2</v>
      </c>
      <c r="BA6" s="171">
        <v>5.4000000000000003E-3</v>
      </c>
      <c r="BB6" s="101" t="s">
        <v>178</v>
      </c>
      <c r="BC6" s="101" t="s">
        <v>180</v>
      </c>
      <c r="BD6" s="100">
        <v>1563</v>
      </c>
      <c r="BE6" s="100">
        <v>65</v>
      </c>
      <c r="BF6" s="100">
        <v>1341</v>
      </c>
      <c r="BG6" s="100">
        <v>52</v>
      </c>
      <c r="BH6" s="100">
        <v>1403</v>
      </c>
      <c r="BI6" s="100">
        <v>160</v>
      </c>
      <c r="BJ6" s="100">
        <v>286</v>
      </c>
      <c r="BK6" s="100">
        <v>689</v>
      </c>
      <c r="BL6" s="99">
        <v>1799</v>
      </c>
      <c r="BM6" s="99">
        <v>667</v>
      </c>
      <c r="BN6" s="99">
        <v>75</v>
      </c>
      <c r="BO6" s="99">
        <v>67</v>
      </c>
      <c r="BP6" s="99">
        <v>410</v>
      </c>
      <c r="BQ6" s="99">
        <v>60</v>
      </c>
    </row>
    <row r="7" spans="1:69" x14ac:dyDescent="0.4">
      <c r="A7" s="40" t="s">
        <v>178</v>
      </c>
      <c r="B7" s="40" t="s">
        <v>181</v>
      </c>
      <c r="C7" s="169">
        <v>64.5989</v>
      </c>
      <c r="D7" s="169">
        <v>0.39979999999999999</v>
      </c>
      <c r="E7" s="169">
        <v>16.765000000000001</v>
      </c>
      <c r="F7" s="169">
        <v>1.4900000000000002E-2</v>
      </c>
      <c r="G7" s="169">
        <v>1.8697999999999999</v>
      </c>
      <c r="H7" s="169">
        <v>9.8900000000000016E-2</v>
      </c>
      <c r="I7" s="169">
        <v>1.0439000000000001</v>
      </c>
      <c r="J7" s="169">
        <v>3.4453999999999994</v>
      </c>
      <c r="K7" s="169">
        <v>3.0131000000000001</v>
      </c>
      <c r="L7" s="169">
        <v>3.8380000000000001</v>
      </c>
      <c r="M7" s="169">
        <v>0.32629999999999998</v>
      </c>
      <c r="N7" s="169">
        <v>0.1008</v>
      </c>
      <c r="O7" s="169">
        <v>8.0699999999999994E-2</v>
      </c>
      <c r="P7" s="169">
        <v>1.6899999999999998E-2</v>
      </c>
      <c r="Q7" s="169">
        <v>95.61239999999998</v>
      </c>
      <c r="R7" s="38" t="s">
        <v>178</v>
      </c>
      <c r="S7" s="38" t="s">
        <v>181</v>
      </c>
      <c r="T7" s="137">
        <v>67.563307688124155</v>
      </c>
      <c r="U7" s="137">
        <v>0.41814660023176919</v>
      </c>
      <c r="V7" s="137">
        <v>17.534336550489272</v>
      </c>
      <c r="W7" s="137">
        <v>1.5583752735000905E-2</v>
      </c>
      <c r="X7" s="137">
        <v>1.9556040848258178</v>
      </c>
      <c r="Y7" s="137">
        <v>0.10343846614037513</v>
      </c>
      <c r="Z7" s="137">
        <v>1.0918039919508351</v>
      </c>
      <c r="AA7" s="137">
        <v>3.6035074948437646</v>
      </c>
      <c r="AB7" s="137">
        <v>3.1513694876396792</v>
      </c>
      <c r="AC7" s="137">
        <v>4.0141236910693596</v>
      </c>
      <c r="AD7" s="137">
        <v>0.34127372600206674</v>
      </c>
      <c r="AE7" s="137">
        <v>0.10542565608644906</v>
      </c>
      <c r="AF7" s="137">
        <v>8.4403278235877371E-2</v>
      </c>
      <c r="AG7" s="137">
        <v>1.7675531625605048E-2</v>
      </c>
      <c r="AH7" s="182">
        <v>100.00000000000004</v>
      </c>
      <c r="AI7" s="98">
        <v>35.895085437766014</v>
      </c>
      <c r="AJ7" s="98">
        <v>40.401078748468031</v>
      </c>
      <c r="AK7" s="98">
        <v>23.703835813765959</v>
      </c>
      <c r="AL7" s="92" t="s">
        <v>178</v>
      </c>
      <c r="AM7" s="92" t="s">
        <v>181</v>
      </c>
      <c r="AN7" s="171">
        <v>0.70269999999999999</v>
      </c>
      <c r="AO7" s="171">
        <v>7.7000000000000002E-3</v>
      </c>
      <c r="AP7" s="171">
        <v>0.69550000000000001</v>
      </c>
      <c r="AQ7" s="171">
        <v>4.3E-3</v>
      </c>
      <c r="AR7" s="171">
        <v>0.2414</v>
      </c>
      <c r="AS7" s="171">
        <v>1.38E-2</v>
      </c>
      <c r="AT7" s="171">
        <v>6.0400000000000002E-2</v>
      </c>
      <c r="AU7" s="171">
        <v>0.17910000000000001</v>
      </c>
      <c r="AV7" s="171">
        <v>0.40910000000000002</v>
      </c>
      <c r="AW7" s="172">
        <v>0.2135</v>
      </c>
      <c r="AX7" s="172">
        <v>1.34E-2</v>
      </c>
      <c r="AY7" s="171">
        <v>8.5000000000000006E-3</v>
      </c>
      <c r="AZ7" s="171">
        <v>3.5499999999999997E-2</v>
      </c>
      <c r="BA7" s="171">
        <v>5.4000000000000003E-3</v>
      </c>
      <c r="BB7" s="101" t="s">
        <v>178</v>
      </c>
      <c r="BC7" s="101" t="s">
        <v>181</v>
      </c>
      <c r="BD7" s="100">
        <v>1725</v>
      </c>
      <c r="BE7" s="100">
        <v>65</v>
      </c>
      <c r="BF7" s="100">
        <v>1366</v>
      </c>
      <c r="BG7" s="100">
        <v>51</v>
      </c>
      <c r="BH7" s="100">
        <v>1440</v>
      </c>
      <c r="BI7" s="100">
        <v>153</v>
      </c>
      <c r="BJ7" s="100">
        <v>308</v>
      </c>
      <c r="BK7" s="100">
        <v>735</v>
      </c>
      <c r="BL7" s="99">
        <v>1677</v>
      </c>
      <c r="BM7" s="99">
        <v>796</v>
      </c>
      <c r="BN7" s="99">
        <v>77</v>
      </c>
      <c r="BO7" s="99">
        <v>68</v>
      </c>
      <c r="BP7" s="99">
        <v>399</v>
      </c>
      <c r="BQ7" s="99">
        <v>60</v>
      </c>
    </row>
    <row r="8" spans="1:69" x14ac:dyDescent="0.4">
      <c r="A8" s="40" t="s">
        <v>178</v>
      </c>
      <c r="B8" s="40" t="s">
        <v>182</v>
      </c>
      <c r="C8" s="169">
        <v>64.729200775139887</v>
      </c>
      <c r="D8" s="169">
        <v>0.43851829683203697</v>
      </c>
      <c r="E8" s="169">
        <v>14.716814047524798</v>
      </c>
      <c r="F8" s="169">
        <v>4.3001794216140461E-3</v>
      </c>
      <c r="G8" s="169">
        <v>1.8786783863823595</v>
      </c>
      <c r="H8" s="169">
        <v>0.10410434367209818</v>
      </c>
      <c r="I8" s="169">
        <v>1.0853452851808658</v>
      </c>
      <c r="J8" s="169">
        <v>3.1181301015331613</v>
      </c>
      <c r="K8" s="169">
        <v>2.6366100104849837</v>
      </c>
      <c r="L8" s="169">
        <v>4.2224761795072059</v>
      </c>
      <c r="M8" s="169">
        <v>0.33091380711909019</v>
      </c>
      <c r="N8" s="169">
        <v>0.10050419345865386</v>
      </c>
      <c r="O8" s="169">
        <v>7.6403187863096064E-2</v>
      </c>
      <c r="P8" s="169">
        <v>2.8901205880150216E-2</v>
      </c>
      <c r="Q8" s="169">
        <v>93.470899999999986</v>
      </c>
      <c r="R8" s="38" t="s">
        <v>178</v>
      </c>
      <c r="S8" s="38" t="s">
        <v>182</v>
      </c>
      <c r="T8" s="137">
        <v>69.250644612537045</v>
      </c>
      <c r="U8" s="137">
        <v>0.46914953940963122</v>
      </c>
      <c r="V8" s="137">
        <v>15.744808328073015</v>
      </c>
      <c r="W8" s="137">
        <v>4.6005542062974112E-3</v>
      </c>
      <c r="X8" s="137">
        <v>2.0099072399884452</v>
      </c>
      <c r="Y8" s="137">
        <v>0.11137620764547919</v>
      </c>
      <c r="Z8" s="137">
        <v>1.1611584837429254</v>
      </c>
      <c r="AA8" s="137">
        <v>3.3359367477291451</v>
      </c>
      <c r="AB8" s="137">
        <v>2.8207816662565399</v>
      </c>
      <c r="AC8" s="137">
        <v>4.5174232616859431</v>
      </c>
      <c r="AD8" s="137">
        <v>0.35402869461949149</v>
      </c>
      <c r="AE8" s="137">
        <v>0.10752458086811391</v>
      </c>
      <c r="AF8" s="137">
        <v>8.1740079386307479E-2</v>
      </c>
      <c r="AG8" s="137">
        <v>3.0920003851626784E-2</v>
      </c>
      <c r="AH8" s="182">
        <v>100.00000000000001</v>
      </c>
      <c r="AI8" s="98">
        <v>41.1852549087697</v>
      </c>
      <c r="AJ8" s="98">
        <v>36.840620155225146</v>
      </c>
      <c r="AK8" s="98">
        <v>21.974124936005165</v>
      </c>
      <c r="AL8" s="92" t="s">
        <v>178</v>
      </c>
      <c r="AM8" s="92" t="s">
        <v>182</v>
      </c>
      <c r="AN8" s="171">
        <v>0.70089999999999997</v>
      </c>
      <c r="AO8" s="171">
        <v>8.0000000000000002E-3</v>
      </c>
      <c r="AP8" s="171">
        <v>0.65290000000000004</v>
      </c>
      <c r="AQ8" s="171">
        <v>4.3E-3</v>
      </c>
      <c r="AR8" s="171">
        <v>0.24179999999999999</v>
      </c>
      <c r="AS8" s="171">
        <v>1.4200000000000001E-2</v>
      </c>
      <c r="AT8" s="171">
        <v>6.0699999999999997E-2</v>
      </c>
      <c r="AU8" s="171">
        <v>0.16980000000000001</v>
      </c>
      <c r="AV8" s="171">
        <v>0.39179999999999998</v>
      </c>
      <c r="AW8" s="172">
        <v>0.22220000000000001</v>
      </c>
      <c r="AX8" s="172">
        <v>1.3299999999999999E-2</v>
      </c>
      <c r="AY8" s="171">
        <v>8.5000000000000006E-3</v>
      </c>
      <c r="AZ8" s="171">
        <v>3.6200000000000003E-2</v>
      </c>
      <c r="BA8" s="171">
        <v>5.5999999999999999E-3</v>
      </c>
      <c r="BB8" s="101" t="s">
        <v>178</v>
      </c>
      <c r="BC8" s="101" t="s">
        <v>182</v>
      </c>
      <c r="BD8" s="100">
        <v>1723</v>
      </c>
      <c r="BE8" s="100">
        <v>66</v>
      </c>
      <c r="BF8" s="100">
        <v>1398</v>
      </c>
      <c r="BG8" s="100">
        <v>51</v>
      </c>
      <c r="BH8" s="100">
        <v>1442</v>
      </c>
      <c r="BI8" s="100">
        <v>158</v>
      </c>
      <c r="BJ8" s="100">
        <v>292</v>
      </c>
      <c r="BK8" s="100">
        <v>680</v>
      </c>
      <c r="BL8" s="99">
        <v>1861</v>
      </c>
      <c r="BM8" s="99">
        <v>767</v>
      </c>
      <c r="BN8" s="99">
        <v>72</v>
      </c>
      <c r="BO8" s="99">
        <v>69</v>
      </c>
      <c r="BP8" s="99">
        <v>410</v>
      </c>
      <c r="BQ8" s="99">
        <v>61</v>
      </c>
    </row>
    <row r="9" spans="1:69" x14ac:dyDescent="0.4">
      <c r="A9" s="40" t="s">
        <v>178</v>
      </c>
      <c r="B9" s="40" t="s">
        <v>183</v>
      </c>
      <c r="C9" s="169">
        <v>64.044871159264801</v>
      </c>
      <c r="D9" s="169">
        <v>0.45146676434116345</v>
      </c>
      <c r="E9" s="169">
        <v>13.884553291905631</v>
      </c>
      <c r="F9" s="169">
        <v>4.8007099442569428E-3</v>
      </c>
      <c r="G9" s="169">
        <v>2.7925129656999608</v>
      </c>
      <c r="H9" s="169">
        <v>0.10121496799141723</v>
      </c>
      <c r="I9" s="169">
        <v>1.2643869815686724</v>
      </c>
      <c r="J9" s="169">
        <v>3.0825558581654842</v>
      </c>
      <c r="K9" s="169">
        <v>3.0134456379262855</v>
      </c>
      <c r="L9" s="169">
        <v>4.161515418137232</v>
      </c>
      <c r="M9" s="169">
        <v>0.34835151533014447</v>
      </c>
      <c r="N9" s="169">
        <v>0.10131498278192257</v>
      </c>
      <c r="O9" s="169">
        <v>6.5909746943027619E-2</v>
      </c>
      <c r="P9" s="169"/>
      <c r="Q9" s="169">
        <v>93.31689999999999</v>
      </c>
      <c r="R9" s="38" t="s">
        <v>178</v>
      </c>
      <c r="S9" s="38" t="s">
        <v>183</v>
      </c>
      <c r="T9" s="137">
        <v>68.631588875396432</v>
      </c>
      <c r="U9" s="137">
        <v>0.48379957364760673</v>
      </c>
      <c r="V9" s="137">
        <v>14.878926852376829</v>
      </c>
      <c r="W9" s="137">
        <v>5.1445236010379076E-3</v>
      </c>
      <c r="X9" s="137">
        <v>2.9925050721787385</v>
      </c>
      <c r="Y9" s="137">
        <v>0.10846370592188256</v>
      </c>
      <c r="Z9" s="137">
        <v>1.354938903423359</v>
      </c>
      <c r="AA9" s="137">
        <v>3.3033200397414446</v>
      </c>
      <c r="AB9" s="137">
        <v>3.2292603354015035</v>
      </c>
      <c r="AC9" s="137">
        <v>4.4595517190747147</v>
      </c>
      <c r="AD9" s="137">
        <v>0.37329949380031324</v>
      </c>
      <c r="AE9" s="137">
        <v>0.10857088349690418</v>
      </c>
      <c r="AF9" s="137">
        <v>7.0630021939249624E-2</v>
      </c>
      <c r="AG9" s="137"/>
      <c r="AH9" s="182">
        <v>100.00000000000003</v>
      </c>
      <c r="AI9" s="98">
        <v>39.56322873380325</v>
      </c>
      <c r="AJ9" s="98">
        <v>41.060681611216168</v>
      </c>
      <c r="AK9" s="98">
        <v>19.376089654980571</v>
      </c>
      <c r="AL9" s="92" t="s">
        <v>178</v>
      </c>
      <c r="AM9" s="92" t="s">
        <v>183</v>
      </c>
      <c r="AN9" s="171">
        <v>0.69699999999999995</v>
      </c>
      <c r="AO9" s="171">
        <v>8.0999999999999996E-3</v>
      </c>
      <c r="AP9" s="171">
        <v>0.6391</v>
      </c>
      <c r="AQ9" s="171">
        <v>4.3E-3</v>
      </c>
      <c r="AR9" s="171">
        <v>0.2823</v>
      </c>
      <c r="AS9" s="171">
        <v>1.41E-2</v>
      </c>
      <c r="AT9" s="171">
        <v>6.5100000000000005E-2</v>
      </c>
      <c r="AU9" s="171">
        <v>0.17199999999999999</v>
      </c>
      <c r="AV9" s="171">
        <v>0.4178</v>
      </c>
      <c r="AW9" s="172">
        <v>0.2218</v>
      </c>
      <c r="AX9" s="172">
        <v>1.37E-2</v>
      </c>
      <c r="AY9" s="171">
        <v>8.6999999999999994E-3</v>
      </c>
      <c r="AZ9" s="171">
        <v>3.6700000000000003E-2</v>
      </c>
      <c r="BA9" s="171">
        <v>5.3E-3</v>
      </c>
      <c r="BB9" s="101" t="s">
        <v>178</v>
      </c>
      <c r="BC9" s="101" t="s">
        <v>183</v>
      </c>
      <c r="BD9" s="100">
        <v>1690</v>
      </c>
      <c r="BE9" s="100">
        <v>66</v>
      </c>
      <c r="BF9" s="100">
        <v>1533</v>
      </c>
      <c r="BG9" s="100">
        <v>51</v>
      </c>
      <c r="BH9" s="100">
        <v>1429</v>
      </c>
      <c r="BI9" s="100">
        <v>157</v>
      </c>
      <c r="BJ9" s="100">
        <v>292</v>
      </c>
      <c r="BK9" s="100">
        <v>786</v>
      </c>
      <c r="BL9" s="99">
        <v>1907</v>
      </c>
      <c r="BM9" s="99">
        <v>819</v>
      </c>
      <c r="BN9" s="99">
        <v>71</v>
      </c>
      <c r="BO9" s="99">
        <v>71</v>
      </c>
      <c r="BP9" s="99">
        <v>420</v>
      </c>
      <c r="BQ9" s="99">
        <v>60</v>
      </c>
    </row>
    <row r="10" spans="1:69" x14ac:dyDescent="0.4">
      <c r="A10" s="40" t="s">
        <v>178</v>
      </c>
      <c r="B10" s="40" t="s">
        <v>184</v>
      </c>
      <c r="C10" s="169">
        <v>63.996957236713634</v>
      </c>
      <c r="D10" s="169">
        <v>0.43173837239577678</v>
      </c>
      <c r="E10" s="169">
        <v>14.025892710453345</v>
      </c>
      <c r="F10" s="169">
        <v>1.1108706382923326E-2</v>
      </c>
      <c r="G10" s="169">
        <v>2.1384760179306812</v>
      </c>
      <c r="H10" s="169">
        <v>0.10878525980394284</v>
      </c>
      <c r="I10" s="169">
        <v>1.2249600551980315</v>
      </c>
      <c r="J10" s="169">
        <v>3.1287521409849726</v>
      </c>
      <c r="K10" s="169">
        <v>2.8458304027460151</v>
      </c>
      <c r="L10" s="169">
        <v>3.9335829223495615</v>
      </c>
      <c r="M10" s="169">
        <v>0.30543938631245038</v>
      </c>
      <c r="N10" s="169">
        <v>9.7976788728666095E-2</v>
      </c>
      <c r="O10" s="169"/>
      <c r="P10" s="169"/>
      <c r="Q10" s="169">
        <v>92.249500000000012</v>
      </c>
      <c r="R10" s="38" t="s">
        <v>178</v>
      </c>
      <c r="S10" s="38" t="s">
        <v>184</v>
      </c>
      <c r="T10" s="137">
        <v>69.373771388152377</v>
      </c>
      <c r="U10" s="137">
        <v>0.46801161241608541</v>
      </c>
      <c r="V10" s="137">
        <v>15.204302148470553</v>
      </c>
      <c r="W10" s="137">
        <v>1.2042023407089823E-2</v>
      </c>
      <c r="X10" s="137">
        <v>2.3181437492134709</v>
      </c>
      <c r="Y10" s="137">
        <v>0.11792504003159132</v>
      </c>
      <c r="Z10" s="137">
        <v>1.3278771757007153</v>
      </c>
      <c r="AA10" s="137">
        <v>3.3916196196022446</v>
      </c>
      <c r="AB10" s="137">
        <v>3.0849277261622174</v>
      </c>
      <c r="AC10" s="137">
        <v>4.2640696397807698</v>
      </c>
      <c r="AD10" s="137">
        <v>0.33110140034628949</v>
      </c>
      <c r="AE10" s="137">
        <v>0.106208476716585</v>
      </c>
      <c r="AF10" s="137"/>
      <c r="AG10" s="137"/>
      <c r="AH10" s="182">
        <v>100</v>
      </c>
      <c r="AI10" s="98">
        <v>38.180089718266785</v>
      </c>
      <c r="AJ10" s="98">
        <v>39.560747540093153</v>
      </c>
      <c r="AK10" s="98">
        <v>22.259162741640072</v>
      </c>
      <c r="AL10" s="92" t="s">
        <v>178</v>
      </c>
      <c r="AM10" s="92" t="s">
        <v>184</v>
      </c>
      <c r="AN10" s="171">
        <v>0.69610000000000005</v>
      </c>
      <c r="AO10" s="171">
        <v>8.0000000000000002E-3</v>
      </c>
      <c r="AP10" s="171">
        <v>0.64039999999999997</v>
      </c>
      <c r="AQ10" s="171">
        <v>4.4000000000000003E-3</v>
      </c>
      <c r="AR10" s="171">
        <v>0.25459999999999999</v>
      </c>
      <c r="AS10" s="171">
        <v>1.44E-2</v>
      </c>
      <c r="AT10" s="171">
        <v>6.4500000000000002E-2</v>
      </c>
      <c r="AU10" s="171">
        <v>0.17219999999999999</v>
      </c>
      <c r="AV10" s="171">
        <v>0.41020000000000001</v>
      </c>
      <c r="AW10" s="172">
        <v>0.21690000000000001</v>
      </c>
      <c r="AX10" s="172">
        <v>1.3100000000000001E-2</v>
      </c>
      <c r="AY10" s="171">
        <v>8.5000000000000006E-3</v>
      </c>
      <c r="AZ10" s="171">
        <v>3.6299999999999999E-2</v>
      </c>
      <c r="BA10" s="171">
        <v>5.4000000000000003E-3</v>
      </c>
      <c r="BB10" s="101" t="s">
        <v>178</v>
      </c>
      <c r="BC10" s="101" t="s">
        <v>184</v>
      </c>
      <c r="BD10" s="100">
        <v>1659</v>
      </c>
      <c r="BE10" s="100">
        <v>67</v>
      </c>
      <c r="BF10" s="100">
        <v>1498</v>
      </c>
      <c r="BG10" s="100">
        <v>52</v>
      </c>
      <c r="BH10" s="100">
        <v>1457</v>
      </c>
      <c r="BI10" s="100">
        <v>160</v>
      </c>
      <c r="BJ10" s="100">
        <v>305</v>
      </c>
      <c r="BK10" s="100">
        <v>757</v>
      </c>
      <c r="BL10" s="99">
        <v>2015</v>
      </c>
      <c r="BM10" s="99">
        <v>842</v>
      </c>
      <c r="BN10" s="99">
        <v>73</v>
      </c>
      <c r="BO10" s="99">
        <v>69</v>
      </c>
      <c r="BP10" s="99">
        <v>417</v>
      </c>
      <c r="BQ10" s="99">
        <v>61</v>
      </c>
    </row>
    <row r="11" spans="1:69" x14ac:dyDescent="0.4">
      <c r="A11" s="40" t="s">
        <v>178</v>
      </c>
      <c r="B11" s="40" t="s">
        <v>185</v>
      </c>
      <c r="C11" s="169">
        <v>63.725864067181114</v>
      </c>
      <c r="D11" s="169">
        <v>0.40363017489519637</v>
      </c>
      <c r="E11" s="169">
        <v>14.919915394515501</v>
      </c>
      <c r="F11" s="169">
        <v>7.5005607326907161E-3</v>
      </c>
      <c r="G11" s="169">
        <v>1.9283441606365652</v>
      </c>
      <c r="H11" s="169">
        <v>8.8706631598622201E-2</v>
      </c>
      <c r="I11" s="169">
        <v>1.1787881247496732</v>
      </c>
      <c r="J11" s="169">
        <v>4.3942285071159652</v>
      </c>
      <c r="K11" s="169">
        <v>2.868814469039545</v>
      </c>
      <c r="L11" s="169">
        <v>3.5838679255560604</v>
      </c>
      <c r="M11" s="169">
        <v>0.31542358067875359</v>
      </c>
      <c r="N11" s="169">
        <v>0.11080828389095085</v>
      </c>
      <c r="O11" s="169">
        <v>8.7306526928519951E-2</v>
      </c>
      <c r="P11" s="169">
        <v>2.1301592480841635E-2</v>
      </c>
      <c r="Q11" s="169">
        <v>93.634500000000003</v>
      </c>
      <c r="R11" s="38" t="s">
        <v>178</v>
      </c>
      <c r="S11" s="38" t="s">
        <v>185</v>
      </c>
      <c r="T11" s="137">
        <v>68.058102587380844</v>
      </c>
      <c r="U11" s="137">
        <v>0.43106993137699923</v>
      </c>
      <c r="V11" s="137">
        <v>15.934207364289337</v>
      </c>
      <c r="W11" s="137">
        <v>8.0104670102266965E-3</v>
      </c>
      <c r="X11" s="137">
        <v>2.0594376652158819</v>
      </c>
      <c r="Y11" s="137">
        <v>9.4737123174281068E-2</v>
      </c>
      <c r="Z11" s="137">
        <v>1.2589249953272279</v>
      </c>
      <c r="AA11" s="137">
        <v>4.6929587994980109</v>
      </c>
      <c r="AB11" s="137">
        <v>3.0638434220715065</v>
      </c>
      <c r="AC11" s="137">
        <v>3.827507943713119</v>
      </c>
      <c r="AD11" s="137">
        <v>0.33686683933673334</v>
      </c>
      <c r="AE11" s="137">
        <v>0.11834129929774906</v>
      </c>
      <c r="AF11" s="137">
        <v>9.3241835999038764E-2</v>
      </c>
      <c r="AG11" s="137">
        <v>2.274972630904382E-2</v>
      </c>
      <c r="AH11" s="182">
        <v>100</v>
      </c>
      <c r="AI11" s="98">
        <v>33.807682782316313</v>
      </c>
      <c r="AJ11" s="98">
        <v>38.700760229258982</v>
      </c>
      <c r="AK11" s="98">
        <v>27.491556988424719</v>
      </c>
      <c r="AL11" s="92" t="s">
        <v>178</v>
      </c>
      <c r="AM11" s="92" t="s">
        <v>185</v>
      </c>
      <c r="AN11" s="171">
        <v>0.69579999999999997</v>
      </c>
      <c r="AO11" s="171">
        <v>7.9000000000000008E-3</v>
      </c>
      <c r="AP11" s="171">
        <v>0.65759999999999996</v>
      </c>
      <c r="AQ11" s="171">
        <v>4.3E-3</v>
      </c>
      <c r="AR11" s="171">
        <v>0.24390000000000001</v>
      </c>
      <c r="AS11" s="171">
        <v>1.41E-2</v>
      </c>
      <c r="AT11" s="171">
        <v>6.2700000000000006E-2</v>
      </c>
      <c r="AU11" s="171">
        <v>0.19950000000000001</v>
      </c>
      <c r="AV11" s="171">
        <v>0.40639999999999998</v>
      </c>
      <c r="AW11" s="172">
        <v>0.20749999999999999</v>
      </c>
      <c r="AX11" s="172">
        <v>1.32E-2</v>
      </c>
      <c r="AY11" s="171">
        <v>8.8000000000000005E-3</v>
      </c>
      <c r="AZ11" s="171">
        <v>3.6999999999999998E-2</v>
      </c>
      <c r="BA11" s="171">
        <v>5.4000000000000003E-3</v>
      </c>
      <c r="BB11" s="101" t="s">
        <v>178</v>
      </c>
      <c r="BC11" s="101" t="s">
        <v>185</v>
      </c>
      <c r="BD11" s="100">
        <v>1692</v>
      </c>
      <c r="BE11" s="100">
        <v>66</v>
      </c>
      <c r="BF11" s="100">
        <v>1337</v>
      </c>
      <c r="BG11" s="100">
        <v>51</v>
      </c>
      <c r="BH11" s="100">
        <v>1436</v>
      </c>
      <c r="BI11" s="100">
        <v>158</v>
      </c>
      <c r="BJ11" s="100">
        <v>284</v>
      </c>
      <c r="BK11" s="100">
        <v>733</v>
      </c>
      <c r="BL11" s="99">
        <v>1851</v>
      </c>
      <c r="BM11" s="99">
        <v>829</v>
      </c>
      <c r="BN11" s="99">
        <v>73</v>
      </c>
      <c r="BO11" s="99">
        <v>69</v>
      </c>
      <c r="BP11" s="99">
        <v>415</v>
      </c>
      <c r="BQ11" s="99">
        <v>59</v>
      </c>
    </row>
    <row r="12" spans="1:69" x14ac:dyDescent="0.4">
      <c r="A12" s="40" t="s">
        <v>178</v>
      </c>
      <c r="B12" s="40" t="s">
        <v>186</v>
      </c>
      <c r="C12" s="169">
        <v>65.793058722646947</v>
      </c>
      <c r="D12" s="169">
        <v>0.44384424556878244</v>
      </c>
      <c r="E12" s="169">
        <v>14.592854720126933</v>
      </c>
      <c r="F12" s="169">
        <v>3.900388818653113E-3</v>
      </c>
      <c r="G12" s="169">
        <v>1.7632757759403344</v>
      </c>
      <c r="H12" s="169">
        <v>7.5207497221208758E-2</v>
      </c>
      <c r="I12" s="169">
        <v>1.0054002254851218</v>
      </c>
      <c r="J12" s="169">
        <v>2.997298792180354</v>
      </c>
      <c r="K12" s="169">
        <v>3.0520042456112066</v>
      </c>
      <c r="L12" s="169">
        <v>4.046903424276878</v>
      </c>
      <c r="M12" s="169">
        <v>0.31913181334159191</v>
      </c>
      <c r="N12" s="169">
        <v>0.10781074734636042</v>
      </c>
      <c r="O12" s="169">
        <v>7.4107387554409154E-2</v>
      </c>
      <c r="P12" s="169">
        <v>2.0202013881228945E-2</v>
      </c>
      <c r="Q12" s="169">
        <v>94.295000000000016</v>
      </c>
      <c r="R12" s="38" t="s">
        <v>178</v>
      </c>
      <c r="S12" s="38" t="s">
        <v>186</v>
      </c>
      <c r="T12" s="137">
        <v>69.773645180175976</v>
      </c>
      <c r="U12" s="137">
        <v>0.47069754023944255</v>
      </c>
      <c r="V12" s="137">
        <v>15.475746031207308</v>
      </c>
      <c r="W12" s="137">
        <v>4.1363686501438169E-3</v>
      </c>
      <c r="X12" s="137">
        <v>1.8699568120688626</v>
      </c>
      <c r="Y12" s="137">
        <v>7.9757672433542343E-2</v>
      </c>
      <c r="Z12" s="137">
        <v>1.0662285651255332</v>
      </c>
      <c r="AA12" s="137">
        <v>3.1786402165335952</v>
      </c>
      <c r="AB12" s="137">
        <v>3.2366554383702275</v>
      </c>
      <c r="AC12" s="137">
        <v>4.2917476263607579</v>
      </c>
      <c r="AD12" s="137">
        <v>0.33843980416945951</v>
      </c>
      <c r="AE12" s="137">
        <v>0.1143334719193599</v>
      </c>
      <c r="AF12" s="137">
        <v>7.859100435273253E-2</v>
      </c>
      <c r="AG12" s="137">
        <v>2.142426839305259E-2</v>
      </c>
      <c r="AH12" s="182">
        <v>99.999999999999972</v>
      </c>
      <c r="AI12" s="98">
        <v>38.2518967516693</v>
      </c>
      <c r="AJ12" s="98">
        <v>41.269239886258106</v>
      </c>
      <c r="AK12" s="98">
        <v>20.478863362072598</v>
      </c>
      <c r="AL12" s="92" t="s">
        <v>178</v>
      </c>
      <c r="AM12" s="92" t="s">
        <v>186</v>
      </c>
      <c r="AN12" s="171">
        <v>0.70309999999999995</v>
      </c>
      <c r="AO12" s="171">
        <v>8.0999999999999996E-3</v>
      </c>
      <c r="AP12" s="171">
        <v>0.64949999999999997</v>
      </c>
      <c r="AQ12" s="171">
        <v>4.3E-3</v>
      </c>
      <c r="AR12" s="171">
        <v>0.23710000000000001</v>
      </c>
      <c r="AS12" s="171">
        <v>1.4200000000000001E-2</v>
      </c>
      <c r="AT12" s="171">
        <v>5.9400000000000001E-2</v>
      </c>
      <c r="AU12" s="171">
        <v>0.16600000000000001</v>
      </c>
      <c r="AV12" s="171">
        <v>0.4153</v>
      </c>
      <c r="AW12" s="172">
        <v>0.2185</v>
      </c>
      <c r="AX12" s="172">
        <v>1.32E-2</v>
      </c>
      <c r="AY12" s="171">
        <v>8.6E-3</v>
      </c>
      <c r="AZ12" s="171">
        <v>3.6299999999999999E-2</v>
      </c>
      <c r="BA12" s="171">
        <v>5.4999999999999997E-3</v>
      </c>
      <c r="BB12" s="101" t="s">
        <v>178</v>
      </c>
      <c r="BC12" s="101" t="s">
        <v>186</v>
      </c>
      <c r="BD12" s="100">
        <v>1636</v>
      </c>
      <c r="BE12" s="100">
        <v>66</v>
      </c>
      <c r="BF12" s="100">
        <v>1332</v>
      </c>
      <c r="BG12" s="100">
        <v>52</v>
      </c>
      <c r="BH12" s="100">
        <v>1474</v>
      </c>
      <c r="BI12" s="100">
        <v>161</v>
      </c>
      <c r="BJ12" s="100">
        <v>310</v>
      </c>
      <c r="BK12" s="100">
        <v>661</v>
      </c>
      <c r="BL12" s="99">
        <v>1809</v>
      </c>
      <c r="BM12" s="99">
        <v>808</v>
      </c>
      <c r="BN12" s="99">
        <v>72</v>
      </c>
      <c r="BO12" s="99">
        <v>66</v>
      </c>
      <c r="BP12" s="99">
        <v>411</v>
      </c>
      <c r="BQ12" s="99">
        <v>61</v>
      </c>
    </row>
    <row r="13" spans="1:69" x14ac:dyDescent="0.4">
      <c r="A13" s="40" t="s">
        <v>178</v>
      </c>
      <c r="B13" s="40" t="s">
        <v>187</v>
      </c>
      <c r="C13" s="169">
        <v>64.315279108169179</v>
      </c>
      <c r="D13" s="169">
        <v>0.43375074081827775</v>
      </c>
      <c r="E13" s="169">
        <v>14.349194922723967</v>
      </c>
      <c r="F13" s="169">
        <v>8.3048008045944772E-3</v>
      </c>
      <c r="G13" s="169">
        <v>1.670865887179797</v>
      </c>
      <c r="H13" s="169">
        <v>8.655003248161712E-2</v>
      </c>
      <c r="I13" s="169">
        <v>0.90372242008550985</v>
      </c>
      <c r="J13" s="169">
        <v>3.0712754300846683</v>
      </c>
      <c r="K13" s="169">
        <v>3.1746351798575128</v>
      </c>
      <c r="L13" s="169">
        <v>4.2856774465348266</v>
      </c>
      <c r="M13" s="169">
        <v>0.29677155646297854</v>
      </c>
      <c r="N13" s="169">
        <v>0.10305957624978687</v>
      </c>
      <c r="O13" s="169"/>
      <c r="P13" s="169">
        <v>2.2312898547283955E-2</v>
      </c>
      <c r="Q13" s="169">
        <v>92.721400000000031</v>
      </c>
      <c r="R13" s="38" t="s">
        <v>178</v>
      </c>
      <c r="S13" s="38" t="s">
        <v>187</v>
      </c>
      <c r="T13" s="137">
        <v>69.364007778322119</v>
      </c>
      <c r="U13" s="137">
        <v>0.46780003410030219</v>
      </c>
      <c r="V13" s="137">
        <v>15.475602096952768</v>
      </c>
      <c r="W13" s="137">
        <v>8.9567249896943691E-3</v>
      </c>
      <c r="X13" s="137">
        <v>1.8020283205169425</v>
      </c>
      <c r="Y13" s="137">
        <v>9.3344182121513575E-2</v>
      </c>
      <c r="Z13" s="137">
        <v>0.97466433863758473</v>
      </c>
      <c r="AA13" s="137">
        <v>3.3123695609478152</v>
      </c>
      <c r="AB13" s="137">
        <v>3.4238430177472643</v>
      </c>
      <c r="AC13" s="137">
        <v>4.6221017440793872</v>
      </c>
      <c r="AD13" s="137">
        <v>0.3200680279449819</v>
      </c>
      <c r="AE13" s="137">
        <v>0.11114971975162891</v>
      </c>
      <c r="AF13" s="137"/>
      <c r="AG13" s="137">
        <v>2.4064453887974027E-2</v>
      </c>
      <c r="AH13" s="182">
        <v>99.999999999999957</v>
      </c>
      <c r="AI13" s="98">
        <v>39.308738885431502</v>
      </c>
      <c r="AJ13" s="98">
        <v>41.696459529506392</v>
      </c>
      <c r="AK13" s="98">
        <v>18.994801585062106</v>
      </c>
      <c r="AL13" s="92" t="s">
        <v>178</v>
      </c>
      <c r="AM13" s="92" t="s">
        <v>187</v>
      </c>
      <c r="AN13" s="171">
        <v>0.69540000000000002</v>
      </c>
      <c r="AO13" s="171">
        <v>8.0000000000000002E-3</v>
      </c>
      <c r="AP13" s="171">
        <v>0.69210000000000005</v>
      </c>
      <c r="AQ13" s="171">
        <v>4.3E-3</v>
      </c>
      <c r="AR13" s="171">
        <v>0.23350000000000001</v>
      </c>
      <c r="AS13" s="171">
        <v>1.4E-2</v>
      </c>
      <c r="AT13" s="171">
        <v>5.7099999999999998E-2</v>
      </c>
      <c r="AU13" s="171">
        <v>0.16789999999999999</v>
      </c>
      <c r="AV13" s="171">
        <v>0.44330000000000003</v>
      </c>
      <c r="AW13" s="172">
        <v>0.22470000000000001</v>
      </c>
      <c r="AX13" s="172">
        <v>1.2999999999999999E-2</v>
      </c>
      <c r="AY13" s="171">
        <v>8.6E-3</v>
      </c>
      <c r="AZ13" s="171">
        <v>3.6700000000000003E-2</v>
      </c>
      <c r="BA13" s="171">
        <v>5.4000000000000003E-3</v>
      </c>
      <c r="BB13" s="101" t="s">
        <v>178</v>
      </c>
      <c r="BC13" s="101" t="s">
        <v>187</v>
      </c>
      <c r="BD13" s="100">
        <v>1617</v>
      </c>
      <c r="BE13" s="100">
        <v>66</v>
      </c>
      <c r="BF13" s="100">
        <v>1604</v>
      </c>
      <c r="BG13" s="100">
        <v>51</v>
      </c>
      <c r="BH13" s="100">
        <v>1500</v>
      </c>
      <c r="BI13" s="100">
        <v>157</v>
      </c>
      <c r="BJ13" s="100">
        <v>315</v>
      </c>
      <c r="BK13" s="100">
        <v>665</v>
      </c>
      <c r="BL13" s="99">
        <v>1625</v>
      </c>
      <c r="BM13" s="99">
        <v>827</v>
      </c>
      <c r="BN13" s="99">
        <v>76</v>
      </c>
      <c r="BO13" s="99">
        <v>68</v>
      </c>
      <c r="BP13" s="99">
        <v>425</v>
      </c>
      <c r="BQ13" s="99">
        <v>59</v>
      </c>
    </row>
    <row r="14" spans="1:69" x14ac:dyDescent="0.4">
      <c r="A14" s="96"/>
      <c r="B14" s="96"/>
      <c r="C14" s="180">
        <v>64.574794427095512</v>
      </c>
      <c r="D14" s="180">
        <v>0.41519171384256909</v>
      </c>
      <c r="E14" s="180">
        <v>14.649634734003731</v>
      </c>
      <c r="F14" s="180">
        <v>7.3241983586251934E-3</v>
      </c>
      <c r="G14" s="180">
        <v>1.9560138391069377</v>
      </c>
      <c r="H14" s="180">
        <v>9.5212439439411656E-2</v>
      </c>
      <c r="I14" s="180">
        <v>1.1934963592588064</v>
      </c>
      <c r="J14" s="180">
        <v>3.1942511288056799</v>
      </c>
      <c r="K14" s="180">
        <v>2.9389798407842469</v>
      </c>
      <c r="L14" s="180">
        <v>4.1270307271526496</v>
      </c>
      <c r="M14" s="180">
        <v>0.31009426398867446</v>
      </c>
      <c r="N14" s="180">
        <v>0.10405862427276052</v>
      </c>
      <c r="O14" s="180">
        <v>7.4004839838045025E-2</v>
      </c>
      <c r="P14" s="180">
        <v>2.226147085504581E-2</v>
      </c>
      <c r="Q14" s="170"/>
      <c r="R14" s="102"/>
      <c r="S14" s="102"/>
      <c r="T14" s="181">
        <v>68.968735894362837</v>
      </c>
      <c r="U14" s="181">
        <v>0.44356560178599858</v>
      </c>
      <c r="V14" s="181">
        <v>15.639273056134336</v>
      </c>
      <c r="W14" s="181">
        <v>7.8155478852016576E-3</v>
      </c>
      <c r="X14" s="181">
        <v>2.0905900620219882</v>
      </c>
      <c r="Y14" s="181">
        <v>0.1017482490507841</v>
      </c>
      <c r="Z14" s="181">
        <v>1.2761993195447801</v>
      </c>
      <c r="AA14" s="181">
        <v>3.4119064407680906</v>
      </c>
      <c r="AB14" s="181">
        <v>3.1384801005973806</v>
      </c>
      <c r="AC14" s="181">
        <v>4.4082677657800797</v>
      </c>
      <c r="AD14" s="181">
        <v>0.33128218379756075</v>
      </c>
      <c r="AE14" s="181">
        <v>0.11112736337227035</v>
      </c>
      <c r="AF14" s="181">
        <v>7.8835052424000102E-2</v>
      </c>
      <c r="AG14" s="181">
        <v>2.3723631363470801E-2</v>
      </c>
      <c r="AH14" s="183"/>
      <c r="AI14" s="103"/>
      <c r="AJ14" s="103"/>
      <c r="AK14" s="103"/>
      <c r="AL14" s="104"/>
      <c r="AM14" s="104"/>
      <c r="AN14" s="173"/>
      <c r="AO14" s="173"/>
      <c r="AP14" s="173"/>
      <c r="AQ14" s="173"/>
      <c r="AR14" s="173"/>
      <c r="AS14" s="173"/>
      <c r="AT14" s="173"/>
      <c r="AU14" s="173"/>
      <c r="AV14" s="173"/>
      <c r="AW14" s="174"/>
      <c r="AX14" s="174"/>
      <c r="AY14" s="173"/>
      <c r="AZ14" s="173"/>
      <c r="BA14" s="173"/>
      <c r="BB14" s="106"/>
      <c r="BC14" s="106"/>
      <c r="BD14" s="107"/>
      <c r="BE14" s="107"/>
      <c r="BF14" s="107"/>
      <c r="BG14" s="107"/>
      <c r="BH14" s="107"/>
      <c r="BI14" s="107"/>
      <c r="BJ14" s="107"/>
      <c r="BK14" s="107"/>
      <c r="BL14" s="105"/>
      <c r="BM14" s="105"/>
      <c r="BN14" s="105"/>
      <c r="BO14" s="105"/>
      <c r="BP14" s="105"/>
      <c r="BQ14" s="105"/>
    </row>
    <row r="15" spans="1:69" x14ac:dyDescent="0.4">
      <c r="A15" s="40" t="s">
        <v>188</v>
      </c>
      <c r="B15" s="40" t="s">
        <v>189</v>
      </c>
      <c r="C15" s="169">
        <v>62.573599999999999</v>
      </c>
      <c r="D15" s="169">
        <v>0.41460000000000002</v>
      </c>
      <c r="E15" s="169">
        <v>16.092099999999999</v>
      </c>
      <c r="F15" s="169">
        <v>6.0000000000000001E-3</v>
      </c>
      <c r="G15" s="169">
        <v>2.6480999999999999</v>
      </c>
      <c r="H15" s="169">
        <v>0.10200000000000001</v>
      </c>
      <c r="I15" s="169">
        <v>1.1382000000000001</v>
      </c>
      <c r="J15" s="169">
        <v>3.0851999999999999</v>
      </c>
      <c r="K15" s="169">
        <v>2.7530000000000001</v>
      </c>
      <c r="L15" s="169">
        <v>4.3403999999999998</v>
      </c>
      <c r="M15" s="169">
        <v>0.45479999999999998</v>
      </c>
      <c r="N15" s="169">
        <v>0.11219999999999998</v>
      </c>
      <c r="O15" s="169">
        <v>9.4600000000000004E-2</v>
      </c>
      <c r="P15" s="169">
        <v>2.0799999999999999E-2</v>
      </c>
      <c r="Q15" s="169">
        <v>93.835599999999999</v>
      </c>
      <c r="R15" s="38" t="s">
        <v>188</v>
      </c>
      <c r="S15" s="38" t="s">
        <v>189</v>
      </c>
      <c r="T15" s="137">
        <v>66.684286134473481</v>
      </c>
      <c r="U15" s="137">
        <v>0.44183657375239255</v>
      </c>
      <c r="V15" s="137">
        <v>17.14924825972232</v>
      </c>
      <c r="W15" s="137">
        <v>6.3941617040867219E-3</v>
      </c>
      <c r="X15" s="137">
        <v>2.8220632680986744</v>
      </c>
      <c r="Y15" s="137">
        <v>0.10870074896947428</v>
      </c>
      <c r="Z15" s="137">
        <v>1.2129724752652513</v>
      </c>
      <c r="AA15" s="137">
        <v>3.2878779482413925</v>
      </c>
      <c r="AB15" s="137">
        <v>2.9338545285584576</v>
      </c>
      <c r="AC15" s="137">
        <v>4.6255365767363346</v>
      </c>
      <c r="AD15" s="137">
        <v>0.48467745716977351</v>
      </c>
      <c r="AE15" s="137">
        <v>0.11957082386642168</v>
      </c>
      <c r="AF15" s="137">
        <v>0.10081461620110065</v>
      </c>
      <c r="AG15" s="137">
        <v>2.2166427240833966E-2</v>
      </c>
      <c r="AH15" s="182">
        <v>99.999999999999972</v>
      </c>
      <c r="AI15" s="98">
        <v>41.88388230987529</v>
      </c>
      <c r="AJ15" s="98">
        <v>37.999092152810107</v>
      </c>
      <c r="AK15" s="98">
        <v>20.117025537314607</v>
      </c>
      <c r="AL15" s="92" t="s">
        <v>188</v>
      </c>
      <c r="AM15" s="92" t="s">
        <v>189</v>
      </c>
      <c r="AN15" s="171">
        <v>0.6885</v>
      </c>
      <c r="AO15" s="171">
        <v>8.0000000000000002E-3</v>
      </c>
      <c r="AP15" s="171">
        <v>0.68579999999999997</v>
      </c>
      <c r="AQ15" s="171">
        <v>4.4000000000000003E-3</v>
      </c>
      <c r="AR15" s="171">
        <v>0.27760000000000001</v>
      </c>
      <c r="AS15" s="171">
        <v>1.44E-2</v>
      </c>
      <c r="AT15" s="171">
        <v>6.1699999999999998E-2</v>
      </c>
      <c r="AU15" s="171">
        <v>0.16869999999999999</v>
      </c>
      <c r="AV15" s="171">
        <v>0.40300000000000002</v>
      </c>
      <c r="AW15" s="172">
        <v>0.22550000000000001</v>
      </c>
      <c r="AX15" s="172">
        <v>1.54E-2</v>
      </c>
      <c r="AY15" s="171">
        <v>8.8000000000000005E-3</v>
      </c>
      <c r="AZ15" s="171">
        <v>3.6499999999999998E-2</v>
      </c>
      <c r="BA15" s="171">
        <v>5.4999999999999997E-3</v>
      </c>
      <c r="BB15" s="101" t="s">
        <v>188</v>
      </c>
      <c r="BC15" s="101" t="s">
        <v>189</v>
      </c>
      <c r="BD15" s="100">
        <v>1637</v>
      </c>
      <c r="BE15" s="100">
        <v>67</v>
      </c>
      <c r="BF15" s="100">
        <v>1558</v>
      </c>
      <c r="BG15" s="100">
        <v>52</v>
      </c>
      <c r="BH15" s="100">
        <v>1484</v>
      </c>
      <c r="BI15" s="100">
        <v>161</v>
      </c>
      <c r="BJ15" s="100">
        <v>286</v>
      </c>
      <c r="BK15" s="100">
        <v>687</v>
      </c>
      <c r="BL15" s="99">
        <v>1949</v>
      </c>
      <c r="BM15" s="99">
        <v>820</v>
      </c>
      <c r="BN15" s="99">
        <v>74</v>
      </c>
      <c r="BO15" s="99">
        <v>68</v>
      </c>
      <c r="BP15" s="99">
        <v>406</v>
      </c>
      <c r="BQ15" s="99">
        <v>61</v>
      </c>
    </row>
    <row r="16" spans="1:69" x14ac:dyDescent="0.4">
      <c r="A16" s="40" t="s">
        <v>188</v>
      </c>
      <c r="B16" s="40" t="s">
        <v>190</v>
      </c>
      <c r="C16" s="169">
        <v>61.27079205849698</v>
      </c>
      <c r="D16" s="169">
        <v>0.42041435482378653</v>
      </c>
      <c r="E16" s="169">
        <v>14.141482853385266</v>
      </c>
      <c r="F16" s="169">
        <v>8.1002765796210057E-3</v>
      </c>
      <c r="G16" s="169">
        <v>2.5773880035379282</v>
      </c>
      <c r="H16" s="169">
        <v>0.11420389943119985</v>
      </c>
      <c r="I16" s="169">
        <v>1.181340336235345</v>
      </c>
      <c r="J16" s="169">
        <v>3.1792085523794005</v>
      </c>
      <c r="K16" s="169">
        <v>2.7836950477818556</v>
      </c>
      <c r="L16" s="169">
        <v>4.3317479052205368</v>
      </c>
      <c r="M16" s="169">
        <v>0.55131882448704461</v>
      </c>
      <c r="N16" s="169">
        <v>0.12850438771374065</v>
      </c>
      <c r="O16" s="169">
        <v>7.7002629213681159E-2</v>
      </c>
      <c r="P16" s="169">
        <v>2.5500870713621684E-2</v>
      </c>
      <c r="Q16" s="169">
        <v>90.790700000000044</v>
      </c>
      <c r="R16" s="38" t="s">
        <v>188</v>
      </c>
      <c r="S16" s="38" t="s">
        <v>190</v>
      </c>
      <c r="T16" s="137">
        <v>67.485757966947006</v>
      </c>
      <c r="U16" s="137">
        <v>0.46305883182284791</v>
      </c>
      <c r="V16" s="137">
        <v>15.575915653679573</v>
      </c>
      <c r="W16" s="137">
        <v>8.9219232582423112E-3</v>
      </c>
      <c r="X16" s="137">
        <v>2.8388238041318408</v>
      </c>
      <c r="Y16" s="137">
        <v>0.12578810322114467</v>
      </c>
      <c r="Z16" s="137">
        <v>1.3011688820940299</v>
      </c>
      <c r="AA16" s="137">
        <v>3.5016896580590289</v>
      </c>
      <c r="AB16" s="137">
        <v>3.066057479215222</v>
      </c>
      <c r="AC16" s="137">
        <v>4.7711361463459747</v>
      </c>
      <c r="AD16" s="137">
        <v>0.60724151756407241</v>
      </c>
      <c r="AE16" s="137">
        <v>0.14153915292396754</v>
      </c>
      <c r="AF16" s="137">
        <v>8.4813344553661477E-2</v>
      </c>
      <c r="AG16" s="137">
        <v>2.8087536183355424E-2</v>
      </c>
      <c r="AH16" s="182">
        <v>99.999999999999972</v>
      </c>
      <c r="AI16" s="98">
        <v>41.753921005275949</v>
      </c>
      <c r="AJ16" s="98">
        <v>38.397653439305955</v>
      </c>
      <c r="AK16" s="98">
        <v>19.8484255554181</v>
      </c>
      <c r="AL16" s="92" t="s">
        <v>188</v>
      </c>
      <c r="AM16" s="92" t="s">
        <v>190</v>
      </c>
      <c r="AN16" s="171">
        <v>0.66449999999999998</v>
      </c>
      <c r="AO16" s="171">
        <v>7.7000000000000002E-3</v>
      </c>
      <c r="AP16" s="171">
        <v>0.68589999999999995</v>
      </c>
      <c r="AQ16" s="171">
        <v>4.1999999999999997E-3</v>
      </c>
      <c r="AR16" s="171">
        <v>0.26850000000000002</v>
      </c>
      <c r="AS16" s="171">
        <v>1.4E-2</v>
      </c>
      <c r="AT16" s="171">
        <v>6.1199999999999997E-2</v>
      </c>
      <c r="AU16" s="171">
        <v>0.16830000000000001</v>
      </c>
      <c r="AV16" s="171">
        <v>0.44719999999999999</v>
      </c>
      <c r="AW16" s="172">
        <v>0.21790000000000001</v>
      </c>
      <c r="AX16" s="172">
        <v>1.6199999999999999E-2</v>
      </c>
      <c r="AY16" s="171">
        <v>8.8999999999999999E-3</v>
      </c>
      <c r="AZ16" s="171">
        <v>3.61E-2</v>
      </c>
      <c r="BA16" s="171">
        <v>5.1999999999999998E-3</v>
      </c>
      <c r="BB16" s="101" t="s">
        <v>188</v>
      </c>
      <c r="BC16" s="101" t="s">
        <v>190</v>
      </c>
      <c r="BD16" s="100">
        <v>1569</v>
      </c>
      <c r="BE16" s="100">
        <v>64</v>
      </c>
      <c r="BF16" s="100">
        <v>1371</v>
      </c>
      <c r="BG16" s="100">
        <v>50</v>
      </c>
      <c r="BH16" s="100">
        <v>1458</v>
      </c>
      <c r="BI16" s="100">
        <v>155</v>
      </c>
      <c r="BJ16" s="100">
        <v>275</v>
      </c>
      <c r="BK16" s="100">
        <v>719</v>
      </c>
      <c r="BL16" s="99">
        <v>2467</v>
      </c>
      <c r="BM16" s="99">
        <v>711</v>
      </c>
      <c r="BN16" s="99">
        <v>73</v>
      </c>
      <c r="BO16" s="99">
        <v>67</v>
      </c>
      <c r="BP16" s="99">
        <v>409</v>
      </c>
      <c r="BQ16" s="99">
        <v>57</v>
      </c>
    </row>
    <row r="17" spans="1:69" x14ac:dyDescent="0.4">
      <c r="A17" s="40" t="s">
        <v>188</v>
      </c>
      <c r="B17" s="40" t="s">
        <v>191</v>
      </c>
      <c r="C17" s="169">
        <v>62.3033</v>
      </c>
      <c r="D17" s="169">
        <v>0.43009999999999998</v>
      </c>
      <c r="E17" s="169">
        <v>15.398500000000002</v>
      </c>
      <c r="F17" s="169">
        <v>1.04E-2</v>
      </c>
      <c r="G17" s="169">
        <v>3.4262999999999999</v>
      </c>
      <c r="H17" s="169">
        <v>0.106</v>
      </c>
      <c r="I17" s="169">
        <v>1.0717000000000001</v>
      </c>
      <c r="J17" s="169">
        <v>3.2301000000000002</v>
      </c>
      <c r="K17" s="169">
        <v>3.4123999999999999</v>
      </c>
      <c r="L17" s="169">
        <v>4.3373999999999997</v>
      </c>
      <c r="M17" s="169">
        <v>0.48149999999999998</v>
      </c>
      <c r="N17" s="169">
        <v>0.1338</v>
      </c>
      <c r="O17" s="169">
        <v>8.5099999999999995E-2</v>
      </c>
      <c r="P17" s="169">
        <v>2.0899999999999998E-2</v>
      </c>
      <c r="Q17" s="169">
        <v>94.447500000000005</v>
      </c>
      <c r="R17" s="38" t="s">
        <v>188</v>
      </c>
      <c r="S17" s="38" t="s">
        <v>191</v>
      </c>
      <c r="T17" s="137">
        <v>65.966065803753409</v>
      </c>
      <c r="U17" s="137">
        <v>0.45538526694724579</v>
      </c>
      <c r="V17" s="137">
        <v>16.303766642843907</v>
      </c>
      <c r="W17" s="137">
        <v>1.1011408454432355E-2</v>
      </c>
      <c r="X17" s="137">
        <v>3.6277296910982288</v>
      </c>
      <c r="Y17" s="137">
        <v>0.11223166309325286</v>
      </c>
      <c r="Z17" s="137">
        <v>1.134704465443765</v>
      </c>
      <c r="AA17" s="137">
        <v>3.419995235448265</v>
      </c>
      <c r="AB17" s="137">
        <v>3.6130125201831702</v>
      </c>
      <c r="AC17" s="137">
        <v>4.592392599062971</v>
      </c>
      <c r="AD17" s="137">
        <v>0.50980703565472885</v>
      </c>
      <c r="AE17" s="137">
        <v>0.14166600492337011</v>
      </c>
      <c r="AF17" s="137">
        <v>9.0102967256941668E-2</v>
      </c>
      <c r="AG17" s="137">
        <v>2.2128695836311177E-2</v>
      </c>
      <c r="AH17" s="182">
        <v>100.00000000000001</v>
      </c>
      <c r="AI17" s="98">
        <v>38.019899571249006</v>
      </c>
      <c r="AJ17" s="98">
        <v>42.84090579482632</v>
      </c>
      <c r="AK17" s="98">
        <v>19.139194633924671</v>
      </c>
      <c r="AL17" s="92" t="s">
        <v>188</v>
      </c>
      <c r="AM17" s="92" t="s">
        <v>191</v>
      </c>
      <c r="AN17" s="171">
        <v>0.6714</v>
      </c>
      <c r="AO17" s="171">
        <v>7.7000000000000002E-3</v>
      </c>
      <c r="AP17" s="171">
        <v>0.71879999999999999</v>
      </c>
      <c r="AQ17" s="171">
        <v>4.1999999999999997E-3</v>
      </c>
      <c r="AR17" s="171">
        <v>0.30640000000000001</v>
      </c>
      <c r="AS17" s="171">
        <v>1.3899999999999999E-2</v>
      </c>
      <c r="AT17" s="171">
        <v>5.9299999999999999E-2</v>
      </c>
      <c r="AU17" s="171">
        <v>0.1711</v>
      </c>
      <c r="AV17" s="171">
        <v>0.46739999999999998</v>
      </c>
      <c r="AW17" s="172">
        <v>0.21920000000000001</v>
      </c>
      <c r="AX17" s="172">
        <v>1.5100000000000001E-2</v>
      </c>
      <c r="AY17" s="171">
        <v>9.1000000000000004E-3</v>
      </c>
      <c r="AZ17" s="171">
        <v>3.5900000000000001E-2</v>
      </c>
      <c r="BA17" s="171">
        <v>5.3E-3</v>
      </c>
      <c r="BB17" s="101" t="s">
        <v>188</v>
      </c>
      <c r="BC17" s="101" t="s">
        <v>191</v>
      </c>
      <c r="BD17" s="100">
        <v>1564</v>
      </c>
      <c r="BE17" s="100">
        <v>64</v>
      </c>
      <c r="BF17" s="100">
        <v>1543</v>
      </c>
      <c r="BG17" s="100">
        <v>49</v>
      </c>
      <c r="BH17" s="100">
        <v>1587</v>
      </c>
      <c r="BI17" s="100">
        <v>155</v>
      </c>
      <c r="BJ17" s="100">
        <v>284</v>
      </c>
      <c r="BK17" s="100">
        <v>769</v>
      </c>
      <c r="BL17" s="99">
        <v>1849</v>
      </c>
      <c r="BM17" s="99">
        <v>758</v>
      </c>
      <c r="BN17" s="99">
        <v>69</v>
      </c>
      <c r="BO17" s="99">
        <v>69</v>
      </c>
      <c r="BP17" s="99">
        <v>404</v>
      </c>
      <c r="BQ17" s="99">
        <v>59</v>
      </c>
    </row>
    <row r="18" spans="1:69" x14ac:dyDescent="0.4">
      <c r="A18" s="40" t="s">
        <v>188</v>
      </c>
      <c r="B18" s="40" t="s">
        <v>192</v>
      </c>
      <c r="C18" s="169">
        <v>63.110521491422908</v>
      </c>
      <c r="D18" s="169">
        <v>0.41743387523920178</v>
      </c>
      <c r="E18" s="169">
        <v>14.86000590657463</v>
      </c>
      <c r="F18" s="169">
        <v>7.8006330303444504E-3</v>
      </c>
      <c r="G18" s="169">
        <v>2.779025521118097</v>
      </c>
      <c r="H18" s="169">
        <v>0.10970890300369056</v>
      </c>
      <c r="I18" s="169">
        <v>1.0929886972901859</v>
      </c>
      <c r="J18" s="169">
        <v>3.0078440900082009</v>
      </c>
      <c r="K18" s="169">
        <v>3.1173529767803445</v>
      </c>
      <c r="L18" s="169">
        <v>4.4437606162862213</v>
      </c>
      <c r="M18" s="169">
        <v>0.45303676445462004</v>
      </c>
      <c r="N18" s="169">
        <v>0.13811120788340622</v>
      </c>
      <c r="O18" s="169">
        <v>9.2007466511755037E-2</v>
      </c>
      <c r="P18" s="169">
        <v>2.280185039639147E-2</v>
      </c>
      <c r="Q18" s="169">
        <v>93.652400000000014</v>
      </c>
      <c r="R18" s="38" t="s">
        <v>188</v>
      </c>
      <c r="S18" s="38" t="s">
        <v>192</v>
      </c>
      <c r="T18" s="137">
        <v>67.388045038272267</v>
      </c>
      <c r="U18" s="137">
        <v>0.44572683160196819</v>
      </c>
      <c r="V18" s="137">
        <v>15.86719177145981</v>
      </c>
      <c r="W18" s="137">
        <v>8.3293466375068334E-3</v>
      </c>
      <c r="X18" s="137">
        <v>2.9673831328594855</v>
      </c>
      <c r="Y18" s="137">
        <v>0.11714478540185894</v>
      </c>
      <c r="Z18" s="137">
        <v>1.1670696077091305</v>
      </c>
      <c r="AA18" s="137">
        <v>3.2117106342263524</v>
      </c>
      <c r="AB18" s="137">
        <v>3.3286418466375061</v>
      </c>
      <c r="AC18" s="137">
        <v>4.7449511344997255</v>
      </c>
      <c r="AD18" s="137">
        <v>0.48374282394751222</v>
      </c>
      <c r="AE18" s="137">
        <v>0.147472150082012</v>
      </c>
      <c r="AF18" s="137">
        <v>9.824357572443955E-2</v>
      </c>
      <c r="AG18" s="137">
        <v>2.4347320940404586E-2</v>
      </c>
      <c r="AH18" s="182">
        <v>99.999999999999986</v>
      </c>
      <c r="AI18" s="98">
        <v>40.670453101692274</v>
      </c>
      <c r="AJ18" s="98">
        <v>40.861609149269015</v>
      </c>
      <c r="AK18" s="98">
        <v>18.467937749038736</v>
      </c>
      <c r="AL18" s="92" t="s">
        <v>188</v>
      </c>
      <c r="AM18" s="92" t="s">
        <v>192</v>
      </c>
      <c r="AN18" s="171">
        <v>0.67410000000000003</v>
      </c>
      <c r="AO18" s="171">
        <v>7.7000000000000002E-3</v>
      </c>
      <c r="AP18" s="171">
        <v>0.7056</v>
      </c>
      <c r="AQ18" s="171">
        <v>4.1999999999999997E-3</v>
      </c>
      <c r="AR18" s="171">
        <v>0.28470000000000001</v>
      </c>
      <c r="AS18" s="171">
        <v>1.4E-2</v>
      </c>
      <c r="AT18" s="171">
        <v>0.06</v>
      </c>
      <c r="AU18" s="171">
        <v>0.16170000000000001</v>
      </c>
      <c r="AV18" s="171">
        <v>0.44750000000000001</v>
      </c>
      <c r="AW18" s="172">
        <v>0.22359999999999999</v>
      </c>
      <c r="AX18" s="172">
        <v>1.4800000000000001E-2</v>
      </c>
      <c r="AY18" s="171">
        <v>9.1000000000000004E-3</v>
      </c>
      <c r="AZ18" s="171">
        <v>3.6200000000000003E-2</v>
      </c>
      <c r="BA18" s="171">
        <v>5.3E-3</v>
      </c>
      <c r="BB18" s="101" t="s">
        <v>188</v>
      </c>
      <c r="BC18" s="101" t="s">
        <v>192</v>
      </c>
      <c r="BD18" s="100">
        <v>1562</v>
      </c>
      <c r="BE18" s="100">
        <v>64</v>
      </c>
      <c r="BF18" s="100">
        <v>1575</v>
      </c>
      <c r="BG18" s="100">
        <v>50</v>
      </c>
      <c r="BH18" s="100">
        <v>1661</v>
      </c>
      <c r="BI18" s="100">
        <v>155</v>
      </c>
      <c r="BJ18" s="100">
        <v>295</v>
      </c>
      <c r="BK18" s="100">
        <v>626</v>
      </c>
      <c r="BL18" s="99">
        <v>1840</v>
      </c>
      <c r="BM18" s="99">
        <v>834</v>
      </c>
      <c r="BN18" s="99">
        <v>72</v>
      </c>
      <c r="BO18" s="99">
        <v>67</v>
      </c>
      <c r="BP18" s="99">
        <v>406</v>
      </c>
      <c r="BQ18" s="99">
        <v>58</v>
      </c>
    </row>
    <row r="19" spans="1:69" x14ac:dyDescent="0.4">
      <c r="A19" s="40" t="s">
        <v>188</v>
      </c>
      <c r="B19" s="40" t="s">
        <v>193</v>
      </c>
      <c r="C19" s="169">
        <v>63.444737392563454</v>
      </c>
      <c r="D19" s="169">
        <v>0.40920604599719695</v>
      </c>
      <c r="E19" s="169">
        <v>15.782233181641649</v>
      </c>
      <c r="F19" s="169">
        <v>9.1001344539943622E-3</v>
      </c>
      <c r="G19" s="169">
        <v>2.6615393240995595</v>
      </c>
      <c r="H19" s="169">
        <v>0.10840160162780094</v>
      </c>
      <c r="I19" s="169">
        <v>1.1330167402610563</v>
      </c>
      <c r="J19" s="169">
        <v>3.1510465565424428</v>
      </c>
      <c r="K19" s="169">
        <v>2.8263417590466218</v>
      </c>
      <c r="L19" s="169">
        <v>4.4598658942773683</v>
      </c>
      <c r="M19" s="169">
        <v>0.5130075796592426</v>
      </c>
      <c r="N19" s="169">
        <v>0.13880205079279309</v>
      </c>
      <c r="O19" s="169">
        <v>9.3701384432886989E-2</v>
      </c>
      <c r="P19" s="169">
        <v>2.4000354603941169E-2</v>
      </c>
      <c r="Q19" s="169">
        <v>94.75500000000001</v>
      </c>
      <c r="R19" s="38" t="s">
        <v>188</v>
      </c>
      <c r="S19" s="38" t="s">
        <v>193</v>
      </c>
      <c r="T19" s="137">
        <v>66.956611674912608</v>
      </c>
      <c r="U19" s="137">
        <v>0.43185694263859103</v>
      </c>
      <c r="V19" s="137">
        <v>16.655831546242041</v>
      </c>
      <c r="W19" s="137">
        <v>9.6038567400077695E-3</v>
      </c>
      <c r="X19" s="137">
        <v>2.8088642542341398</v>
      </c>
      <c r="Y19" s="137">
        <v>0.11440198578207053</v>
      </c>
      <c r="Z19" s="137">
        <v>1.1957329325745936</v>
      </c>
      <c r="AA19" s="137">
        <v>3.3254673173367557</v>
      </c>
      <c r="AB19" s="137">
        <v>2.9827890444268075</v>
      </c>
      <c r="AC19" s="137">
        <v>4.7067340977018288</v>
      </c>
      <c r="AD19" s="137">
        <v>0.54140423160703133</v>
      </c>
      <c r="AE19" s="137">
        <v>0.14648519950693162</v>
      </c>
      <c r="AF19" s="137">
        <v>9.8888063355904152E-2</v>
      </c>
      <c r="AG19" s="137">
        <v>2.5328852940679825E-2</v>
      </c>
      <c r="AH19" s="182">
        <v>99.999999999999986</v>
      </c>
      <c r="AI19" s="98">
        <v>42.143787693280622</v>
      </c>
      <c r="AJ19" s="98">
        <v>38.226073945946695</v>
      </c>
      <c r="AK19" s="98">
        <v>19.630138360772687</v>
      </c>
      <c r="AL19" s="92" t="s">
        <v>188</v>
      </c>
      <c r="AM19" s="92" t="s">
        <v>193</v>
      </c>
      <c r="AN19" s="171">
        <v>0.67679999999999996</v>
      </c>
      <c r="AO19" s="171">
        <v>7.7999999999999996E-3</v>
      </c>
      <c r="AP19" s="171">
        <v>0.72550000000000003</v>
      </c>
      <c r="AQ19" s="171">
        <v>4.3E-3</v>
      </c>
      <c r="AR19" s="171">
        <v>0.2757</v>
      </c>
      <c r="AS19" s="171">
        <v>1.4200000000000001E-2</v>
      </c>
      <c r="AT19" s="171">
        <v>6.0699999999999997E-2</v>
      </c>
      <c r="AU19" s="171">
        <v>0.1661</v>
      </c>
      <c r="AV19" s="171">
        <v>0.43859999999999999</v>
      </c>
      <c r="AW19" s="172">
        <v>0.2218</v>
      </c>
      <c r="AX19" s="172">
        <v>1.6E-2</v>
      </c>
      <c r="AY19" s="171">
        <v>9.2999999999999992E-3</v>
      </c>
      <c r="AZ19" s="171">
        <v>3.6999999999999998E-2</v>
      </c>
      <c r="BA19" s="171">
        <v>5.5999999999999999E-3</v>
      </c>
      <c r="BB19" s="101" t="s">
        <v>188</v>
      </c>
      <c r="BC19" s="101" t="s">
        <v>193</v>
      </c>
      <c r="BD19" s="100">
        <v>1629</v>
      </c>
      <c r="BE19" s="100">
        <v>66</v>
      </c>
      <c r="BF19" s="100">
        <v>1571</v>
      </c>
      <c r="BG19" s="100">
        <v>51</v>
      </c>
      <c r="BH19" s="100">
        <v>1557</v>
      </c>
      <c r="BI19" s="100">
        <v>158</v>
      </c>
      <c r="BJ19" s="100">
        <v>294</v>
      </c>
      <c r="BK19" s="100">
        <v>664</v>
      </c>
      <c r="BL19" s="99">
        <v>2164</v>
      </c>
      <c r="BM19" s="99">
        <v>755</v>
      </c>
      <c r="BN19" s="99">
        <v>73</v>
      </c>
      <c r="BO19" s="99">
        <v>68</v>
      </c>
      <c r="BP19" s="99">
        <v>413</v>
      </c>
      <c r="BQ19" s="99">
        <v>61</v>
      </c>
    </row>
    <row r="20" spans="1:69" x14ac:dyDescent="0.4">
      <c r="A20" s="40" t="s">
        <v>188</v>
      </c>
      <c r="B20" s="40" t="s">
        <v>194</v>
      </c>
      <c r="C20" s="169">
        <v>62.14609999999999</v>
      </c>
      <c r="D20" s="169">
        <v>0.52470000000000006</v>
      </c>
      <c r="E20" s="169">
        <v>15.850600000000002</v>
      </c>
      <c r="F20" s="169">
        <v>8.8000000000000005E-3</v>
      </c>
      <c r="G20" s="169">
        <v>2.9927000000000001</v>
      </c>
      <c r="H20" s="169">
        <v>9.4899999999999998E-2</v>
      </c>
      <c r="I20" s="169">
        <v>1.5782</v>
      </c>
      <c r="J20" s="169">
        <v>3.2238000000000002</v>
      </c>
      <c r="K20" s="169">
        <v>3.0484</v>
      </c>
      <c r="L20" s="169">
        <v>4.3441999999999998</v>
      </c>
      <c r="M20" s="169">
        <v>0.50970000000000004</v>
      </c>
      <c r="N20" s="169">
        <v>0.11469999999999998</v>
      </c>
      <c r="O20" s="169">
        <v>9.1300000000000006E-2</v>
      </c>
      <c r="P20" s="169">
        <v>1.7999999999999999E-2</v>
      </c>
      <c r="Q20" s="169">
        <v>94.546099999999981</v>
      </c>
      <c r="R20" s="38" t="s">
        <v>188</v>
      </c>
      <c r="S20" s="38" t="s">
        <v>194</v>
      </c>
      <c r="T20" s="137">
        <v>65.731003182574426</v>
      </c>
      <c r="U20" s="137">
        <v>0.55496736512664202</v>
      </c>
      <c r="V20" s="137">
        <v>16.764943239329813</v>
      </c>
      <c r="W20" s="137">
        <v>9.3076287652267015E-3</v>
      </c>
      <c r="X20" s="137">
        <v>3.1653341597379487</v>
      </c>
      <c r="Y20" s="137">
        <v>0.1003743147522743</v>
      </c>
      <c r="Z20" s="137">
        <v>1.6692386042364522</v>
      </c>
      <c r="AA20" s="137">
        <v>3.4097651833338452</v>
      </c>
      <c r="AB20" s="137">
        <v>3.2242472190814859</v>
      </c>
      <c r="AC20" s="137">
        <v>4.5947955547611175</v>
      </c>
      <c r="AD20" s="137">
        <v>0.53910208882227839</v>
      </c>
      <c r="AE20" s="137">
        <v>0.12131647947403437</v>
      </c>
      <c r="AF20" s="137">
        <v>9.6566648439227021E-2</v>
      </c>
      <c r="AG20" s="137">
        <v>1.9038331565236433E-2</v>
      </c>
      <c r="AH20" s="182">
        <v>100.00000000000001</v>
      </c>
      <c r="AI20" s="98">
        <v>40.05578586479453</v>
      </c>
      <c r="AJ20" s="98">
        <v>40.18498347501113</v>
      </c>
      <c r="AK20" s="98">
        <v>19.759230660194341</v>
      </c>
      <c r="AL20" s="92" t="s">
        <v>188</v>
      </c>
      <c r="AM20" s="92" t="s">
        <v>194</v>
      </c>
      <c r="AN20" s="171">
        <v>0.67130000000000001</v>
      </c>
      <c r="AO20" s="171">
        <v>8.2000000000000007E-3</v>
      </c>
      <c r="AP20" s="171">
        <v>0.72989999999999999</v>
      </c>
      <c r="AQ20" s="171">
        <v>4.1999999999999997E-3</v>
      </c>
      <c r="AR20" s="171">
        <v>0.28789999999999999</v>
      </c>
      <c r="AS20" s="171">
        <v>1.4200000000000001E-2</v>
      </c>
      <c r="AT20" s="171">
        <v>7.0000000000000007E-2</v>
      </c>
      <c r="AU20" s="171">
        <v>0.16889999999999999</v>
      </c>
      <c r="AV20" s="171">
        <v>0.4481</v>
      </c>
      <c r="AW20" s="172">
        <v>0.21909999999999999</v>
      </c>
      <c r="AX20" s="172">
        <v>1.5599999999999999E-2</v>
      </c>
      <c r="AY20" s="171">
        <v>8.6E-3</v>
      </c>
      <c r="AZ20" s="171">
        <v>3.6299999999999999E-2</v>
      </c>
      <c r="BA20" s="171">
        <v>5.3E-3</v>
      </c>
      <c r="BB20" s="101" t="s">
        <v>188</v>
      </c>
      <c r="BC20" s="101" t="s">
        <v>194</v>
      </c>
      <c r="BD20" s="99">
        <v>1654</v>
      </c>
      <c r="BE20" s="100">
        <v>64</v>
      </c>
      <c r="BF20" s="100">
        <v>1618</v>
      </c>
      <c r="BG20" s="100">
        <v>50</v>
      </c>
      <c r="BH20" s="99">
        <v>1536</v>
      </c>
      <c r="BI20" s="100">
        <v>160</v>
      </c>
      <c r="BJ20" s="100">
        <v>290</v>
      </c>
      <c r="BK20" s="99">
        <v>712</v>
      </c>
      <c r="BL20" s="99">
        <v>2002</v>
      </c>
      <c r="BM20" s="99">
        <v>762</v>
      </c>
      <c r="BN20" s="99">
        <v>72</v>
      </c>
      <c r="BO20" s="99">
        <v>67</v>
      </c>
      <c r="BP20" s="99">
        <v>407</v>
      </c>
      <c r="BQ20" s="99">
        <v>59</v>
      </c>
    </row>
    <row r="21" spans="1:69" x14ac:dyDescent="0.4">
      <c r="A21" s="40" t="s">
        <v>188</v>
      </c>
      <c r="B21" s="40" t="s">
        <v>195</v>
      </c>
      <c r="C21" s="169">
        <v>62.772199999999991</v>
      </c>
      <c r="D21" s="169">
        <v>0.41249999999999992</v>
      </c>
      <c r="E21" s="169">
        <v>15.339700000000002</v>
      </c>
      <c r="F21" s="169">
        <v>7.4999999999999997E-3</v>
      </c>
      <c r="G21" s="169">
        <v>3.194</v>
      </c>
      <c r="H21" s="169">
        <v>0.10100000000000001</v>
      </c>
      <c r="I21" s="169">
        <v>1.2337</v>
      </c>
      <c r="J21" s="169">
        <v>3.0847000000000007</v>
      </c>
      <c r="K21" s="169">
        <v>3.1966999999999999</v>
      </c>
      <c r="L21" s="169">
        <v>4.5495999999999999</v>
      </c>
      <c r="M21" s="169">
        <v>0.51400000000000001</v>
      </c>
      <c r="N21" s="169">
        <v>0.11239999999999999</v>
      </c>
      <c r="O21" s="169">
        <v>8.4099999999999994E-2</v>
      </c>
      <c r="P21" s="169">
        <v>2.3999999999999997E-2</v>
      </c>
      <c r="Q21" s="169">
        <v>94.62609999999998</v>
      </c>
      <c r="R21" s="38" t="s">
        <v>188</v>
      </c>
      <c r="S21" s="38" t="s">
        <v>195</v>
      </c>
      <c r="T21" s="137">
        <v>66.337088815876385</v>
      </c>
      <c r="U21" s="137">
        <v>0.43592624022336335</v>
      </c>
      <c r="V21" s="137">
        <v>16.210855144616552</v>
      </c>
      <c r="W21" s="137">
        <v>7.9259316404247885E-3</v>
      </c>
      <c r="X21" s="137">
        <v>3.3753900879355703</v>
      </c>
      <c r="Y21" s="137">
        <v>0.10673587942438717</v>
      </c>
      <c r="Z21" s="137">
        <v>1.3037629153056083</v>
      </c>
      <c r="AA21" s="137">
        <v>3.2598828441624468</v>
      </c>
      <c r="AB21" s="137">
        <v>3.3782434233261229</v>
      </c>
      <c r="AC21" s="137">
        <v>4.8079758121702163</v>
      </c>
      <c r="AD21" s="137">
        <v>0.54319051509044558</v>
      </c>
      <c r="AE21" s="137">
        <v>0.11878329551783283</v>
      </c>
      <c r="AF21" s="137">
        <v>8.8876113461296632E-2</v>
      </c>
      <c r="AG21" s="137">
        <v>2.5362981249359325E-2</v>
      </c>
      <c r="AH21" s="182">
        <v>100.00000000000001</v>
      </c>
      <c r="AI21" s="98">
        <v>40.771017610565295</v>
      </c>
      <c r="AJ21" s="98">
        <v>41.058317771165164</v>
      </c>
      <c r="AK21" s="98">
        <v>18.170664618269523</v>
      </c>
      <c r="AL21" s="92" t="s">
        <v>188</v>
      </c>
      <c r="AM21" s="92" t="s">
        <v>195</v>
      </c>
      <c r="AN21" s="171">
        <v>0.67149999999999999</v>
      </c>
      <c r="AO21" s="171">
        <v>7.6E-3</v>
      </c>
      <c r="AP21" s="171">
        <v>0.71589999999999998</v>
      </c>
      <c r="AQ21" s="171">
        <v>4.1999999999999997E-3</v>
      </c>
      <c r="AR21" s="171">
        <v>0.29170000000000001</v>
      </c>
      <c r="AS21" s="171">
        <v>1.38E-2</v>
      </c>
      <c r="AT21" s="171">
        <v>6.25E-2</v>
      </c>
      <c r="AU21" s="171">
        <v>0.1646</v>
      </c>
      <c r="AV21" s="171">
        <v>0.45340000000000003</v>
      </c>
      <c r="AW21" s="172">
        <v>0.22389999999999999</v>
      </c>
      <c r="AX21" s="172">
        <v>1.5599999999999999E-2</v>
      </c>
      <c r="AY21" s="171">
        <v>8.5000000000000006E-3</v>
      </c>
      <c r="AZ21" s="171">
        <v>3.6499999999999998E-2</v>
      </c>
      <c r="BA21" s="171">
        <v>5.1999999999999998E-3</v>
      </c>
      <c r="BB21" s="101" t="s">
        <v>188</v>
      </c>
      <c r="BC21" s="92" t="s">
        <v>195</v>
      </c>
      <c r="BD21" s="99">
        <v>1520</v>
      </c>
      <c r="BE21" s="99">
        <v>64</v>
      </c>
      <c r="BF21" s="100">
        <v>1460</v>
      </c>
      <c r="BG21" s="99">
        <v>50</v>
      </c>
      <c r="BH21" s="99">
        <v>1427</v>
      </c>
      <c r="BI21" s="99">
        <v>154</v>
      </c>
      <c r="BJ21" s="99">
        <v>275</v>
      </c>
      <c r="BK21" s="99">
        <v>674</v>
      </c>
      <c r="BL21" s="99">
        <v>1846</v>
      </c>
      <c r="BM21" s="99">
        <v>766</v>
      </c>
      <c r="BN21" s="99">
        <v>72</v>
      </c>
      <c r="BO21" s="99">
        <v>66</v>
      </c>
      <c r="BP21" s="99">
        <v>412</v>
      </c>
      <c r="BQ21" s="99">
        <v>57</v>
      </c>
    </row>
    <row r="22" spans="1:69" x14ac:dyDescent="0.4">
      <c r="A22" s="40" t="s">
        <v>188</v>
      </c>
      <c r="B22" s="40" t="s">
        <v>196</v>
      </c>
      <c r="C22" s="169">
        <v>61.918999999999997</v>
      </c>
      <c r="D22" s="169">
        <v>0.3926</v>
      </c>
      <c r="E22" s="169">
        <v>14.797500000000001</v>
      </c>
      <c r="F22" s="169">
        <v>8.8000000000000005E-3</v>
      </c>
      <c r="G22" s="169">
        <v>2.5716000000000001</v>
      </c>
      <c r="H22" s="169">
        <v>0.1099</v>
      </c>
      <c r="I22" s="169">
        <v>1.2142999999999999</v>
      </c>
      <c r="J22" s="169">
        <v>3.2254</v>
      </c>
      <c r="K22" s="169">
        <v>3.1229999999999998</v>
      </c>
      <c r="L22" s="169">
        <v>4.3272000000000004</v>
      </c>
      <c r="M22" s="169">
        <v>0.54490000000000005</v>
      </c>
      <c r="N22" s="169">
        <v>0.11739999999999999</v>
      </c>
      <c r="O22" s="169">
        <v>0.10330000000000002</v>
      </c>
      <c r="P22" s="169">
        <v>1.9099999999999999E-2</v>
      </c>
      <c r="Q22" s="169">
        <v>92.47399999999999</v>
      </c>
      <c r="R22" s="38" t="s">
        <v>188</v>
      </c>
      <c r="S22" s="38" t="s">
        <v>196</v>
      </c>
      <c r="T22" s="137">
        <v>66.958280165235635</v>
      </c>
      <c r="U22" s="137">
        <v>0.42455176590176702</v>
      </c>
      <c r="V22" s="137">
        <v>16.001795099163012</v>
      </c>
      <c r="W22" s="137">
        <v>9.5161883340182125E-3</v>
      </c>
      <c r="X22" s="137">
        <v>2.7808897636092311</v>
      </c>
      <c r="Y22" s="137">
        <v>0.11884421567143197</v>
      </c>
      <c r="Z22" s="137">
        <v>1.3131258515907174</v>
      </c>
      <c r="AA22" s="137">
        <v>3.4878993014252657</v>
      </c>
      <c r="AB22" s="137">
        <v>3.3771654735385086</v>
      </c>
      <c r="AC22" s="137">
        <v>4.6793693362458644</v>
      </c>
      <c r="AD22" s="137">
        <v>0.58924670718255956</v>
      </c>
      <c r="AE22" s="137">
        <v>0.1269546034561066</v>
      </c>
      <c r="AF22" s="137">
        <v>0.11170707442091835</v>
      </c>
      <c r="AG22" s="137">
        <v>2.0654454224971343E-2</v>
      </c>
      <c r="AH22" s="182">
        <v>100.00000000000001</v>
      </c>
      <c r="AI22" s="98">
        <v>39.645199237124807</v>
      </c>
      <c r="AJ22" s="98">
        <v>41.031217206641344</v>
      </c>
      <c r="AK22" s="98">
        <v>19.323583556233842</v>
      </c>
      <c r="AL22" s="92" t="s">
        <v>188</v>
      </c>
      <c r="AM22" s="92" t="s">
        <v>196</v>
      </c>
      <c r="AN22" s="171">
        <v>0.66769999999999996</v>
      </c>
      <c r="AO22" s="171">
        <v>7.7999999999999996E-3</v>
      </c>
      <c r="AP22" s="171">
        <v>0.66539999999999999</v>
      </c>
      <c r="AQ22" s="171">
        <v>4.4000000000000003E-3</v>
      </c>
      <c r="AR22" s="171">
        <v>0.26910000000000001</v>
      </c>
      <c r="AS22" s="171">
        <v>1.47E-2</v>
      </c>
      <c r="AT22" s="171">
        <v>6.2E-2</v>
      </c>
      <c r="AU22" s="171">
        <v>0.16880000000000001</v>
      </c>
      <c r="AV22" s="171">
        <v>0.42899999999999999</v>
      </c>
      <c r="AW22" s="172">
        <v>0.21840000000000001</v>
      </c>
      <c r="AX22" s="172">
        <v>1.67E-2</v>
      </c>
      <c r="AY22" s="171">
        <v>8.9999999999999993E-3</v>
      </c>
      <c r="AZ22" s="171">
        <v>3.6999999999999998E-2</v>
      </c>
      <c r="BA22" s="171">
        <v>5.4999999999999997E-3</v>
      </c>
      <c r="BB22" s="101" t="s">
        <v>188</v>
      </c>
      <c r="BC22" s="101" t="s">
        <v>196</v>
      </c>
      <c r="BD22" s="100">
        <v>1566</v>
      </c>
      <c r="BE22" s="100">
        <v>67</v>
      </c>
      <c r="BF22" s="100">
        <v>1792</v>
      </c>
      <c r="BG22" s="100">
        <v>52</v>
      </c>
      <c r="BH22" s="100">
        <v>1485</v>
      </c>
      <c r="BI22" s="100">
        <v>164</v>
      </c>
      <c r="BJ22" s="100">
        <v>275</v>
      </c>
      <c r="BK22" s="99">
        <v>705</v>
      </c>
      <c r="BL22" s="99">
        <v>2033</v>
      </c>
      <c r="BM22" s="99">
        <v>746</v>
      </c>
      <c r="BN22" s="99">
        <v>79</v>
      </c>
      <c r="BO22" s="99">
        <v>70</v>
      </c>
      <c r="BP22" s="99">
        <v>410</v>
      </c>
      <c r="BQ22" s="99">
        <v>62</v>
      </c>
    </row>
    <row r="23" spans="1:69" x14ac:dyDescent="0.4">
      <c r="A23" s="96"/>
      <c r="B23" s="96"/>
      <c r="C23" s="180">
        <v>62.44253136781041</v>
      </c>
      <c r="D23" s="180">
        <v>0.42769428450752317</v>
      </c>
      <c r="E23" s="180">
        <v>15.282765242700194</v>
      </c>
      <c r="F23" s="180">
        <v>8.3126305079949774E-3</v>
      </c>
      <c r="G23" s="180">
        <v>2.8563316060944479</v>
      </c>
      <c r="H23" s="180">
        <v>0.10576430050783642</v>
      </c>
      <c r="I23" s="180">
        <v>1.2054307217233233</v>
      </c>
      <c r="J23" s="180">
        <v>3.1484123998662557</v>
      </c>
      <c r="K23" s="180">
        <v>3.0326112229511031</v>
      </c>
      <c r="L23" s="180">
        <v>4.3917718019730154</v>
      </c>
      <c r="M23" s="180">
        <v>0.50278289607511339</v>
      </c>
      <c r="N23" s="180">
        <v>0.12448970579874248</v>
      </c>
      <c r="O23" s="180">
        <v>9.0138935019790409E-2</v>
      </c>
      <c r="P23" s="180">
        <v>2.1887884464244289E-2</v>
      </c>
      <c r="Q23" s="170"/>
      <c r="R23" s="102"/>
      <c r="S23" s="102"/>
      <c r="T23" s="181">
        <v>66.688392347755652</v>
      </c>
      <c r="U23" s="181">
        <v>0.45666372725185223</v>
      </c>
      <c r="V23" s="181">
        <v>16.316193419632128</v>
      </c>
      <c r="W23" s="181">
        <v>8.8763056917432123E-3</v>
      </c>
      <c r="X23" s="181">
        <v>3.0483097702131401</v>
      </c>
      <c r="Y23" s="181">
        <v>0.11302771203948683</v>
      </c>
      <c r="Z23" s="181">
        <v>1.2872219667774436</v>
      </c>
      <c r="AA23" s="181">
        <v>3.3630360152791692</v>
      </c>
      <c r="AB23" s="181">
        <v>3.2380014418709098</v>
      </c>
      <c r="AC23" s="181">
        <v>4.6903614071905038</v>
      </c>
      <c r="AD23" s="181">
        <v>0.53730154712980016</v>
      </c>
      <c r="AE23" s="181">
        <v>0.13297346371883459</v>
      </c>
      <c r="AF23" s="181">
        <v>9.6251550426686192E-2</v>
      </c>
      <c r="AG23" s="181">
        <v>2.3389325022644007E-2</v>
      </c>
      <c r="AH23" s="184"/>
      <c r="AI23" s="103"/>
      <c r="AJ23" s="103"/>
      <c r="AK23" s="103"/>
      <c r="AL23" s="104"/>
      <c r="AM23" s="104"/>
      <c r="AN23" s="173"/>
      <c r="AO23" s="173"/>
      <c r="AP23" s="173"/>
      <c r="AQ23" s="173"/>
      <c r="AR23" s="173"/>
      <c r="AS23" s="173"/>
      <c r="AT23" s="173"/>
      <c r="AU23" s="173"/>
      <c r="AV23" s="173"/>
      <c r="AW23" s="174"/>
      <c r="AX23" s="174"/>
      <c r="AY23" s="173"/>
      <c r="AZ23" s="173"/>
      <c r="BA23" s="173"/>
      <c r="BB23" s="106"/>
      <c r="BC23" s="106"/>
      <c r="BD23" s="107"/>
      <c r="BE23" s="107"/>
      <c r="BF23" s="107"/>
      <c r="BG23" s="107"/>
      <c r="BH23" s="107"/>
      <c r="BI23" s="107"/>
      <c r="BJ23" s="107"/>
      <c r="BK23" s="105"/>
      <c r="BL23" s="105"/>
      <c r="BM23" s="105"/>
      <c r="BN23" s="105"/>
      <c r="BO23" s="105"/>
      <c r="BP23" s="105"/>
      <c r="BQ23" s="105"/>
    </row>
    <row r="24" spans="1:69" x14ac:dyDescent="0.4">
      <c r="A24" s="40" t="s">
        <v>197</v>
      </c>
      <c r="B24" s="40" t="s">
        <v>198</v>
      </c>
      <c r="C24" s="169">
        <v>63.465699999999998</v>
      </c>
      <c r="D24" s="169">
        <v>0.71660000000000001</v>
      </c>
      <c r="E24" s="169">
        <v>14.4657</v>
      </c>
      <c r="F24" s="169">
        <v>8.5000000000000006E-3</v>
      </c>
      <c r="G24" s="169">
        <v>2.5068999999999999</v>
      </c>
      <c r="H24" s="169">
        <v>4.8399999999999999E-2</v>
      </c>
      <c r="I24" s="169">
        <v>0.81820000000000004</v>
      </c>
      <c r="J24" s="169">
        <v>2.7404000000000002</v>
      </c>
      <c r="K24" s="169">
        <v>3.1255000000000006</v>
      </c>
      <c r="L24" s="169">
        <v>4.2968999999999999</v>
      </c>
      <c r="M24" s="169">
        <v>0.28299999999999997</v>
      </c>
      <c r="N24" s="169">
        <v>0.10029999999999999</v>
      </c>
      <c r="O24" s="169">
        <v>5.8000000000000003E-2</v>
      </c>
      <c r="P24" s="169">
        <v>1.8599999999999998E-2</v>
      </c>
      <c r="Q24" s="169">
        <v>92.65270000000001</v>
      </c>
      <c r="R24" s="38" t="s">
        <v>197</v>
      </c>
      <c r="S24" s="38" t="s">
        <v>198</v>
      </c>
      <c r="T24" s="137">
        <v>68.498489520542833</v>
      </c>
      <c r="U24" s="137">
        <v>0.77342592282793698</v>
      </c>
      <c r="V24" s="137">
        <v>15.612820781261636</v>
      </c>
      <c r="W24" s="137">
        <v>9.1740445772222502E-3</v>
      </c>
      <c r="X24" s="137">
        <v>2.7056955706633476</v>
      </c>
      <c r="Y24" s="137">
        <v>5.2238089122065512E-2</v>
      </c>
      <c r="Z24" s="137">
        <v>0.88308273800979353</v>
      </c>
      <c r="AA24" s="137">
        <v>2.9577119716964537</v>
      </c>
      <c r="AB24" s="137">
        <v>3.373350156012723</v>
      </c>
      <c r="AC24" s="137">
        <v>4.6376414286901504</v>
      </c>
      <c r="AD24" s="137">
        <v>0.30544171945339954</v>
      </c>
      <c r="AE24" s="137">
        <v>0.10825372601122253</v>
      </c>
      <c r="AF24" s="137">
        <v>6.2599362997516533E-2</v>
      </c>
      <c r="AG24" s="137">
        <v>2.0074968133686331E-2</v>
      </c>
      <c r="AH24" s="182">
        <v>99.999999999999986</v>
      </c>
      <c r="AI24" s="98">
        <v>39.976565815797059</v>
      </c>
      <c r="AJ24" s="98">
        <v>41.606977801866464</v>
      </c>
      <c r="AK24" s="98">
        <v>18.41645638233647</v>
      </c>
      <c r="AL24" s="92" t="s">
        <v>197</v>
      </c>
      <c r="AM24" s="92" t="s">
        <v>198</v>
      </c>
      <c r="AN24" s="171">
        <v>0.64790000000000003</v>
      </c>
      <c r="AO24" s="171">
        <v>9.2999999999999992E-3</v>
      </c>
      <c r="AP24" s="171">
        <v>0.6956</v>
      </c>
      <c r="AQ24" s="171">
        <v>4.3E-3</v>
      </c>
      <c r="AR24" s="171">
        <v>0.25719999999999998</v>
      </c>
      <c r="AS24" s="171">
        <v>1.32E-2</v>
      </c>
      <c r="AT24" s="171">
        <v>0.05</v>
      </c>
      <c r="AU24" s="171">
        <v>0.1502</v>
      </c>
      <c r="AV24" s="171">
        <v>0.44879999999999998</v>
      </c>
      <c r="AW24" s="172">
        <v>0.21</v>
      </c>
      <c r="AX24" s="172">
        <v>1.26E-2</v>
      </c>
      <c r="AY24" s="171">
        <v>8.3999999999999995E-3</v>
      </c>
      <c r="AZ24" s="171">
        <v>3.6299999999999999E-2</v>
      </c>
      <c r="BA24" s="171">
        <v>5.3E-3</v>
      </c>
      <c r="BB24" s="101" t="s">
        <v>197</v>
      </c>
      <c r="BC24" s="101" t="s">
        <v>198</v>
      </c>
      <c r="BD24" s="100">
        <v>1474</v>
      </c>
      <c r="BE24" s="100">
        <v>66</v>
      </c>
      <c r="BF24" s="100">
        <v>1571</v>
      </c>
      <c r="BG24" s="100">
        <v>51</v>
      </c>
      <c r="BH24" s="100">
        <v>1459</v>
      </c>
      <c r="BI24" s="100">
        <v>152</v>
      </c>
      <c r="BJ24" s="100">
        <v>254</v>
      </c>
      <c r="BK24" s="99">
        <v>650</v>
      </c>
      <c r="BL24" s="99">
        <v>1878</v>
      </c>
      <c r="BM24" s="99">
        <v>752</v>
      </c>
      <c r="BN24" s="99">
        <v>74</v>
      </c>
      <c r="BO24" s="99">
        <v>67</v>
      </c>
      <c r="BP24" s="99">
        <v>417</v>
      </c>
      <c r="BQ24" s="99">
        <v>59</v>
      </c>
    </row>
    <row r="25" spans="1:69" x14ac:dyDescent="0.4">
      <c r="A25" s="40" t="s">
        <v>197</v>
      </c>
      <c r="B25" s="40" t="s">
        <v>199</v>
      </c>
      <c r="C25" s="169">
        <v>64.485815647507778</v>
      </c>
      <c r="D25" s="169">
        <v>0.47769641698902043</v>
      </c>
      <c r="E25" s="169">
        <v>13.861897849021215</v>
      </c>
      <c r="F25" s="169">
        <v>9.101837090871201E-3</v>
      </c>
      <c r="G25" s="169">
        <v>2.1854411036872063</v>
      </c>
      <c r="H25" s="169">
        <v>4.8209730525273831E-2</v>
      </c>
      <c r="I25" s="169">
        <v>0.7235460386303546</v>
      </c>
      <c r="J25" s="169">
        <v>2.4829011422394145</v>
      </c>
      <c r="K25" s="169">
        <v>3.0705197456335713</v>
      </c>
      <c r="L25" s="169">
        <v>4.3728826111306471</v>
      </c>
      <c r="M25" s="169">
        <v>0.26825414371117101</v>
      </c>
      <c r="N25" s="169">
        <v>0.10402099532424229</v>
      </c>
      <c r="O25" s="169">
        <v>6.3112738509227773E-2</v>
      </c>
      <c r="P25" s="169"/>
      <c r="Q25" s="169">
        <v>92.153400000000019</v>
      </c>
      <c r="R25" s="38" t="s">
        <v>197</v>
      </c>
      <c r="S25" s="38" t="s">
        <v>199</v>
      </c>
      <c r="T25" s="137">
        <v>69.976599504204685</v>
      </c>
      <c r="U25" s="137">
        <v>0.51837090871201752</v>
      </c>
      <c r="V25" s="137">
        <v>15.042199038799668</v>
      </c>
      <c r="W25" s="137">
        <v>9.8768326408696806E-3</v>
      </c>
      <c r="X25" s="137">
        <v>2.3715252000329947</v>
      </c>
      <c r="Y25" s="137">
        <v>5.2314652009881148E-2</v>
      </c>
      <c r="Z25" s="137">
        <v>0.78515392663792605</v>
      </c>
      <c r="AA25" s="137">
        <v>2.6943131151313073</v>
      </c>
      <c r="AB25" s="137">
        <v>3.3319657718907507</v>
      </c>
      <c r="AC25" s="137">
        <v>4.7452211325145317</v>
      </c>
      <c r="AD25" s="137">
        <v>0.29109522134958771</v>
      </c>
      <c r="AE25" s="137">
        <v>0.1128780873242249</v>
      </c>
      <c r="AF25" s="137">
        <v>6.8486608751524916E-2</v>
      </c>
      <c r="AG25" s="137"/>
      <c r="AH25" s="182">
        <v>99.999999999999972</v>
      </c>
      <c r="AI25" s="98">
        <v>41.382127113968167</v>
      </c>
      <c r="AJ25" s="98">
        <v>41.664157858861422</v>
      </c>
      <c r="AK25" s="98">
        <v>16.953715027170411</v>
      </c>
      <c r="AL25" s="92" t="s">
        <v>197</v>
      </c>
      <c r="AM25" s="92" t="s">
        <v>199</v>
      </c>
      <c r="AN25" s="171">
        <v>0.65269999999999995</v>
      </c>
      <c r="AO25" s="171">
        <v>8.2000000000000007E-3</v>
      </c>
      <c r="AP25" s="171">
        <v>0.68389999999999995</v>
      </c>
      <c r="AQ25" s="171">
        <v>4.3E-3</v>
      </c>
      <c r="AR25" s="171">
        <v>0.2432</v>
      </c>
      <c r="AS25" s="171">
        <v>1.3100000000000001E-2</v>
      </c>
      <c r="AT25" s="171">
        <v>4.87E-2</v>
      </c>
      <c r="AU25" s="171">
        <v>0.14560000000000001</v>
      </c>
      <c r="AV25" s="171">
        <v>0.45419999999999999</v>
      </c>
      <c r="AW25" s="172">
        <v>0.21160000000000001</v>
      </c>
      <c r="AX25" s="172">
        <v>1.2200000000000001E-2</v>
      </c>
      <c r="AY25" s="171">
        <v>8.5000000000000006E-3</v>
      </c>
      <c r="AZ25" s="171">
        <v>3.61E-2</v>
      </c>
      <c r="BA25" s="171">
        <v>5.4000000000000003E-3</v>
      </c>
      <c r="BB25" s="101" t="s">
        <v>197</v>
      </c>
      <c r="BC25" s="101" t="s">
        <v>199</v>
      </c>
      <c r="BD25" s="100">
        <v>1522</v>
      </c>
      <c r="BE25" s="100">
        <v>66</v>
      </c>
      <c r="BF25" s="100">
        <v>1780</v>
      </c>
      <c r="BG25" s="100">
        <v>51</v>
      </c>
      <c r="BH25" s="100">
        <v>1440</v>
      </c>
      <c r="BI25" s="100">
        <v>152</v>
      </c>
      <c r="BJ25" s="100">
        <v>284</v>
      </c>
      <c r="BK25" s="99">
        <v>699</v>
      </c>
      <c r="BL25" s="99">
        <v>2189</v>
      </c>
      <c r="BM25" s="99">
        <v>740</v>
      </c>
      <c r="BN25" s="99">
        <v>71</v>
      </c>
      <c r="BO25" s="99">
        <v>67</v>
      </c>
      <c r="BP25" s="99">
        <v>412</v>
      </c>
      <c r="BQ25" s="99">
        <v>62</v>
      </c>
    </row>
    <row r="26" spans="1:69" x14ac:dyDescent="0.4">
      <c r="A26" s="40" t="s">
        <v>197</v>
      </c>
      <c r="B26" s="40" t="s">
        <v>200</v>
      </c>
      <c r="C26" s="169">
        <v>63.105759709198779</v>
      </c>
      <c r="D26" s="169">
        <v>0.44143545535503809</v>
      </c>
      <c r="E26" s="169">
        <v>13.950841179051311</v>
      </c>
      <c r="F26" s="169">
        <v>8.7046429319783125E-3</v>
      </c>
      <c r="G26" s="169">
        <v>2.5595652354697607</v>
      </c>
      <c r="H26" s="169">
        <v>5.1127270554493308E-2</v>
      </c>
      <c r="I26" s="169">
        <v>0.78191706337253464</v>
      </c>
      <c r="J26" s="169">
        <v>2.6887341323109566</v>
      </c>
      <c r="K26" s="169">
        <v>3.3261741336860573</v>
      </c>
      <c r="L26" s="169">
        <v>4.2614730087220725</v>
      </c>
      <c r="M26" s="169">
        <v>0.37209847200031432</v>
      </c>
      <c r="N26" s="169">
        <v>0.11245998454647844</v>
      </c>
      <c r="O26" s="169"/>
      <c r="P26" s="169">
        <v>1.8209712800230492E-2</v>
      </c>
      <c r="Q26" s="169">
        <v>91.6785</v>
      </c>
      <c r="R26" s="38" t="s">
        <v>197</v>
      </c>
      <c r="S26" s="38" t="s">
        <v>200</v>
      </c>
      <c r="T26" s="137">
        <v>68.833761142687521</v>
      </c>
      <c r="U26" s="137">
        <v>0.48150379353396716</v>
      </c>
      <c r="V26" s="137">
        <v>15.217135074255481</v>
      </c>
      <c r="W26" s="137">
        <v>9.494748421907331E-3</v>
      </c>
      <c r="X26" s="137">
        <v>2.7918925761980842</v>
      </c>
      <c r="Y26" s="137">
        <v>5.5768005098789042E-2</v>
      </c>
      <c r="Z26" s="137">
        <v>0.85289033238167578</v>
      </c>
      <c r="AA26" s="137">
        <v>2.9327859119760427</v>
      </c>
      <c r="AB26" s="137">
        <v>3.6280852475619225</v>
      </c>
      <c r="AC26" s="137">
        <v>4.6482795952399663</v>
      </c>
      <c r="AD26" s="137">
        <v>0.40587321127670534</v>
      </c>
      <c r="AE26" s="137">
        <v>0.12266778420946946</v>
      </c>
      <c r="AF26" s="137"/>
      <c r="AG26" s="137">
        <v>1.9862577158472807E-2</v>
      </c>
      <c r="AH26" s="182">
        <v>99.999999999999986</v>
      </c>
      <c r="AI26" s="98">
        <v>39.464879860148997</v>
      </c>
      <c r="AJ26" s="98">
        <v>44.017810239169293</v>
      </c>
      <c r="AK26" s="98">
        <v>16.517309900681706</v>
      </c>
      <c r="AL26" s="92" t="s">
        <v>197</v>
      </c>
      <c r="AM26" s="92" t="s">
        <v>200</v>
      </c>
      <c r="AN26" s="171">
        <v>0.67579999999999996</v>
      </c>
      <c r="AO26" s="171">
        <v>8.0000000000000002E-3</v>
      </c>
      <c r="AP26" s="171">
        <v>0.64059999999999995</v>
      </c>
      <c r="AQ26" s="171">
        <v>4.3E-3</v>
      </c>
      <c r="AR26" s="171">
        <v>0.27139999999999997</v>
      </c>
      <c r="AS26" s="171">
        <v>1.34E-2</v>
      </c>
      <c r="AT26" s="171">
        <v>5.1700000000000003E-2</v>
      </c>
      <c r="AU26" s="171">
        <v>0.15559999999999999</v>
      </c>
      <c r="AV26" s="171">
        <v>0.44130000000000003</v>
      </c>
      <c r="AW26" s="172">
        <v>0.21879999999999999</v>
      </c>
      <c r="AX26" s="172">
        <v>1.38E-2</v>
      </c>
      <c r="AY26" s="171">
        <v>8.8000000000000005E-3</v>
      </c>
      <c r="AZ26" s="171">
        <v>3.6200000000000003E-2</v>
      </c>
      <c r="BA26" s="171">
        <v>5.1999999999999998E-3</v>
      </c>
      <c r="BB26" s="101" t="s">
        <v>197</v>
      </c>
      <c r="BC26" s="101" t="s">
        <v>200</v>
      </c>
      <c r="BD26" s="100">
        <v>1672</v>
      </c>
      <c r="BE26" s="100">
        <v>66</v>
      </c>
      <c r="BF26" s="100">
        <v>1477</v>
      </c>
      <c r="BG26" s="100">
        <v>51</v>
      </c>
      <c r="BH26" s="100">
        <v>1546</v>
      </c>
      <c r="BI26" s="100">
        <v>155</v>
      </c>
      <c r="BJ26" s="100">
        <v>276</v>
      </c>
      <c r="BK26" s="99">
        <v>683</v>
      </c>
      <c r="BL26" s="99">
        <v>2060</v>
      </c>
      <c r="BM26" s="99">
        <v>803</v>
      </c>
      <c r="BN26" s="99">
        <v>69</v>
      </c>
      <c r="BO26" s="99">
        <v>70</v>
      </c>
      <c r="BP26" s="99">
        <v>419</v>
      </c>
      <c r="BQ26" s="99">
        <v>57</v>
      </c>
    </row>
    <row r="27" spans="1:69" x14ac:dyDescent="0.4">
      <c r="A27" s="40" t="s">
        <v>197</v>
      </c>
      <c r="B27" s="40" t="s">
        <v>201</v>
      </c>
      <c r="C27" s="169">
        <v>64.409437312767821</v>
      </c>
      <c r="D27" s="169">
        <v>0.63430135225019724</v>
      </c>
      <c r="E27" s="169">
        <v>14.195630263286931</v>
      </c>
      <c r="F27" s="169">
        <v>5.4000115121410454E-3</v>
      </c>
      <c r="G27" s="169">
        <v>2.8618061010083786</v>
      </c>
      <c r="H27" s="169">
        <v>5.5600118532415206E-2</v>
      </c>
      <c r="I27" s="169">
        <v>0.74740159336559575</v>
      </c>
      <c r="J27" s="169">
        <v>2.6359056194171449</v>
      </c>
      <c r="K27" s="169">
        <v>3.3738071925298998</v>
      </c>
      <c r="L27" s="169">
        <v>4.3258092220777291</v>
      </c>
      <c r="M27" s="169">
        <v>0.37900080798175118</v>
      </c>
      <c r="N27" s="169">
        <v>0.10300021958343106</v>
      </c>
      <c r="O27" s="169">
        <v>6.6500141769885099E-2</v>
      </c>
      <c r="P27" s="169">
        <v>2.0600043916686211E-2</v>
      </c>
      <c r="Q27" s="169">
        <v>93.814199999999985</v>
      </c>
      <c r="R27" s="38" t="s">
        <v>197</v>
      </c>
      <c r="S27" s="38" t="s">
        <v>201</v>
      </c>
      <c r="T27" s="137">
        <v>68.656383908585084</v>
      </c>
      <c r="U27" s="137">
        <v>0.67612509859935632</v>
      </c>
      <c r="V27" s="137">
        <v>15.131643464728084</v>
      </c>
      <c r="W27" s="137">
        <v>5.7560705225232914E-3</v>
      </c>
      <c r="X27" s="137">
        <v>3.0505041891402143</v>
      </c>
      <c r="Y27" s="137">
        <v>5.9266207602276855E-2</v>
      </c>
      <c r="Z27" s="137">
        <v>0.79668279787664964</v>
      </c>
      <c r="AA27" s="137">
        <v>2.8097085722813233</v>
      </c>
      <c r="AB27" s="137">
        <v>3.5962649497942749</v>
      </c>
      <c r="AC27" s="137">
        <v>4.611038864135419</v>
      </c>
      <c r="AD27" s="137">
        <v>0.40399087556228291</v>
      </c>
      <c r="AE27" s="137">
        <v>0.10979171552220354</v>
      </c>
      <c r="AF27" s="137">
        <v>7.0884942545888688E-2</v>
      </c>
      <c r="AG27" s="137">
        <v>2.1958343104440708E-2</v>
      </c>
      <c r="AH27" s="182">
        <v>100.00000000000004</v>
      </c>
      <c r="AI27" s="98">
        <v>39.487832791151398</v>
      </c>
      <c r="AJ27" s="98">
        <v>44.057592801162428</v>
      </c>
      <c r="AK27" s="98">
        <v>16.45457440768617</v>
      </c>
      <c r="AL27" s="92" t="s">
        <v>197</v>
      </c>
      <c r="AM27" s="92" t="s">
        <v>201</v>
      </c>
      <c r="AN27" s="171">
        <v>0.68120000000000003</v>
      </c>
      <c r="AO27" s="171">
        <v>8.8999999999999999E-3</v>
      </c>
      <c r="AP27" s="171">
        <v>0.69550000000000001</v>
      </c>
      <c r="AQ27" s="171">
        <v>4.3E-3</v>
      </c>
      <c r="AR27" s="171">
        <v>0.27739999999999998</v>
      </c>
      <c r="AS27" s="171">
        <v>1.34E-2</v>
      </c>
      <c r="AT27" s="171">
        <v>5.0999999999999997E-2</v>
      </c>
      <c r="AU27" s="171">
        <v>0.15490000000000001</v>
      </c>
      <c r="AV27" s="171">
        <v>0.45879999999999999</v>
      </c>
      <c r="AW27" s="172">
        <v>0.2195</v>
      </c>
      <c r="AX27" s="172">
        <v>1.4E-2</v>
      </c>
      <c r="AY27" s="171">
        <v>8.5000000000000006E-3</v>
      </c>
      <c r="AZ27" s="171">
        <v>3.6499999999999998E-2</v>
      </c>
      <c r="BA27" s="171">
        <v>5.4000000000000003E-3</v>
      </c>
      <c r="BB27" s="101" t="s">
        <v>197</v>
      </c>
      <c r="BC27" s="101" t="s">
        <v>201</v>
      </c>
      <c r="BD27" s="100">
        <v>1619</v>
      </c>
      <c r="BE27" s="100">
        <v>66</v>
      </c>
      <c r="BF27" s="100">
        <v>1798</v>
      </c>
      <c r="BG27" s="100">
        <v>51</v>
      </c>
      <c r="BH27" s="100">
        <v>1372</v>
      </c>
      <c r="BI27" s="100">
        <v>154</v>
      </c>
      <c r="BJ27" s="100">
        <v>283</v>
      </c>
      <c r="BK27" s="100">
        <v>702</v>
      </c>
      <c r="BL27" s="99">
        <v>1604</v>
      </c>
      <c r="BM27" s="99">
        <v>772</v>
      </c>
      <c r="BN27" s="99">
        <v>69</v>
      </c>
      <c r="BO27" s="99">
        <v>68</v>
      </c>
      <c r="BP27" s="99">
        <v>417</v>
      </c>
      <c r="BQ27" s="99">
        <v>60</v>
      </c>
    </row>
    <row r="28" spans="1:69" x14ac:dyDescent="0.4">
      <c r="A28" s="40" t="s">
        <v>197</v>
      </c>
      <c r="B28" s="40" t="s">
        <v>202</v>
      </c>
      <c r="C28" s="169">
        <v>63.18644293974873</v>
      </c>
      <c r="D28" s="169">
        <v>0.44630242227340911</v>
      </c>
      <c r="E28" s="169">
        <v>13.907275480709737</v>
      </c>
      <c r="F28" s="169">
        <v>8.1000439623899034E-3</v>
      </c>
      <c r="G28" s="169">
        <v>3.0793167127638559</v>
      </c>
      <c r="H28" s="169">
        <v>5.7800313706930423E-2</v>
      </c>
      <c r="I28" s="169">
        <v>0.85650464861567333</v>
      </c>
      <c r="J28" s="169">
        <v>2.7135147274006175</v>
      </c>
      <c r="K28" s="169">
        <v>3.0305164479040254</v>
      </c>
      <c r="L28" s="169">
        <v>4.3206234498644216</v>
      </c>
      <c r="M28" s="169">
        <v>0.31750172321713516</v>
      </c>
      <c r="N28" s="169">
        <v>0.10990059647736425</v>
      </c>
      <c r="O28" s="169">
        <v>6.6200359297556979E-2</v>
      </c>
      <c r="P28" s="169">
        <v>2.4700134058151926E-2</v>
      </c>
      <c r="Q28" s="169">
        <v>92.12469999999999</v>
      </c>
      <c r="R28" s="38" t="s">
        <v>197</v>
      </c>
      <c r="S28" s="38" t="s">
        <v>202</v>
      </c>
      <c r="T28" s="137">
        <v>68.587949746103632</v>
      </c>
      <c r="U28" s="137">
        <v>0.48445468183170115</v>
      </c>
      <c r="V28" s="137">
        <v>15.096141947501311</v>
      </c>
      <c r="W28" s="137">
        <v>8.7924779808128597E-3</v>
      </c>
      <c r="X28" s="137">
        <v>3.3425527711502521</v>
      </c>
      <c r="Y28" s="137">
        <v>6.2741386085306577E-2</v>
      </c>
      <c r="Z28" s="137">
        <v>0.92972313463780443</v>
      </c>
      <c r="AA28" s="137">
        <v>2.9454801235723078</v>
      </c>
      <c r="AB28" s="137">
        <v>3.2895808050436264</v>
      </c>
      <c r="AC28" s="137">
        <v>4.6899728844321036</v>
      </c>
      <c r="AD28" s="137">
        <v>0.34464342702568934</v>
      </c>
      <c r="AE28" s="137">
        <v>0.11929547285078189</v>
      </c>
      <c r="AF28" s="137">
        <v>7.1859511398742124E-2</v>
      </c>
      <c r="AG28" s="137">
        <v>2.6811630385935509E-2</v>
      </c>
      <c r="AH28" s="182">
        <v>100.00000000000003</v>
      </c>
      <c r="AI28" s="98">
        <v>40.817549342318955</v>
      </c>
      <c r="AJ28" s="98">
        <v>41.035520722786309</v>
      </c>
      <c r="AK28" s="98">
        <v>18.146929934894747</v>
      </c>
      <c r="AL28" s="92" t="s">
        <v>197</v>
      </c>
      <c r="AM28" s="92" t="s">
        <v>202</v>
      </c>
      <c r="AN28" s="171">
        <v>0.67300000000000004</v>
      </c>
      <c r="AO28" s="171">
        <v>8.0999999999999996E-3</v>
      </c>
      <c r="AP28" s="171">
        <v>0.68759999999999999</v>
      </c>
      <c r="AQ28" s="171">
        <v>4.4000000000000003E-3</v>
      </c>
      <c r="AR28" s="171">
        <v>0.29420000000000002</v>
      </c>
      <c r="AS28" s="171">
        <v>1.3899999999999999E-2</v>
      </c>
      <c r="AT28" s="171">
        <v>5.3600000000000002E-2</v>
      </c>
      <c r="AU28" s="171">
        <v>0.15720000000000001</v>
      </c>
      <c r="AV28" s="171">
        <v>0.45240000000000002</v>
      </c>
      <c r="AW28" s="172">
        <v>0.21870000000000001</v>
      </c>
      <c r="AX28" s="172">
        <v>1.3100000000000001E-2</v>
      </c>
      <c r="AY28" s="171">
        <v>8.8000000000000005E-3</v>
      </c>
      <c r="AZ28" s="171">
        <v>3.6600000000000001E-2</v>
      </c>
      <c r="BA28" s="171">
        <v>5.5999999999999999E-3</v>
      </c>
      <c r="BB28" s="101" t="s">
        <v>197</v>
      </c>
      <c r="BC28" s="101" t="s">
        <v>202</v>
      </c>
      <c r="BD28" s="100">
        <v>1525</v>
      </c>
      <c r="BE28" s="100">
        <v>66</v>
      </c>
      <c r="BF28" s="100">
        <v>1823</v>
      </c>
      <c r="BG28" s="100">
        <v>52</v>
      </c>
      <c r="BH28" s="100">
        <v>1610</v>
      </c>
      <c r="BI28" s="100">
        <v>160</v>
      </c>
      <c r="BJ28" s="100">
        <v>276</v>
      </c>
      <c r="BK28" s="100">
        <v>722</v>
      </c>
      <c r="BL28" s="99">
        <v>2156</v>
      </c>
      <c r="BM28" s="99">
        <v>754</v>
      </c>
      <c r="BN28" s="99">
        <v>71</v>
      </c>
      <c r="BO28" s="99">
        <v>70</v>
      </c>
      <c r="BP28" s="99">
        <v>418</v>
      </c>
      <c r="BQ28" s="99">
        <v>61</v>
      </c>
    </row>
    <row r="29" spans="1:69" x14ac:dyDescent="0.4">
      <c r="A29" s="40" t="s">
        <v>197</v>
      </c>
      <c r="B29" s="40" t="s">
        <v>203</v>
      </c>
      <c r="C29" s="169">
        <v>62.799845973488836</v>
      </c>
      <c r="D29" s="169">
        <v>0.4618054855970411</v>
      </c>
      <c r="E29" s="169">
        <v>14.766275402499931</v>
      </c>
      <c r="F29" s="169">
        <v>8.4000997813233978E-3</v>
      </c>
      <c r="G29" s="169">
        <v>2.7802330252422989</v>
      </c>
      <c r="H29" s="169">
        <v>6.1300728166086227E-2</v>
      </c>
      <c r="I29" s="169">
        <v>0.95721137031937575</v>
      </c>
      <c r="J29" s="169">
        <v>2.7012320868227095</v>
      </c>
      <c r="K29" s="169">
        <v>3.3827401821765068</v>
      </c>
      <c r="L29" s="169">
        <v>4.1639494618395823</v>
      </c>
      <c r="M29" s="169">
        <v>0.32860390335034145</v>
      </c>
      <c r="N29" s="169">
        <v>0.10470124370292379</v>
      </c>
      <c r="O29" s="169">
        <v>6.8300811317189056E-2</v>
      </c>
      <c r="P29" s="169">
        <v>1.9000225695850543E-2</v>
      </c>
      <c r="Q29" s="169">
        <v>92.603599999999986</v>
      </c>
      <c r="R29" s="38" t="s">
        <v>197</v>
      </c>
      <c r="S29" s="38" t="s">
        <v>203</v>
      </c>
      <c r="T29" s="137">
        <v>67.81577171242678</v>
      </c>
      <c r="U29" s="137">
        <v>0.49869064010150921</v>
      </c>
      <c r="V29" s="137">
        <v>15.945681812046111</v>
      </c>
      <c r="W29" s="137">
        <v>9.071029399854217E-3</v>
      </c>
      <c r="X29" s="137">
        <v>3.0022947544612726</v>
      </c>
      <c r="Y29" s="137">
        <v>6.6196916929888508E-2</v>
      </c>
      <c r="Z29" s="137">
        <v>1.0336653978024353</v>
      </c>
      <c r="AA29" s="137">
        <v>2.9169838827245482</v>
      </c>
      <c r="AB29" s="137">
        <v>3.6529251370103406</v>
      </c>
      <c r="AC29" s="137">
        <v>4.4965308711967813</v>
      </c>
      <c r="AD29" s="137">
        <v>0.354850031046678</v>
      </c>
      <c r="AE29" s="137">
        <v>0.11306390216246863</v>
      </c>
      <c r="AF29" s="137">
        <v>7.3756108096433681E-2</v>
      </c>
      <c r="AG29" s="137">
        <v>2.0517804594908345E-2</v>
      </c>
      <c r="AH29" s="182">
        <v>100</v>
      </c>
      <c r="AI29" s="98">
        <v>38.207769819116116</v>
      </c>
      <c r="AJ29" s="98">
        <v>44.396953771435946</v>
      </c>
      <c r="AK29" s="98">
        <v>17.395276409447931</v>
      </c>
      <c r="AL29" s="92" t="s">
        <v>197</v>
      </c>
      <c r="AM29" s="92" t="s">
        <v>203</v>
      </c>
      <c r="AN29" s="171">
        <v>0.67310000000000003</v>
      </c>
      <c r="AO29" s="171">
        <v>8.0999999999999996E-3</v>
      </c>
      <c r="AP29" s="171">
        <v>0.70369999999999999</v>
      </c>
      <c r="AQ29" s="171">
        <v>4.3E-3</v>
      </c>
      <c r="AR29" s="171">
        <v>0.27989999999999998</v>
      </c>
      <c r="AS29" s="171">
        <v>1.3599999999999999E-2</v>
      </c>
      <c r="AT29" s="171">
        <v>5.6099999999999997E-2</v>
      </c>
      <c r="AU29" s="171">
        <v>0.15540000000000001</v>
      </c>
      <c r="AV29" s="171">
        <v>0.4718</v>
      </c>
      <c r="AW29" s="172">
        <v>0.21609999999999999</v>
      </c>
      <c r="AX29" s="172">
        <v>1.3599999999999999E-2</v>
      </c>
      <c r="AY29" s="171">
        <v>8.8000000000000005E-3</v>
      </c>
      <c r="AZ29" s="171">
        <v>3.6900000000000002E-2</v>
      </c>
      <c r="BA29" s="171">
        <v>5.4000000000000003E-3</v>
      </c>
      <c r="BB29" s="101" t="s">
        <v>197</v>
      </c>
      <c r="BC29" s="101" t="s">
        <v>203</v>
      </c>
      <c r="BD29" s="100">
        <v>1590</v>
      </c>
      <c r="BE29" s="100">
        <v>65</v>
      </c>
      <c r="BF29" s="100">
        <v>1576</v>
      </c>
      <c r="BG29" s="100">
        <v>51</v>
      </c>
      <c r="BH29" s="100">
        <v>1541</v>
      </c>
      <c r="BI29" s="100">
        <v>156</v>
      </c>
      <c r="BJ29" s="100">
        <v>276</v>
      </c>
      <c r="BK29" s="100">
        <v>672</v>
      </c>
      <c r="BL29" s="99">
        <v>2109</v>
      </c>
      <c r="BM29" s="99">
        <v>799</v>
      </c>
      <c r="BN29" s="99">
        <v>77</v>
      </c>
      <c r="BO29" s="99">
        <v>72</v>
      </c>
      <c r="BP29" s="99">
        <v>421</v>
      </c>
      <c r="BQ29" s="99">
        <v>61</v>
      </c>
    </row>
    <row r="30" spans="1:69" x14ac:dyDescent="0.4">
      <c r="A30" s="40" t="s">
        <v>197</v>
      </c>
      <c r="B30" s="40" t="s">
        <v>204</v>
      </c>
      <c r="C30" s="169">
        <v>63.103904615704515</v>
      </c>
      <c r="D30" s="169">
        <v>0.45216022183452087</v>
      </c>
      <c r="E30" s="169">
        <v>14.930088492740348</v>
      </c>
      <c r="F30" s="169">
        <v>7.0009324327397612E-3</v>
      </c>
      <c r="G30" s="169">
        <v>2.7055603452925148</v>
      </c>
      <c r="H30" s="169">
        <v>5.7207619307530613E-2</v>
      </c>
      <c r="I30" s="169">
        <v>0.78790493864462618</v>
      </c>
      <c r="J30" s="169">
        <v>2.5726426423909268</v>
      </c>
      <c r="K30" s="169">
        <v>2.9609943657670477</v>
      </c>
      <c r="L30" s="169">
        <v>4.2811701959408319</v>
      </c>
      <c r="M30" s="169">
        <v>0.31274165310253188</v>
      </c>
      <c r="N30" s="169">
        <v>0.1075143195027892</v>
      </c>
      <c r="O30" s="169">
        <v>7.2509657339090372E-2</v>
      </c>
      <c r="P30" s="169"/>
      <c r="Q30" s="169">
        <v>92.351400000000027</v>
      </c>
      <c r="R30" s="38" t="s">
        <v>197</v>
      </c>
      <c r="S30" s="38" t="s">
        <v>204</v>
      </c>
      <c r="T30" s="137">
        <v>68.330208979727971</v>
      </c>
      <c r="U30" s="137">
        <v>0.48960841073824624</v>
      </c>
      <c r="V30" s="137">
        <v>16.166607645082092</v>
      </c>
      <c r="W30" s="137">
        <v>7.5807539817910278E-3</v>
      </c>
      <c r="X30" s="137">
        <v>2.9296365245058702</v>
      </c>
      <c r="Y30" s="137">
        <v>6.1945589679778111E-2</v>
      </c>
      <c r="Z30" s="137">
        <v>0.85315971240785304</v>
      </c>
      <c r="AA30" s="137">
        <v>2.7857104953372942</v>
      </c>
      <c r="AB30" s="137">
        <v>3.2062257483557879</v>
      </c>
      <c r="AC30" s="137">
        <v>4.6357393563506673</v>
      </c>
      <c r="AD30" s="137">
        <v>0.33864311001515063</v>
      </c>
      <c r="AE30" s="137">
        <v>0.11641872186321936</v>
      </c>
      <c r="AF30" s="137">
        <v>7.8514951954264209E-2</v>
      </c>
      <c r="AG30" s="137"/>
      <c r="AH30" s="182">
        <v>100</v>
      </c>
      <c r="AI30" s="98">
        <v>41.471472906736722</v>
      </c>
      <c r="AJ30" s="98">
        <v>40.991940723890266</v>
      </c>
      <c r="AK30" s="98">
        <v>17.536586369373001</v>
      </c>
      <c r="AL30" s="92" t="s">
        <v>197</v>
      </c>
      <c r="AM30" s="92" t="s">
        <v>204</v>
      </c>
      <c r="AN30" s="171">
        <v>0.67479999999999996</v>
      </c>
      <c r="AO30" s="171">
        <v>8.0999999999999996E-3</v>
      </c>
      <c r="AP30" s="171">
        <v>0.70309999999999995</v>
      </c>
      <c r="AQ30" s="171">
        <v>4.3E-3</v>
      </c>
      <c r="AR30" s="171">
        <v>0.27639999999999998</v>
      </c>
      <c r="AS30" s="171">
        <v>1.35E-2</v>
      </c>
      <c r="AT30" s="171">
        <v>5.1799999999999999E-2</v>
      </c>
      <c r="AU30" s="171">
        <v>0.15179999999999999</v>
      </c>
      <c r="AV30" s="171">
        <v>0.43890000000000001</v>
      </c>
      <c r="AW30" s="172">
        <v>0.2185</v>
      </c>
      <c r="AX30" s="172">
        <v>1.32E-2</v>
      </c>
      <c r="AY30" s="171">
        <v>8.6999999999999994E-3</v>
      </c>
      <c r="AZ30" s="171">
        <v>3.6900000000000002E-2</v>
      </c>
      <c r="BA30" s="171">
        <v>5.3E-3</v>
      </c>
      <c r="BB30" s="101" t="s">
        <v>197</v>
      </c>
      <c r="BC30" s="101" t="s">
        <v>204</v>
      </c>
      <c r="BD30" s="100">
        <v>1621</v>
      </c>
      <c r="BE30" s="100">
        <v>66</v>
      </c>
      <c r="BF30" s="100">
        <v>1367</v>
      </c>
      <c r="BG30" s="100">
        <v>52</v>
      </c>
      <c r="BH30" s="100">
        <v>1527</v>
      </c>
      <c r="BI30" s="100">
        <v>155</v>
      </c>
      <c r="BJ30" s="100">
        <v>279</v>
      </c>
      <c r="BK30" s="100">
        <v>661</v>
      </c>
      <c r="BL30" s="99">
        <v>1899</v>
      </c>
      <c r="BM30" s="99">
        <v>784</v>
      </c>
      <c r="BN30" s="99">
        <v>73</v>
      </c>
      <c r="BO30" s="99">
        <v>68</v>
      </c>
      <c r="BP30" s="99">
        <v>419</v>
      </c>
      <c r="BQ30" s="99">
        <v>62</v>
      </c>
    </row>
    <row r="31" spans="1:69" x14ac:dyDescent="0.4">
      <c r="A31" s="40" t="s">
        <v>197</v>
      </c>
      <c r="B31" s="40" t="s">
        <v>205</v>
      </c>
      <c r="C31" s="169">
        <v>63.545090766830263</v>
      </c>
      <c r="D31" s="169">
        <v>0.42913843139920843</v>
      </c>
      <c r="E31" s="169">
        <v>14.716317916661273</v>
      </c>
      <c r="F31" s="169">
        <v>1.3101173272732768E-2</v>
      </c>
      <c r="G31" s="169">
        <v>2.6638385594848093</v>
      </c>
      <c r="H31" s="169">
        <v>5.0904558746725025E-2</v>
      </c>
      <c r="I31" s="169">
        <v>0.77476938430428044</v>
      </c>
      <c r="J31" s="169">
        <v>2.6472370727422621</v>
      </c>
      <c r="K31" s="169">
        <v>2.9220616846008092</v>
      </c>
      <c r="L31" s="169">
        <v>4.3915932881850486</v>
      </c>
      <c r="M31" s="169">
        <v>0.31832850784052213</v>
      </c>
      <c r="N31" s="169">
        <v>0.10750962800143302</v>
      </c>
      <c r="O31" s="169">
        <v>8.3007433712734335E-2</v>
      </c>
      <c r="P31" s="169">
        <v>1.78015942179117E-2</v>
      </c>
      <c r="Q31" s="169">
        <v>92.680700000000016</v>
      </c>
      <c r="R31" s="38" t="s">
        <v>197</v>
      </c>
      <c r="S31" s="38" t="s">
        <v>205</v>
      </c>
      <c r="T31" s="137">
        <v>68.563455786188769</v>
      </c>
      <c r="U31" s="137">
        <v>0.46302890612523251</v>
      </c>
      <c r="V31" s="137">
        <v>15.878513991220686</v>
      </c>
      <c r="W31" s="137">
        <v>1.4135816057423783E-2</v>
      </c>
      <c r="X31" s="137">
        <v>2.8742106603476332</v>
      </c>
      <c r="Y31" s="137">
        <v>5.4924659337623714E-2</v>
      </c>
      <c r="Z31" s="137">
        <v>0.83595547325848885</v>
      </c>
      <c r="AA31" s="137">
        <v>2.8562980995420419</v>
      </c>
      <c r="AB31" s="137">
        <v>3.1528265157695281</v>
      </c>
      <c r="AC31" s="137">
        <v>4.7384118680426965</v>
      </c>
      <c r="AD31" s="137">
        <v>0.34346795809755654</v>
      </c>
      <c r="AE31" s="137">
        <v>0.11600001726511885</v>
      </c>
      <c r="AF31" s="137">
        <v>8.9562804027952234E-2</v>
      </c>
      <c r="AG31" s="137">
        <v>1.9207444719247586E-2</v>
      </c>
      <c r="AH31" s="182">
        <v>100</v>
      </c>
      <c r="AI31" s="98">
        <v>42.036522851687899</v>
      </c>
      <c r="AJ31" s="98">
        <v>40.042132519837665</v>
      </c>
      <c r="AK31" s="98">
        <v>17.921344628474433</v>
      </c>
      <c r="AL31" s="92" t="s">
        <v>197</v>
      </c>
      <c r="AM31" s="92" t="s">
        <v>205</v>
      </c>
      <c r="AN31" s="171">
        <v>0.67669999999999997</v>
      </c>
      <c r="AO31" s="171">
        <v>7.9000000000000008E-3</v>
      </c>
      <c r="AP31" s="171">
        <v>0.70269999999999999</v>
      </c>
      <c r="AQ31" s="171">
        <v>4.3E-3</v>
      </c>
      <c r="AR31" s="171">
        <v>0.26910000000000001</v>
      </c>
      <c r="AS31" s="171">
        <v>1.35E-2</v>
      </c>
      <c r="AT31" s="171">
        <v>5.21E-2</v>
      </c>
      <c r="AU31" s="171">
        <v>0.1542</v>
      </c>
      <c r="AV31" s="171">
        <v>0.443</v>
      </c>
      <c r="AW31" s="172">
        <v>0.2198</v>
      </c>
      <c r="AX31" s="172">
        <v>1.3100000000000001E-2</v>
      </c>
      <c r="AY31" s="171">
        <v>8.6E-3</v>
      </c>
      <c r="AZ31" s="171">
        <v>3.5999999999999997E-2</v>
      </c>
      <c r="BA31" s="171">
        <v>5.4000000000000003E-3</v>
      </c>
      <c r="BB31" s="101" t="s">
        <v>197</v>
      </c>
      <c r="BC31" s="101" t="s">
        <v>205</v>
      </c>
      <c r="BD31" s="100">
        <v>1659</v>
      </c>
      <c r="BE31" s="100">
        <v>66</v>
      </c>
      <c r="BF31" s="100">
        <v>1680</v>
      </c>
      <c r="BG31" s="100">
        <v>51</v>
      </c>
      <c r="BH31" s="100">
        <v>1381</v>
      </c>
      <c r="BI31" s="100">
        <v>155</v>
      </c>
      <c r="BJ31" s="100">
        <v>297</v>
      </c>
      <c r="BK31" s="100">
        <v>681</v>
      </c>
      <c r="BL31" s="99">
        <v>2110</v>
      </c>
      <c r="BM31" s="99">
        <v>736</v>
      </c>
      <c r="BN31" s="99">
        <v>72</v>
      </c>
      <c r="BO31" s="99">
        <v>69</v>
      </c>
      <c r="BP31" s="99">
        <v>405</v>
      </c>
      <c r="BQ31" s="99">
        <v>61</v>
      </c>
    </row>
    <row r="32" spans="1:69" x14ac:dyDescent="0.4">
      <c r="A32" s="40" t="s">
        <v>197</v>
      </c>
      <c r="B32" s="40" t="s">
        <v>206</v>
      </c>
      <c r="C32" s="169">
        <v>63.371578162684543</v>
      </c>
      <c r="D32" s="169">
        <v>0.43461836751944094</v>
      </c>
      <c r="E32" s="169">
        <v>13.848785267102445</v>
      </c>
      <c r="F32" s="169">
        <v>1.1600490251324241E-2</v>
      </c>
      <c r="G32" s="169">
        <v>2.7387157415755663</v>
      </c>
      <c r="H32" s="169">
        <v>6.4502725966414973E-2</v>
      </c>
      <c r="I32" s="169">
        <v>0.76903250028175374</v>
      </c>
      <c r="J32" s="169">
        <v>2.6380114856869157</v>
      </c>
      <c r="K32" s="169">
        <v>3.3161401442578606</v>
      </c>
      <c r="L32" s="169">
        <v>4.5805935816522041</v>
      </c>
      <c r="M32" s="169">
        <v>0.31281321988053651</v>
      </c>
      <c r="N32" s="169">
        <v>0.10250433196213231</v>
      </c>
      <c r="O32" s="169">
        <v>6.8302886565986709E-2</v>
      </c>
      <c r="P32" s="169">
        <v>2.5901094612870507E-2</v>
      </c>
      <c r="Q32" s="169">
        <v>92.283100000000019</v>
      </c>
      <c r="R32" s="38" t="s">
        <v>197</v>
      </c>
      <c r="S32" s="38" t="s">
        <v>206</v>
      </c>
      <c r="T32" s="137">
        <v>68.670838065349486</v>
      </c>
      <c r="U32" s="137">
        <v>0.47096203694873801</v>
      </c>
      <c r="V32" s="137">
        <v>15.006848780656959</v>
      </c>
      <c r="W32" s="137">
        <v>1.2570546775438014E-2</v>
      </c>
      <c r="X32" s="137">
        <v>2.9677327068288406</v>
      </c>
      <c r="Y32" s="137">
        <v>6.989657474273725E-2</v>
      </c>
      <c r="Z32" s="137">
        <v>0.8333405577855032</v>
      </c>
      <c r="AA32" s="137">
        <v>2.8586073568041335</v>
      </c>
      <c r="AB32" s="137">
        <v>3.5934425092545221</v>
      </c>
      <c r="AC32" s="137">
        <v>4.9636321077772667</v>
      </c>
      <c r="AD32" s="137">
        <v>0.33897129580663898</v>
      </c>
      <c r="AE32" s="137">
        <v>0.11107595211055142</v>
      </c>
      <c r="AF32" s="137">
        <v>7.4014512479518679E-2</v>
      </c>
      <c r="AG32" s="137">
        <v>2.8066996679641777E-2</v>
      </c>
      <c r="AH32" s="182">
        <v>99.999999999999972</v>
      </c>
      <c r="AI32" s="98">
        <v>41.939076339873886</v>
      </c>
      <c r="AJ32" s="98">
        <v>43.497261335728275</v>
      </c>
      <c r="AK32" s="98">
        <v>14.563662324397846</v>
      </c>
      <c r="AL32" s="92" t="s">
        <v>197</v>
      </c>
      <c r="AM32" s="92" t="s">
        <v>206</v>
      </c>
      <c r="AN32" s="171">
        <v>0.64900000000000002</v>
      </c>
      <c r="AO32" s="171">
        <v>8.0000000000000002E-3</v>
      </c>
      <c r="AP32" s="171">
        <v>0.68230000000000002</v>
      </c>
      <c r="AQ32" s="171">
        <v>4.3E-3</v>
      </c>
      <c r="AR32" s="171">
        <v>0.26169999999999999</v>
      </c>
      <c r="AS32" s="171">
        <v>1.34E-2</v>
      </c>
      <c r="AT32" s="171">
        <v>4.87E-2</v>
      </c>
      <c r="AU32" s="171">
        <v>0.1469</v>
      </c>
      <c r="AV32" s="171">
        <v>0.46410000000000001</v>
      </c>
      <c r="AW32" s="172">
        <v>0.21510000000000001</v>
      </c>
      <c r="AX32" s="172">
        <v>1.32E-2</v>
      </c>
      <c r="AY32" s="171">
        <v>8.6E-3</v>
      </c>
      <c r="AZ32" s="171">
        <v>3.6600000000000001E-2</v>
      </c>
      <c r="BA32" s="171">
        <v>5.4999999999999997E-3</v>
      </c>
      <c r="BB32" s="101" t="s">
        <v>197</v>
      </c>
      <c r="BC32" s="101" t="s">
        <v>206</v>
      </c>
      <c r="BD32" s="100">
        <v>1545</v>
      </c>
      <c r="BE32" s="100">
        <v>66</v>
      </c>
      <c r="BF32" s="100">
        <v>1612</v>
      </c>
      <c r="BG32" s="100">
        <v>51</v>
      </c>
      <c r="BH32" s="100">
        <v>1328</v>
      </c>
      <c r="BI32" s="100">
        <v>153</v>
      </c>
      <c r="BJ32" s="100">
        <v>249</v>
      </c>
      <c r="BK32" s="100">
        <v>613</v>
      </c>
      <c r="BL32" s="99">
        <v>1981</v>
      </c>
      <c r="BM32" s="99">
        <v>692</v>
      </c>
      <c r="BN32" s="99">
        <v>74</v>
      </c>
      <c r="BO32" s="99">
        <v>69</v>
      </c>
      <c r="BP32" s="99">
        <v>417</v>
      </c>
      <c r="BQ32" s="99">
        <v>60</v>
      </c>
    </row>
    <row r="33" spans="1:69" x14ac:dyDescent="0.4">
      <c r="A33" s="96"/>
      <c r="B33" s="96"/>
      <c r="C33" s="180">
        <v>63.497063903103466</v>
      </c>
      <c r="D33" s="180">
        <v>0.49933979480198637</v>
      </c>
      <c r="E33" s="180">
        <v>14.293645761230355</v>
      </c>
      <c r="F33" s="180">
        <v>8.8788034706111813E-3</v>
      </c>
      <c r="G33" s="180">
        <v>2.6757085360582655</v>
      </c>
      <c r="H33" s="180">
        <v>5.5005896167318845E-2</v>
      </c>
      <c r="I33" s="180">
        <v>0.80183194861491058</v>
      </c>
      <c r="J33" s="180">
        <v>2.6467309898901052</v>
      </c>
      <c r="K33" s="180">
        <v>3.1676059885061978</v>
      </c>
      <c r="L33" s="180">
        <v>4.3327772021569482</v>
      </c>
      <c r="M33" s="180">
        <v>0.32137138123158931</v>
      </c>
      <c r="N33" s="180">
        <v>0.10576792434453271</v>
      </c>
      <c r="O33" s="180">
        <v>6.8241753563958785E-2</v>
      </c>
      <c r="P33" s="180">
        <v>2.0687543614528767E-2</v>
      </c>
      <c r="Q33" s="170"/>
      <c r="R33" s="102"/>
      <c r="S33" s="102"/>
      <c r="T33" s="181">
        <v>68.659273151757418</v>
      </c>
      <c r="U33" s="181">
        <v>0.53957448882430059</v>
      </c>
      <c r="V33" s="181">
        <v>15.455288059505781</v>
      </c>
      <c r="W33" s="181">
        <v>9.6058133730936059E-3</v>
      </c>
      <c r="X33" s="181">
        <v>2.8928938837031679</v>
      </c>
      <c r="Y33" s="181">
        <v>5.947689784537185E-2</v>
      </c>
      <c r="Z33" s="181">
        <v>0.86707267453312553</v>
      </c>
      <c r="AA33" s="181">
        <v>2.8619555032294945</v>
      </c>
      <c r="AB33" s="181">
        <v>3.4249629822992755</v>
      </c>
      <c r="AC33" s="181">
        <v>4.6851631231532869</v>
      </c>
      <c r="AD33" s="181">
        <v>0.34744187218152095</v>
      </c>
      <c r="AE33" s="181">
        <v>0.11438281992436229</v>
      </c>
      <c r="AF33" s="181">
        <v>7.3709850281480138E-2</v>
      </c>
      <c r="AG33" s="181">
        <v>2.2357109253761866E-2</v>
      </c>
      <c r="AH33" s="184"/>
      <c r="AI33" s="103"/>
      <c r="AJ33" s="103"/>
      <c r="AK33" s="103"/>
      <c r="AL33" s="104"/>
      <c r="AM33" s="104"/>
      <c r="AN33" s="173"/>
      <c r="AO33" s="173"/>
      <c r="AP33" s="173"/>
      <c r="AQ33" s="173"/>
      <c r="AR33" s="173"/>
      <c r="AS33" s="173"/>
      <c r="AT33" s="173"/>
      <c r="AU33" s="173"/>
      <c r="AV33" s="173"/>
      <c r="AW33" s="174"/>
      <c r="AX33" s="174"/>
      <c r="AY33" s="173"/>
      <c r="AZ33" s="173"/>
      <c r="BA33" s="173"/>
      <c r="BB33" s="106"/>
      <c r="BC33" s="106"/>
      <c r="BD33" s="107"/>
      <c r="BE33" s="107"/>
      <c r="BF33" s="107"/>
      <c r="BG33" s="107"/>
      <c r="BH33" s="107"/>
      <c r="BI33" s="107"/>
      <c r="BJ33" s="107"/>
      <c r="BK33" s="107"/>
      <c r="BL33" s="105"/>
      <c r="BM33" s="105"/>
      <c r="BN33" s="105"/>
      <c r="BO33" s="105"/>
      <c r="BP33" s="105"/>
      <c r="BQ33" s="105"/>
    </row>
    <row r="34" spans="1:69" x14ac:dyDescent="0.4">
      <c r="A34" s="40" t="s">
        <v>207</v>
      </c>
      <c r="B34" s="40" t="s">
        <v>208</v>
      </c>
      <c r="C34" s="169">
        <v>58.0833091240738</v>
      </c>
      <c r="D34" s="169">
        <v>0.37642319331136304</v>
      </c>
      <c r="E34" s="169">
        <v>14.377705441042306</v>
      </c>
      <c r="F34" s="169">
        <v>6.9022589259856611E-3</v>
      </c>
      <c r="G34" s="169">
        <v>2.5300280109569471</v>
      </c>
      <c r="H34" s="169">
        <v>5.5918300574289634E-2</v>
      </c>
      <c r="I34" s="169">
        <v>1.5136953922900729</v>
      </c>
      <c r="J34" s="169">
        <v>4.1382543407116064</v>
      </c>
      <c r="K34" s="169">
        <v>3.8415572396322806</v>
      </c>
      <c r="L34" s="169">
        <v>2.0912844218355975</v>
      </c>
      <c r="M34" s="169">
        <v>0.30940125881266162</v>
      </c>
      <c r="N34" s="169">
        <v>4.5414863078224496E-2</v>
      </c>
      <c r="O34" s="169"/>
      <c r="P34" s="169">
        <v>1.8806154754859482E-2</v>
      </c>
      <c r="Q34" s="169">
        <v>87.3887</v>
      </c>
      <c r="R34" s="38" t="s">
        <v>207</v>
      </c>
      <c r="S34" s="38" t="s">
        <v>208</v>
      </c>
      <c r="T34" s="137">
        <v>66.465468789527478</v>
      </c>
      <c r="U34" s="137">
        <v>0.43074584392646076</v>
      </c>
      <c r="V34" s="137">
        <v>16.452591057015731</v>
      </c>
      <c r="W34" s="137">
        <v>7.8983426072085534E-3</v>
      </c>
      <c r="X34" s="137">
        <v>2.8951432061089672</v>
      </c>
      <c r="Y34" s="137">
        <v>6.3988021991733063E-2</v>
      </c>
      <c r="Z34" s="137">
        <v>1.7321408743808671</v>
      </c>
      <c r="AA34" s="137">
        <v>4.7354570335885606</v>
      </c>
      <c r="AB34" s="137">
        <v>4.3959427702120299</v>
      </c>
      <c r="AC34" s="137">
        <v>2.3930833412507537</v>
      </c>
      <c r="AD34" s="137">
        <v>0.35405179252313124</v>
      </c>
      <c r="AE34" s="137">
        <v>5.1968804980763526E-2</v>
      </c>
      <c r="AF34" s="137"/>
      <c r="AG34" s="137">
        <v>2.1520121886307361E-2</v>
      </c>
      <c r="AH34" s="182">
        <v>100</v>
      </c>
      <c r="AI34" s="98">
        <v>20.40289372760304</v>
      </c>
      <c r="AJ34" s="98">
        <v>53.558714255596499</v>
      </c>
      <c r="AK34" s="98">
        <v>26.038392016800465</v>
      </c>
      <c r="AL34" s="92" t="s">
        <v>207</v>
      </c>
      <c r="AM34" s="92" t="s">
        <v>208</v>
      </c>
      <c r="AN34" s="171">
        <v>0.62639999999999996</v>
      </c>
      <c r="AO34" s="171">
        <v>7.7000000000000002E-3</v>
      </c>
      <c r="AP34" s="171">
        <v>0.65249999999999997</v>
      </c>
      <c r="AQ34" s="171">
        <v>4.4999999999999997E-3</v>
      </c>
      <c r="AR34" s="171">
        <v>0.25590000000000002</v>
      </c>
      <c r="AS34" s="171">
        <v>1.37E-2</v>
      </c>
      <c r="AT34" s="171">
        <v>6.59E-2</v>
      </c>
      <c r="AU34" s="171">
        <v>0.18129999999999999</v>
      </c>
      <c r="AV34" s="171">
        <v>0.46889999999999998</v>
      </c>
      <c r="AW34" s="172">
        <v>0.14940000000000001</v>
      </c>
      <c r="AX34" s="172">
        <v>1.2999999999999999E-2</v>
      </c>
      <c r="AY34" s="171">
        <v>7.1000000000000004E-3</v>
      </c>
      <c r="AZ34" s="171">
        <v>3.5099999999999999E-2</v>
      </c>
      <c r="BA34" s="171">
        <v>5.1999999999999998E-3</v>
      </c>
      <c r="BB34" s="101" t="s">
        <v>207</v>
      </c>
      <c r="BC34" s="101" t="s">
        <v>208</v>
      </c>
      <c r="BD34" s="100">
        <v>1501</v>
      </c>
      <c r="BE34" s="100">
        <v>66</v>
      </c>
      <c r="BF34" s="100">
        <v>1702</v>
      </c>
      <c r="BG34" s="100">
        <v>53</v>
      </c>
      <c r="BH34" s="100">
        <v>1395</v>
      </c>
      <c r="BI34" s="100">
        <v>157</v>
      </c>
      <c r="BJ34" s="100">
        <v>269</v>
      </c>
      <c r="BK34" s="100">
        <v>684</v>
      </c>
      <c r="BL34" s="99">
        <v>1961</v>
      </c>
      <c r="BM34" s="99">
        <v>639</v>
      </c>
      <c r="BN34" s="99">
        <v>72</v>
      </c>
      <c r="BO34" s="99">
        <v>69</v>
      </c>
      <c r="BP34" s="99">
        <v>412</v>
      </c>
      <c r="BQ34" s="99">
        <v>58</v>
      </c>
    </row>
    <row r="35" spans="1:69" x14ac:dyDescent="0.4">
      <c r="A35" s="40" t="s">
        <v>207</v>
      </c>
      <c r="B35" s="40" t="s">
        <v>181</v>
      </c>
      <c r="C35" s="169">
        <v>58.167500833510346</v>
      </c>
      <c r="D35" s="169">
        <v>0.38012611733890073</v>
      </c>
      <c r="E35" s="169">
        <v>15.12749856538081</v>
      </c>
      <c r="F35" s="169">
        <v>1.0806428184417287E-2</v>
      </c>
      <c r="G35" s="169">
        <v>2.6680871068285832</v>
      </c>
      <c r="H35" s="169">
        <v>5.8034521731129884E-2</v>
      </c>
      <c r="I35" s="169">
        <v>1.6096575018770454</v>
      </c>
      <c r="J35" s="169">
        <v>4.0443057480181697</v>
      </c>
      <c r="K35" s="169">
        <v>3.5808300503309396</v>
      </c>
      <c r="L35" s="169">
        <v>2.0264054036186936</v>
      </c>
      <c r="M35" s="169">
        <v>0.34120296397095329</v>
      </c>
      <c r="N35" s="169">
        <v>5.4132200442312525E-2</v>
      </c>
      <c r="O35" s="169"/>
      <c r="P35" s="169">
        <v>2.1112558767704143E-2</v>
      </c>
      <c r="Q35" s="169">
        <v>88.089700000000022</v>
      </c>
      <c r="R35" s="38" t="s">
        <v>207</v>
      </c>
      <c r="S35" s="38" t="s">
        <v>181</v>
      </c>
      <c r="T35" s="137">
        <v>66.032125019735943</v>
      </c>
      <c r="U35" s="137">
        <v>0.43152163912341696</v>
      </c>
      <c r="V35" s="137">
        <v>17.172834696202628</v>
      </c>
      <c r="W35" s="137">
        <v>1.2267527513906034E-2</v>
      </c>
      <c r="X35" s="137">
        <v>3.028829825539856</v>
      </c>
      <c r="Y35" s="137">
        <v>6.5881166278384265E-2</v>
      </c>
      <c r="Z35" s="137">
        <v>1.8272936584833925</v>
      </c>
      <c r="AA35" s="137">
        <v>4.5911221720793334</v>
      </c>
      <c r="AB35" s="137">
        <v>4.064981547594031</v>
      </c>
      <c r="AC35" s="137">
        <v>2.3003885852928243</v>
      </c>
      <c r="AD35" s="137">
        <v>0.38733582242981102</v>
      </c>
      <c r="AE35" s="137">
        <v>6.1451225787251533E-2</v>
      </c>
      <c r="AF35" s="137"/>
      <c r="AG35" s="137">
        <v>2.3967113939205309E-2</v>
      </c>
      <c r="AH35" s="182">
        <v>100</v>
      </c>
      <c r="AI35" s="98">
        <v>19.899470247438579</v>
      </c>
      <c r="AJ35" s="98">
        <v>50.420253941085747</v>
      </c>
      <c r="AK35" s="98">
        <v>29.680275811475674</v>
      </c>
      <c r="AL35" s="92" t="s">
        <v>207</v>
      </c>
      <c r="AM35" s="92" t="s">
        <v>181</v>
      </c>
      <c r="AN35" s="171">
        <v>0.62760000000000005</v>
      </c>
      <c r="AO35" s="171">
        <v>7.7999999999999996E-3</v>
      </c>
      <c r="AP35" s="171">
        <v>0.66259999999999997</v>
      </c>
      <c r="AQ35" s="171">
        <v>4.4999999999999997E-3</v>
      </c>
      <c r="AR35" s="171">
        <v>0.26129999999999998</v>
      </c>
      <c r="AS35" s="171">
        <v>1.38E-2</v>
      </c>
      <c r="AT35" s="171">
        <v>6.8500000000000005E-2</v>
      </c>
      <c r="AU35" s="171">
        <v>0.1807</v>
      </c>
      <c r="AV35" s="171">
        <v>0.45250000000000001</v>
      </c>
      <c r="AW35" s="172">
        <v>0.14749999999999999</v>
      </c>
      <c r="AX35" s="172">
        <v>1.35E-2</v>
      </c>
      <c r="AY35" s="171">
        <v>7.3000000000000001E-3</v>
      </c>
      <c r="AZ35" s="171">
        <v>3.6299999999999999E-2</v>
      </c>
      <c r="BA35" s="171">
        <v>5.4000000000000003E-3</v>
      </c>
      <c r="BB35" s="101" t="s">
        <v>207</v>
      </c>
      <c r="BC35" s="101" t="s">
        <v>181</v>
      </c>
      <c r="BD35" s="100">
        <v>1520</v>
      </c>
      <c r="BE35" s="100">
        <v>67</v>
      </c>
      <c r="BF35" s="100">
        <v>1340</v>
      </c>
      <c r="BG35" s="100">
        <v>54</v>
      </c>
      <c r="BH35" s="100">
        <v>1391</v>
      </c>
      <c r="BI35" s="100">
        <v>159</v>
      </c>
      <c r="BJ35" s="100">
        <v>299</v>
      </c>
      <c r="BK35" s="100">
        <v>736</v>
      </c>
      <c r="BL35" s="99">
        <v>1885</v>
      </c>
      <c r="BM35" s="99">
        <v>643</v>
      </c>
      <c r="BN35" s="99">
        <v>70</v>
      </c>
      <c r="BO35" s="99">
        <v>67</v>
      </c>
      <c r="BP35" s="99">
        <v>424</v>
      </c>
      <c r="BQ35" s="99">
        <v>59</v>
      </c>
    </row>
    <row r="36" spans="1:69" x14ac:dyDescent="0.4">
      <c r="A36" s="40" t="s">
        <v>207</v>
      </c>
      <c r="B36" s="40" t="s">
        <v>182</v>
      </c>
      <c r="C36" s="169">
        <v>58.807587828930856</v>
      </c>
      <c r="D36" s="169">
        <v>0.38774409577534519</v>
      </c>
      <c r="E36" s="169">
        <v>15.397651081113327</v>
      </c>
      <c r="F36" s="169">
        <v>7.5008530263479204E-3</v>
      </c>
      <c r="G36" s="169">
        <v>2.7382114001117293</v>
      </c>
      <c r="H36" s="169">
        <v>6.6507563500284902E-2</v>
      </c>
      <c r="I36" s="169">
        <v>1.6512877909070736</v>
      </c>
      <c r="J36" s="169">
        <v>4.0352589054278116</v>
      </c>
      <c r="K36" s="169">
        <v>4.0276580410277791</v>
      </c>
      <c r="L36" s="169">
        <v>2.1231414519512</v>
      </c>
      <c r="M36" s="169">
        <v>0.31493581573292806</v>
      </c>
      <c r="N36" s="169">
        <v>4.8305493489680613E-2</v>
      </c>
      <c r="O36" s="169">
        <v>6.6407552126600253E-2</v>
      </c>
      <c r="P36" s="169">
        <v>1.8702126879027486E-2</v>
      </c>
      <c r="Q36" s="169">
        <v>89.690899999999971</v>
      </c>
      <c r="R36" s="38" t="s">
        <v>207</v>
      </c>
      <c r="S36" s="38" t="s">
        <v>182</v>
      </c>
      <c r="T36" s="137">
        <v>65.566950302573474</v>
      </c>
      <c r="U36" s="137">
        <v>0.43231152299212666</v>
      </c>
      <c r="V36" s="137">
        <v>17.167461895368795</v>
      </c>
      <c r="W36" s="137">
        <v>8.3630034109903259E-3</v>
      </c>
      <c r="X36" s="137">
        <v>3.0529422718600552</v>
      </c>
      <c r="Y36" s="137">
        <v>7.4151963577447577E-2</v>
      </c>
      <c r="Z36" s="137">
        <v>1.841087324251484</v>
      </c>
      <c r="AA36" s="137">
        <v>4.4990728216885021</v>
      </c>
      <c r="AB36" s="137">
        <v>4.4905983115653658</v>
      </c>
      <c r="AC36" s="137">
        <v>2.3671759921588489</v>
      </c>
      <c r="AD36" s="137">
        <v>0.35113463654944721</v>
      </c>
      <c r="AE36" s="137">
        <v>5.3857741966777714E-2</v>
      </c>
      <c r="AF36" s="137">
        <v>7.404045686530103E-2</v>
      </c>
      <c r="AG36" s="137">
        <v>2.0851755171402555E-2</v>
      </c>
      <c r="AH36" s="182">
        <v>100.00000000000003</v>
      </c>
      <c r="AI36" s="98">
        <v>19.50987393588645</v>
      </c>
      <c r="AJ36" s="98">
        <v>53.041472408255594</v>
      </c>
      <c r="AK36" s="98">
        <v>27.448653655857942</v>
      </c>
      <c r="AL36" s="92" t="s">
        <v>207</v>
      </c>
      <c r="AM36" s="92" t="s">
        <v>182</v>
      </c>
      <c r="AN36" s="171">
        <v>0.63049999999999995</v>
      </c>
      <c r="AO36" s="171">
        <v>7.7000000000000002E-3</v>
      </c>
      <c r="AP36" s="171">
        <v>0.67290000000000005</v>
      </c>
      <c r="AQ36" s="171">
        <v>4.4999999999999997E-3</v>
      </c>
      <c r="AR36" s="171">
        <v>0.26819999999999999</v>
      </c>
      <c r="AS36" s="171">
        <v>1.3599999999999999E-2</v>
      </c>
      <c r="AT36" s="171">
        <v>6.9199999999999998E-2</v>
      </c>
      <c r="AU36" s="171">
        <v>0.17879999999999999</v>
      </c>
      <c r="AV36" s="171">
        <v>0.47539999999999999</v>
      </c>
      <c r="AW36" s="172">
        <v>0.1487</v>
      </c>
      <c r="AX36" s="172">
        <v>1.3100000000000001E-2</v>
      </c>
      <c r="AY36" s="171">
        <v>7.0000000000000001E-3</v>
      </c>
      <c r="AZ36" s="171">
        <v>3.5400000000000001E-2</v>
      </c>
      <c r="BA36" s="171">
        <v>5.3E-3</v>
      </c>
      <c r="BB36" s="101" t="s">
        <v>207</v>
      </c>
      <c r="BC36" s="101" t="s">
        <v>182</v>
      </c>
      <c r="BD36" s="100">
        <v>1486</v>
      </c>
      <c r="BE36" s="100">
        <v>65</v>
      </c>
      <c r="BF36" s="100">
        <v>1591</v>
      </c>
      <c r="BG36" s="100">
        <v>53</v>
      </c>
      <c r="BH36" s="100">
        <v>1500</v>
      </c>
      <c r="BI36" s="100">
        <v>155</v>
      </c>
      <c r="BJ36" s="100">
        <v>291</v>
      </c>
      <c r="BK36" s="100">
        <v>670</v>
      </c>
      <c r="BL36" s="99">
        <v>1835</v>
      </c>
      <c r="BM36" s="99">
        <v>579</v>
      </c>
      <c r="BN36" s="99">
        <v>74</v>
      </c>
      <c r="BO36" s="99">
        <v>66</v>
      </c>
      <c r="BP36" s="99">
        <v>404</v>
      </c>
      <c r="BQ36" s="99">
        <v>59</v>
      </c>
    </row>
    <row r="37" spans="1:69" x14ac:dyDescent="0.4">
      <c r="A37" s="40" t="s">
        <v>207</v>
      </c>
      <c r="B37" s="40" t="s">
        <v>183</v>
      </c>
      <c r="C37" s="169">
        <v>57.48436025088111</v>
      </c>
      <c r="D37" s="169">
        <v>0.4739214454308382</v>
      </c>
      <c r="E37" s="169">
        <v>15.13046989197538</v>
      </c>
      <c r="F37" s="169">
        <v>4.201963417372852E-3</v>
      </c>
      <c r="G37" s="169">
        <v>2.6675464427955324</v>
      </c>
      <c r="H37" s="169">
        <v>5.5525945158141264E-2</v>
      </c>
      <c r="I37" s="169">
        <v>1.5774370762313754</v>
      </c>
      <c r="J37" s="169">
        <v>3.9286357017475519</v>
      </c>
      <c r="K37" s="169">
        <v>3.5571621263021846</v>
      </c>
      <c r="L37" s="169">
        <v>2.069967216796293</v>
      </c>
      <c r="M37" s="169">
        <v>0.30574286198789136</v>
      </c>
      <c r="N37" s="169">
        <v>4.4920989866676447E-2</v>
      </c>
      <c r="O37" s="169"/>
      <c r="P37" s="169">
        <v>1.7308087409654845E-2</v>
      </c>
      <c r="Q37" s="169">
        <v>87.317200000000014</v>
      </c>
      <c r="R37" s="38" t="s">
        <v>207</v>
      </c>
      <c r="S37" s="38" t="s">
        <v>183</v>
      </c>
      <c r="T37" s="137">
        <v>65.833948238011644</v>
      </c>
      <c r="U37" s="137">
        <v>0.54275840891695804</v>
      </c>
      <c r="V37" s="137">
        <v>17.328166606321982</v>
      </c>
      <c r="W37" s="137">
        <v>4.8122974824809451E-3</v>
      </c>
      <c r="X37" s="137">
        <v>3.0550068517949867</v>
      </c>
      <c r="Y37" s="137">
        <v>6.3591073875641058E-2</v>
      </c>
      <c r="Z37" s="137">
        <v>1.8065593906256443</v>
      </c>
      <c r="AA37" s="137">
        <v>4.4992689890967084</v>
      </c>
      <c r="AB37" s="137">
        <v>4.0738389759430946</v>
      </c>
      <c r="AC37" s="137">
        <v>2.3706294026793033</v>
      </c>
      <c r="AD37" s="137">
        <v>0.35015193110623261</v>
      </c>
      <c r="AE37" s="137">
        <v>5.144575165795106E-2</v>
      </c>
      <c r="AF37" s="137"/>
      <c r="AG37" s="137">
        <v>1.9822082487361989E-2</v>
      </c>
      <c r="AH37" s="182">
        <v>100</v>
      </c>
      <c r="AI37" s="98">
        <v>20.426307523858604</v>
      </c>
      <c r="AJ37" s="98">
        <v>50.349901301805787</v>
      </c>
      <c r="AK37" s="98">
        <v>29.223791174335602</v>
      </c>
      <c r="AL37" s="92" t="s">
        <v>207</v>
      </c>
      <c r="AM37" s="92" t="s">
        <v>183</v>
      </c>
      <c r="AN37" s="171">
        <v>0.62370000000000003</v>
      </c>
      <c r="AO37" s="171">
        <v>8.2000000000000007E-3</v>
      </c>
      <c r="AP37" s="171">
        <v>0.66279999999999994</v>
      </c>
      <c r="AQ37" s="171">
        <v>4.4999999999999997E-3</v>
      </c>
      <c r="AR37" s="171">
        <v>0.26690000000000003</v>
      </c>
      <c r="AS37" s="171">
        <v>1.3599999999999999E-2</v>
      </c>
      <c r="AT37" s="171">
        <v>6.7299999999999999E-2</v>
      </c>
      <c r="AU37" s="171">
        <v>0.1764</v>
      </c>
      <c r="AV37" s="171">
        <v>0.46089999999999998</v>
      </c>
      <c r="AW37" s="172">
        <v>0.1482</v>
      </c>
      <c r="AX37" s="172">
        <v>1.2999999999999999E-2</v>
      </c>
      <c r="AY37" s="171">
        <v>7.0000000000000001E-3</v>
      </c>
      <c r="AZ37" s="171">
        <v>3.56E-2</v>
      </c>
      <c r="BA37" s="171">
        <v>5.4000000000000003E-3</v>
      </c>
      <c r="BB37" s="101" t="s">
        <v>207</v>
      </c>
      <c r="BC37" s="101" t="s">
        <v>183</v>
      </c>
      <c r="BD37" s="100">
        <v>1469</v>
      </c>
      <c r="BE37" s="100">
        <v>68</v>
      </c>
      <c r="BF37" s="100">
        <v>1340</v>
      </c>
      <c r="BG37" s="100">
        <v>54</v>
      </c>
      <c r="BH37" s="100">
        <v>1539</v>
      </c>
      <c r="BI37" s="100">
        <v>157</v>
      </c>
      <c r="BJ37" s="100">
        <v>277</v>
      </c>
      <c r="BK37" s="100">
        <v>663</v>
      </c>
      <c r="BL37" s="99">
        <v>2196</v>
      </c>
      <c r="BM37" s="99">
        <v>620</v>
      </c>
      <c r="BN37" s="99">
        <v>74</v>
      </c>
      <c r="BO37" s="99">
        <v>67</v>
      </c>
      <c r="BP37" s="99">
        <v>415</v>
      </c>
      <c r="BQ37" s="99">
        <v>61</v>
      </c>
    </row>
    <row r="38" spans="1:69" x14ac:dyDescent="0.4">
      <c r="A38" s="40" t="s">
        <v>207</v>
      </c>
      <c r="B38" s="40" t="s">
        <v>184</v>
      </c>
      <c r="C38" s="169">
        <v>58.225926493930842</v>
      </c>
      <c r="D38" s="169">
        <v>0.46440329494333543</v>
      </c>
      <c r="E38" s="169">
        <v>14.561009580624749</v>
      </c>
      <c r="F38" s="169">
        <v>1.3208626359086463E-2</v>
      </c>
      <c r="G38" s="169">
        <v>2.4755167234654549</v>
      </c>
      <c r="H38" s="169">
        <v>5.5536269918886265E-2</v>
      </c>
      <c r="I38" s="169">
        <v>1.5647218967957199</v>
      </c>
      <c r="J38" s="169">
        <v>4.0470430641431285</v>
      </c>
      <c r="K38" s="169">
        <v>3.1538597392855086</v>
      </c>
      <c r="L38" s="169">
        <v>2.0704521817868033</v>
      </c>
      <c r="M38" s="169">
        <v>0.29129023735833859</v>
      </c>
      <c r="N38" s="169">
        <v>4.8831891388137837E-2</v>
      </c>
      <c r="O38" s="169"/>
      <c r="P38" s="169"/>
      <c r="Q38" s="169">
        <v>86.971800000000002</v>
      </c>
      <c r="R38" s="38" t="s">
        <v>207</v>
      </c>
      <c r="S38" s="38" t="s">
        <v>184</v>
      </c>
      <c r="T38" s="137">
        <v>66.948052695161934</v>
      </c>
      <c r="U38" s="137">
        <v>0.53396997066099061</v>
      </c>
      <c r="V38" s="137">
        <v>16.742219409768165</v>
      </c>
      <c r="W38" s="137">
        <v>1.5187251912788356E-2</v>
      </c>
      <c r="X38" s="137">
        <v>2.8463441293217513</v>
      </c>
      <c r="Y38" s="137">
        <v>6.3855490996951036E-2</v>
      </c>
      <c r="Z38" s="137">
        <v>1.799114076971754</v>
      </c>
      <c r="AA38" s="137">
        <v>4.6532819421273661</v>
      </c>
      <c r="AB38" s="137">
        <v>3.6263015589944194</v>
      </c>
      <c r="AC38" s="137">
        <v>2.3806017373295751</v>
      </c>
      <c r="AD38" s="137">
        <v>0.33492492665247653</v>
      </c>
      <c r="AE38" s="137">
        <v>5.6146810101823617E-2</v>
      </c>
      <c r="AF38" s="137"/>
      <c r="AG38" s="137"/>
      <c r="AH38" s="182">
        <v>99.999999999999986</v>
      </c>
      <c r="AI38" s="98">
        <v>21.414965639217275</v>
      </c>
      <c r="AJ38" s="98">
        <v>46.767482274999843</v>
      </c>
      <c r="AK38" s="98">
        <v>31.817552085782875</v>
      </c>
      <c r="AL38" s="92" t="s">
        <v>207</v>
      </c>
      <c r="AM38" s="92" t="s">
        <v>184</v>
      </c>
      <c r="AN38" s="171">
        <v>0.62690000000000001</v>
      </c>
      <c r="AO38" s="171">
        <v>8.2000000000000007E-3</v>
      </c>
      <c r="AP38" s="171">
        <v>0.65039999999999998</v>
      </c>
      <c r="AQ38" s="171">
        <v>4.4999999999999997E-3</v>
      </c>
      <c r="AR38" s="171">
        <v>0.25290000000000001</v>
      </c>
      <c r="AS38" s="171">
        <v>1.35E-2</v>
      </c>
      <c r="AT38" s="171">
        <v>6.6699999999999995E-2</v>
      </c>
      <c r="AU38" s="171">
        <v>0.1792</v>
      </c>
      <c r="AV38" s="171">
        <v>0.43140000000000001</v>
      </c>
      <c r="AW38" s="172">
        <v>0.1484</v>
      </c>
      <c r="AX38" s="172">
        <v>1.2800000000000001E-2</v>
      </c>
      <c r="AY38" s="171">
        <v>7.0000000000000001E-3</v>
      </c>
      <c r="AZ38" s="171">
        <v>3.5700000000000003E-2</v>
      </c>
      <c r="BA38" s="171">
        <v>5.1999999999999998E-3</v>
      </c>
      <c r="BB38" s="101" t="s">
        <v>207</v>
      </c>
      <c r="BC38" s="101" t="s">
        <v>184</v>
      </c>
      <c r="BD38" s="100">
        <v>1506</v>
      </c>
      <c r="BE38" s="100">
        <v>67</v>
      </c>
      <c r="BF38" s="100">
        <v>1404</v>
      </c>
      <c r="BG38" s="100">
        <v>53</v>
      </c>
      <c r="BH38" s="100">
        <v>1374</v>
      </c>
      <c r="BI38" s="100">
        <v>155</v>
      </c>
      <c r="BJ38" s="100">
        <v>268</v>
      </c>
      <c r="BK38" s="100">
        <v>675</v>
      </c>
      <c r="BL38" s="99">
        <v>1995</v>
      </c>
      <c r="BM38" s="99">
        <v>627</v>
      </c>
      <c r="BN38" s="99">
        <v>75</v>
      </c>
      <c r="BO38" s="99">
        <v>66</v>
      </c>
      <c r="BP38" s="99">
        <v>414</v>
      </c>
      <c r="BQ38" s="99">
        <v>60</v>
      </c>
    </row>
    <row r="39" spans="1:69" x14ac:dyDescent="0.4">
      <c r="A39" s="40" t="s">
        <v>207</v>
      </c>
      <c r="B39" s="40" t="s">
        <v>185</v>
      </c>
      <c r="C39" s="169">
        <v>58.992847926698524</v>
      </c>
      <c r="D39" s="169">
        <v>0.52542665491614116</v>
      </c>
      <c r="E39" s="169">
        <v>14.727453026820271</v>
      </c>
      <c r="F39" s="169">
        <v>2.8012083658895573E-3</v>
      </c>
      <c r="G39" s="169">
        <v>2.6431401795286464</v>
      </c>
      <c r="H39" s="169">
        <v>5.072188005378591E-2</v>
      </c>
      <c r="I39" s="169">
        <v>1.448224725164901</v>
      </c>
      <c r="J39" s="169">
        <v>3.7285083781549253</v>
      </c>
      <c r="K39" s="169">
        <v>3.4786005746552071</v>
      </c>
      <c r="L39" s="169">
        <v>2.1274177107371939</v>
      </c>
      <c r="M39" s="169">
        <v>0.29642787100466994</v>
      </c>
      <c r="N39" s="169">
        <v>5.0421750586012032E-2</v>
      </c>
      <c r="O39" s="169"/>
      <c r="P39" s="169">
        <v>1.8808113313829884E-2</v>
      </c>
      <c r="Q39" s="169">
        <v>88.090799999999987</v>
      </c>
      <c r="R39" s="38" t="s">
        <v>207</v>
      </c>
      <c r="S39" s="38" t="s">
        <v>185</v>
      </c>
      <c r="T39" s="137">
        <v>66.968228154016685</v>
      </c>
      <c r="U39" s="137">
        <v>0.5964603056348009</v>
      </c>
      <c r="V39" s="137">
        <v>16.718491632293354</v>
      </c>
      <c r="W39" s="137">
        <v>3.179910235676776E-3</v>
      </c>
      <c r="X39" s="137">
        <v>3.0004724438064438</v>
      </c>
      <c r="Y39" s="137">
        <v>5.7579088910290191E-2</v>
      </c>
      <c r="Z39" s="137">
        <v>1.6440135918448933</v>
      </c>
      <c r="AA39" s="137">
        <v>4.232574091908492</v>
      </c>
      <c r="AB39" s="137">
        <v>3.9488806715970424</v>
      </c>
      <c r="AC39" s="137">
        <v>2.4150282557738088</v>
      </c>
      <c r="AD39" s="137">
        <v>0.33650264386822459</v>
      </c>
      <c r="AE39" s="137">
        <v>5.7238384242181979E-2</v>
      </c>
      <c r="AF39" s="137"/>
      <c r="AG39" s="137">
        <v>2.1350825868115497E-2</v>
      </c>
      <c r="AH39" s="182">
        <v>100</v>
      </c>
      <c r="AI39" s="98">
        <v>21.493277191787271</v>
      </c>
      <c r="AJ39" s="98">
        <v>50.232097124326117</v>
      </c>
      <c r="AK39" s="98">
        <v>28.274625683886612</v>
      </c>
      <c r="AL39" s="92" t="s">
        <v>207</v>
      </c>
      <c r="AM39" s="92" t="s">
        <v>185</v>
      </c>
      <c r="AN39" s="171">
        <v>0.65329999999999999</v>
      </c>
      <c r="AO39" s="171">
        <v>8.3999999999999995E-3</v>
      </c>
      <c r="AP39" s="171">
        <v>0.65369999999999995</v>
      </c>
      <c r="AQ39" s="171">
        <v>4.4999999999999997E-3</v>
      </c>
      <c r="AR39" s="171">
        <v>0.26800000000000002</v>
      </c>
      <c r="AS39" s="171">
        <v>1.35E-2</v>
      </c>
      <c r="AT39" s="171">
        <v>6.7100000000000007E-2</v>
      </c>
      <c r="AU39" s="171">
        <v>0.17979999999999999</v>
      </c>
      <c r="AV39" s="171">
        <v>0.43819999999999998</v>
      </c>
      <c r="AW39" s="172">
        <v>0.1555</v>
      </c>
      <c r="AX39" s="172">
        <v>1.29E-2</v>
      </c>
      <c r="AY39" s="171">
        <v>7.1000000000000004E-3</v>
      </c>
      <c r="AZ39" s="171">
        <v>3.56E-2</v>
      </c>
      <c r="BA39" s="171">
        <v>5.3E-3</v>
      </c>
      <c r="BB39" s="101" t="s">
        <v>207</v>
      </c>
      <c r="BC39" s="101" t="s">
        <v>185</v>
      </c>
      <c r="BD39" s="100">
        <v>1550</v>
      </c>
      <c r="BE39" s="100">
        <v>66</v>
      </c>
      <c r="BF39" s="100">
        <v>1370</v>
      </c>
      <c r="BG39" s="100">
        <v>53</v>
      </c>
      <c r="BH39" s="100">
        <v>1393</v>
      </c>
      <c r="BI39" s="100">
        <v>156</v>
      </c>
      <c r="BJ39" s="100">
        <v>285</v>
      </c>
      <c r="BK39" s="100">
        <v>728</v>
      </c>
      <c r="BL39" s="99">
        <v>1571</v>
      </c>
      <c r="BM39" s="99">
        <v>644</v>
      </c>
      <c r="BN39" s="99">
        <v>76</v>
      </c>
      <c r="BO39" s="99">
        <v>67</v>
      </c>
      <c r="BP39" s="99">
        <v>415</v>
      </c>
      <c r="BQ39" s="99">
        <v>59</v>
      </c>
    </row>
    <row r="40" spans="1:69" x14ac:dyDescent="0.4">
      <c r="A40" s="40" t="s">
        <v>207</v>
      </c>
      <c r="B40" s="40" t="s">
        <v>209</v>
      </c>
      <c r="C40" s="169">
        <v>58.993848401116985</v>
      </c>
      <c r="D40" s="169">
        <v>0.51321795341599608</v>
      </c>
      <c r="E40" s="169">
        <v>14.702708754753909</v>
      </c>
      <c r="F40" s="169">
        <v>9.4058271829018589E-3</v>
      </c>
      <c r="G40" s="169">
        <v>2.4629258540419818</v>
      </c>
      <c r="H40" s="169">
        <v>4.4227400157900235E-2</v>
      </c>
      <c r="I40" s="169">
        <v>1.317015929588875</v>
      </c>
      <c r="J40" s="169">
        <v>3.5010690138569482</v>
      </c>
      <c r="K40" s="169">
        <v>3.3874986537229734</v>
      </c>
      <c r="L40" s="169">
        <v>2.034160221289488</v>
      </c>
      <c r="M40" s="169">
        <v>0.29998584993978483</v>
      </c>
      <c r="N40" s="169">
        <v>5.8336140932253013E-2</v>
      </c>
      <c r="O40" s="169"/>
      <c r="P40" s="169"/>
      <c r="Q40" s="169">
        <v>87.324399999999997</v>
      </c>
      <c r="R40" s="38" t="s">
        <v>207</v>
      </c>
      <c r="S40" s="38" t="s">
        <v>209</v>
      </c>
      <c r="T40" s="137">
        <v>67.557118515692054</v>
      </c>
      <c r="U40" s="137">
        <v>0.58771426246959169</v>
      </c>
      <c r="V40" s="137">
        <v>16.836884942529132</v>
      </c>
      <c r="W40" s="137">
        <v>1.0771132905467268E-2</v>
      </c>
      <c r="X40" s="137">
        <v>2.8204326099486305</v>
      </c>
      <c r="Y40" s="137">
        <v>5.0647241959750358E-2</v>
      </c>
      <c r="Z40" s="137">
        <v>1.5081877798059593</v>
      </c>
      <c r="AA40" s="137">
        <v>4.0092677577595133</v>
      </c>
      <c r="AB40" s="137">
        <v>3.8792120572520092</v>
      </c>
      <c r="AC40" s="137">
        <v>2.3294293705877029</v>
      </c>
      <c r="AD40" s="137">
        <v>0.34353038777224332</v>
      </c>
      <c r="AE40" s="137">
        <v>6.680394131795124E-2</v>
      </c>
      <c r="AF40" s="137"/>
      <c r="AG40" s="137"/>
      <c r="AH40" s="182">
        <v>100</v>
      </c>
      <c r="AI40" s="98">
        <v>21.423266648653964</v>
      </c>
      <c r="AJ40" s="98">
        <v>51.080887981885994</v>
      </c>
      <c r="AK40" s="98">
        <v>27.495845369460042</v>
      </c>
      <c r="AL40" s="92" t="s">
        <v>207</v>
      </c>
      <c r="AM40" s="92" t="s">
        <v>209</v>
      </c>
      <c r="AN40" s="171">
        <v>0.62919999999999998</v>
      </c>
      <c r="AO40" s="171">
        <v>8.3999999999999995E-3</v>
      </c>
      <c r="AP40" s="171">
        <v>0.65629999999999999</v>
      </c>
      <c r="AQ40" s="171">
        <v>4.4999999999999997E-3</v>
      </c>
      <c r="AR40" s="171">
        <v>0.25259999999999999</v>
      </c>
      <c r="AS40" s="171">
        <v>1.3299999999999999E-2</v>
      </c>
      <c r="AT40" s="171">
        <v>6.2100000000000002E-2</v>
      </c>
      <c r="AU40" s="171">
        <v>0.1673</v>
      </c>
      <c r="AV40" s="171">
        <v>0.44240000000000002</v>
      </c>
      <c r="AW40" s="172">
        <v>0.1472</v>
      </c>
      <c r="AX40" s="172">
        <v>1.2699999999999999E-2</v>
      </c>
      <c r="AY40" s="171">
        <v>7.3000000000000001E-3</v>
      </c>
      <c r="AZ40" s="171">
        <v>3.5200000000000002E-2</v>
      </c>
      <c r="BA40" s="171">
        <v>5.4000000000000003E-3</v>
      </c>
      <c r="BB40" s="101" t="s">
        <v>207</v>
      </c>
      <c r="BC40" s="101" t="s">
        <v>209</v>
      </c>
      <c r="BD40" s="100">
        <v>1402</v>
      </c>
      <c r="BE40" s="100">
        <v>66</v>
      </c>
      <c r="BF40" s="100">
        <v>1612</v>
      </c>
      <c r="BG40" s="100">
        <v>53</v>
      </c>
      <c r="BH40" s="100">
        <v>1379</v>
      </c>
      <c r="BI40" s="100">
        <v>155</v>
      </c>
      <c r="BJ40" s="100">
        <v>275</v>
      </c>
      <c r="BK40" s="100">
        <v>654</v>
      </c>
      <c r="BL40" s="99">
        <v>1929</v>
      </c>
      <c r="BM40" s="99">
        <v>623</v>
      </c>
      <c r="BN40" s="99">
        <v>68</v>
      </c>
      <c r="BO40" s="99">
        <v>66</v>
      </c>
      <c r="BP40" s="99">
        <v>410</v>
      </c>
      <c r="BQ40" s="99">
        <v>63</v>
      </c>
    </row>
    <row r="41" spans="1:69" x14ac:dyDescent="0.4">
      <c r="A41" s="40" t="s">
        <v>207</v>
      </c>
      <c r="B41" s="40" t="s">
        <v>186</v>
      </c>
      <c r="C41" s="169">
        <v>59.117209181773234</v>
      </c>
      <c r="D41" s="169">
        <v>0.50305495012629253</v>
      </c>
      <c r="E41" s="169">
        <v>15.109654049826306</v>
      </c>
      <c r="F41" s="169">
        <v>9.4028962640428527E-3</v>
      </c>
      <c r="G41" s="169">
        <v>2.5604886773479238</v>
      </c>
      <c r="H41" s="169">
        <v>3.8211769924089027E-2</v>
      </c>
      <c r="I41" s="169">
        <v>1.3496157063241079</v>
      </c>
      <c r="J41" s="169">
        <v>3.7066417134479557</v>
      </c>
      <c r="K41" s="169">
        <v>3.755056626126644</v>
      </c>
      <c r="L41" s="169">
        <v>2.129655972994386</v>
      </c>
      <c r="M41" s="169">
        <v>0.29809181773242227</v>
      </c>
      <c r="N41" s="169">
        <v>5.4016638112586585E-2</v>
      </c>
      <c r="O41" s="169"/>
      <c r="P41" s="169"/>
      <c r="Q41" s="169">
        <v>88.631099999999989</v>
      </c>
      <c r="R41" s="38" t="s">
        <v>207</v>
      </c>
      <c r="S41" s="38" t="s">
        <v>186</v>
      </c>
      <c r="T41" s="137">
        <v>66.700299535685829</v>
      </c>
      <c r="U41" s="137">
        <v>0.56758288019249747</v>
      </c>
      <c r="V41" s="137">
        <v>17.047801561558309</v>
      </c>
      <c r="W41" s="137">
        <v>1.0609025797990609E-2</v>
      </c>
      <c r="X41" s="137">
        <v>2.8889280143741014</v>
      </c>
      <c r="Y41" s="137">
        <v>4.3113275051408627E-2</v>
      </c>
      <c r="Z41" s="137">
        <v>1.5227337879413751</v>
      </c>
      <c r="AA41" s="137">
        <v>4.1821005419632113</v>
      </c>
      <c r="AB41" s="137">
        <v>4.2367257386252053</v>
      </c>
      <c r="AC41" s="137">
        <v>2.402831481268298</v>
      </c>
      <c r="AD41" s="137">
        <v>0.3363286901916171</v>
      </c>
      <c r="AE41" s="137">
        <v>6.0945467350158801E-2</v>
      </c>
      <c r="AF41" s="137"/>
      <c r="AG41" s="137"/>
      <c r="AH41" s="182">
        <v>100</v>
      </c>
      <c r="AI41" s="98">
        <v>20.667212076145432</v>
      </c>
      <c r="AJ41" s="98">
        <v>52.279743883115046</v>
      </c>
      <c r="AK41" s="98">
        <v>27.053044040739522</v>
      </c>
      <c r="AL41" s="92" t="s">
        <v>207</v>
      </c>
      <c r="AM41" s="92" t="s">
        <v>186</v>
      </c>
      <c r="AN41" s="171">
        <v>0.63109999999999999</v>
      </c>
      <c r="AO41" s="171">
        <v>8.3999999999999995E-3</v>
      </c>
      <c r="AP41" s="171">
        <v>0.66410000000000002</v>
      </c>
      <c r="AQ41" s="171">
        <v>4.4999999999999997E-3</v>
      </c>
      <c r="AR41" s="171">
        <v>0.25650000000000001</v>
      </c>
      <c r="AS41" s="171">
        <v>1.3299999999999999E-2</v>
      </c>
      <c r="AT41" s="171">
        <v>6.2700000000000006E-2</v>
      </c>
      <c r="AU41" s="171">
        <v>0.17219999999999999</v>
      </c>
      <c r="AV41" s="171">
        <v>0.46239999999999998</v>
      </c>
      <c r="AW41" s="172">
        <v>0.1515</v>
      </c>
      <c r="AX41" s="172">
        <v>1.2800000000000001E-2</v>
      </c>
      <c r="AY41" s="171">
        <v>7.1000000000000004E-3</v>
      </c>
      <c r="AZ41" s="171">
        <v>3.5700000000000003E-2</v>
      </c>
      <c r="BA41" s="171">
        <v>5.4000000000000003E-3</v>
      </c>
      <c r="BB41" s="101" t="s">
        <v>207</v>
      </c>
      <c r="BC41" s="101" t="s">
        <v>186</v>
      </c>
      <c r="BD41" s="100">
        <v>1462</v>
      </c>
      <c r="BE41" s="100">
        <v>67</v>
      </c>
      <c r="BF41" s="100">
        <v>1528</v>
      </c>
      <c r="BG41" s="100">
        <v>53</v>
      </c>
      <c r="BH41" s="100">
        <v>1376</v>
      </c>
      <c r="BI41" s="100">
        <v>155</v>
      </c>
      <c r="BJ41" s="100">
        <v>273</v>
      </c>
      <c r="BK41" s="100">
        <v>675</v>
      </c>
      <c r="BL41" s="99">
        <v>1911</v>
      </c>
      <c r="BM41" s="99">
        <v>666</v>
      </c>
      <c r="BN41" s="99">
        <v>73</v>
      </c>
      <c r="BO41" s="99">
        <v>66</v>
      </c>
      <c r="BP41" s="99">
        <v>423</v>
      </c>
      <c r="BQ41" s="99">
        <v>64</v>
      </c>
    </row>
    <row r="42" spans="1:69" x14ac:dyDescent="0.4">
      <c r="A42" s="40" t="s">
        <v>207</v>
      </c>
      <c r="B42" s="40" t="s">
        <v>187</v>
      </c>
      <c r="C42" s="169">
        <v>59.038414473232265</v>
      </c>
      <c r="D42" s="169">
        <v>0.50404429792364014</v>
      </c>
      <c r="E42" s="169">
        <v>15.251992267024063</v>
      </c>
      <c r="F42" s="169">
        <v>5.5026670079000002E-3</v>
      </c>
      <c r="G42" s="169">
        <v>2.7023097433341641</v>
      </c>
      <c r="H42" s="169">
        <v>4.6322451357412732E-2</v>
      </c>
      <c r="I42" s="169">
        <v>1.5937724624699456</v>
      </c>
      <c r="J42" s="169">
        <v>4.00704211515278</v>
      </c>
      <c r="K42" s="169">
        <v>3.5187054303244185</v>
      </c>
      <c r="L42" s="169">
        <v>2.0923140933856859</v>
      </c>
      <c r="M42" s="169">
        <v>0.30104590957765642</v>
      </c>
      <c r="N42" s="169">
        <v>5.2225312329523647E-2</v>
      </c>
      <c r="O42" s="169"/>
      <c r="P42" s="169">
        <v>1.8108776880543638E-2</v>
      </c>
      <c r="Q42" s="169">
        <v>89.131799999999998</v>
      </c>
      <c r="R42" s="38" t="s">
        <v>207</v>
      </c>
      <c r="S42" s="38" t="s">
        <v>187</v>
      </c>
      <c r="T42" s="137">
        <v>66.237206556169923</v>
      </c>
      <c r="U42" s="137">
        <v>0.56550445287051321</v>
      </c>
      <c r="V42" s="137">
        <v>17.11172922236964</v>
      </c>
      <c r="W42" s="137">
        <v>6.1736293981497067E-3</v>
      </c>
      <c r="X42" s="137">
        <v>3.0318132735277019</v>
      </c>
      <c r="Y42" s="137">
        <v>5.1970734751696626E-2</v>
      </c>
      <c r="Z42" s="137">
        <v>1.7881075693186335</v>
      </c>
      <c r="AA42" s="137">
        <v>4.4956369277326163</v>
      </c>
      <c r="AB42" s="137">
        <v>3.9477553805986401</v>
      </c>
      <c r="AC42" s="137">
        <v>2.347438392790997</v>
      </c>
      <c r="AD42" s="137">
        <v>0.33775365198240859</v>
      </c>
      <c r="AE42" s="137">
        <v>5.8593355378802676E-2</v>
      </c>
      <c r="AF42" s="137"/>
      <c r="AG42" s="137">
        <v>2.031685311027449E-2</v>
      </c>
      <c r="AH42" s="182">
        <v>100</v>
      </c>
      <c r="AI42" s="98">
        <v>20.600304452109633</v>
      </c>
      <c r="AJ42" s="98">
        <v>49.579234003007059</v>
      </c>
      <c r="AK42" s="98">
        <v>29.820461544883308</v>
      </c>
      <c r="AL42" s="92" t="s">
        <v>207</v>
      </c>
      <c r="AM42" s="92" t="s">
        <v>187</v>
      </c>
      <c r="AN42" s="171">
        <v>0.63249999999999995</v>
      </c>
      <c r="AO42" s="171">
        <v>8.3000000000000001E-3</v>
      </c>
      <c r="AP42" s="171">
        <v>0.66600000000000004</v>
      </c>
      <c r="AQ42" s="171">
        <v>4.4999999999999997E-3</v>
      </c>
      <c r="AR42" s="171">
        <v>0.26350000000000001</v>
      </c>
      <c r="AS42" s="171">
        <v>1.35E-2</v>
      </c>
      <c r="AT42" s="171">
        <v>6.7500000000000004E-2</v>
      </c>
      <c r="AU42" s="171">
        <v>0.17960000000000001</v>
      </c>
      <c r="AV42" s="171">
        <v>0.44979999999999998</v>
      </c>
      <c r="AW42" s="172">
        <v>0.14979999999999999</v>
      </c>
      <c r="AX42" s="172">
        <v>1.2999999999999999E-2</v>
      </c>
      <c r="AY42" s="171">
        <v>7.1999999999999998E-3</v>
      </c>
      <c r="AZ42" s="171">
        <v>3.5700000000000003E-2</v>
      </c>
      <c r="BA42" s="171">
        <v>5.3E-3</v>
      </c>
      <c r="BB42" s="101" t="s">
        <v>207</v>
      </c>
      <c r="BC42" s="101" t="s">
        <v>187</v>
      </c>
      <c r="BD42" s="100">
        <v>1451</v>
      </c>
      <c r="BE42" s="100">
        <v>67</v>
      </c>
      <c r="BF42" s="100">
        <v>1437</v>
      </c>
      <c r="BG42" s="100">
        <v>54</v>
      </c>
      <c r="BH42" s="100">
        <v>1396</v>
      </c>
      <c r="BI42" s="100">
        <v>156</v>
      </c>
      <c r="BJ42" s="100">
        <v>266</v>
      </c>
      <c r="BK42" s="100">
        <v>703</v>
      </c>
      <c r="BL42" s="99">
        <v>1916</v>
      </c>
      <c r="BM42" s="99">
        <v>635</v>
      </c>
      <c r="BN42" s="99">
        <v>75</v>
      </c>
      <c r="BO42" s="99">
        <v>68</v>
      </c>
      <c r="BP42" s="99">
        <v>417</v>
      </c>
      <c r="BQ42" s="99">
        <v>59</v>
      </c>
    </row>
    <row r="43" spans="1:69" x14ac:dyDescent="0.4">
      <c r="A43" s="40" t="s">
        <v>207</v>
      </c>
      <c r="B43" s="40" t="s">
        <v>189</v>
      </c>
      <c r="C43" s="169">
        <v>58.709607180963822</v>
      </c>
      <c r="D43" s="169">
        <v>0.54015583906768994</v>
      </c>
      <c r="E43" s="169">
        <v>14.85053379737221</v>
      </c>
      <c r="F43" s="169">
        <v>7.003317046626838E-3</v>
      </c>
      <c r="G43" s="169">
        <v>2.6424515690786863</v>
      </c>
      <c r="H43" s="169">
        <v>4.4621134325650999E-2</v>
      </c>
      <c r="I43" s="169">
        <v>1.5134168137760595</v>
      </c>
      <c r="J43" s="169">
        <v>3.7641828651755445</v>
      </c>
      <c r="K43" s="169">
        <v>3.8023009193864712</v>
      </c>
      <c r="L43" s="169">
        <v>1.986640951355273</v>
      </c>
      <c r="M43" s="169">
        <v>0.31835078346237994</v>
      </c>
      <c r="N43" s="169">
        <v>5.3425304327124737E-2</v>
      </c>
      <c r="O43" s="169"/>
      <c r="P43" s="169">
        <v>2.0109524662457062E-2</v>
      </c>
      <c r="Q43" s="169">
        <v>88.252799999999979</v>
      </c>
      <c r="R43" s="38" t="s">
        <v>207</v>
      </c>
      <c r="S43" s="38" t="s">
        <v>189</v>
      </c>
      <c r="T43" s="137">
        <v>66.524356372787992</v>
      </c>
      <c r="U43" s="137">
        <v>0.61205518586117391</v>
      </c>
      <c r="V43" s="137">
        <v>16.827266440693343</v>
      </c>
      <c r="W43" s="137">
        <v>7.9355182460237404E-3</v>
      </c>
      <c r="X43" s="137">
        <v>2.9941843987711292</v>
      </c>
      <c r="Y43" s="137">
        <v>5.0560587681808405E-2</v>
      </c>
      <c r="Z43" s="137">
        <v>1.7148654929657301</v>
      </c>
      <c r="AA43" s="137">
        <v>4.2652276926913881</v>
      </c>
      <c r="AB43" s="137">
        <v>4.3084195848590321</v>
      </c>
      <c r="AC43" s="137">
        <v>2.2510797973041914</v>
      </c>
      <c r="AD43" s="137">
        <v>0.36072598655496485</v>
      </c>
      <c r="AE43" s="137">
        <v>6.0536667762523963E-2</v>
      </c>
      <c r="AF43" s="137"/>
      <c r="AG43" s="137">
        <v>2.278627382072531E-2</v>
      </c>
      <c r="AH43" s="182">
        <v>100.00000000000003</v>
      </c>
      <c r="AI43" s="98">
        <v>19.383391480590774</v>
      </c>
      <c r="AJ43" s="98">
        <v>53.16446644113794</v>
      </c>
      <c r="AK43" s="98">
        <v>27.452142078271287</v>
      </c>
      <c r="AL43" s="92" t="s">
        <v>207</v>
      </c>
      <c r="AM43" s="92" t="s">
        <v>189</v>
      </c>
      <c r="AN43" s="171">
        <v>0.63160000000000005</v>
      </c>
      <c r="AO43" s="171">
        <v>8.3999999999999995E-3</v>
      </c>
      <c r="AP43" s="171">
        <v>0.66039999999999999</v>
      </c>
      <c r="AQ43" s="171">
        <v>4.4999999999999997E-3</v>
      </c>
      <c r="AR43" s="171">
        <v>0.2601</v>
      </c>
      <c r="AS43" s="171">
        <v>1.32E-2</v>
      </c>
      <c r="AT43" s="171">
        <v>6.6400000000000001E-2</v>
      </c>
      <c r="AU43" s="171">
        <v>0.1739</v>
      </c>
      <c r="AV43" s="171">
        <v>0.46310000000000001</v>
      </c>
      <c r="AW43" s="172">
        <v>0.14660000000000001</v>
      </c>
      <c r="AX43" s="172">
        <v>1.32E-2</v>
      </c>
      <c r="AY43" s="171">
        <v>7.1999999999999998E-3</v>
      </c>
      <c r="AZ43" s="171">
        <v>3.5799999999999998E-2</v>
      </c>
      <c r="BA43" s="171">
        <v>5.4000000000000003E-3</v>
      </c>
      <c r="BB43" s="101" t="s">
        <v>207</v>
      </c>
      <c r="BC43" s="101" t="s">
        <v>189</v>
      </c>
      <c r="BD43" s="100">
        <v>1493</v>
      </c>
      <c r="BE43" s="100">
        <v>65</v>
      </c>
      <c r="BF43" s="100">
        <v>1589</v>
      </c>
      <c r="BG43" s="100">
        <v>53</v>
      </c>
      <c r="BH43" s="100">
        <v>1369</v>
      </c>
      <c r="BI43" s="100">
        <v>153</v>
      </c>
      <c r="BJ43" s="100">
        <v>279</v>
      </c>
      <c r="BK43" s="100">
        <v>674</v>
      </c>
      <c r="BL43" s="99">
        <v>1834</v>
      </c>
      <c r="BM43" s="99">
        <v>640</v>
      </c>
      <c r="BN43" s="99">
        <v>73</v>
      </c>
      <c r="BO43" s="99">
        <v>66</v>
      </c>
      <c r="BP43" s="99">
        <v>417</v>
      </c>
      <c r="BQ43" s="99">
        <v>60</v>
      </c>
    </row>
    <row r="44" spans="1:69" x14ac:dyDescent="0.4">
      <c r="A44" s="40" t="s">
        <v>207</v>
      </c>
      <c r="B44" s="40" t="s">
        <v>210</v>
      </c>
      <c r="C44" s="169">
        <v>58.376226699046207</v>
      </c>
      <c r="D44" s="169">
        <v>0.58418940547700082</v>
      </c>
      <c r="E44" s="169">
        <v>15.008366001839352</v>
      </c>
      <c r="F44" s="169">
        <v>9.1029513524669651E-3</v>
      </c>
      <c r="G44" s="169">
        <v>2.9836673625278261</v>
      </c>
      <c r="H44" s="169">
        <v>5.1016540546792874E-2</v>
      </c>
      <c r="I44" s="169">
        <v>1.4830808434250025</v>
      </c>
      <c r="J44" s="169">
        <v>4.0264054383312944</v>
      </c>
      <c r="K44" s="169">
        <v>3.3594892112225332</v>
      </c>
      <c r="L44" s="169">
        <v>1.9367279245616802</v>
      </c>
      <c r="M44" s="169">
        <v>0.32240452976924205</v>
      </c>
      <c r="N44" s="169">
        <v>5.2717091898352636E-2</v>
      </c>
      <c r="O44" s="169"/>
      <c r="P44" s="169">
        <v>1.8506000002268007E-2</v>
      </c>
      <c r="Q44" s="169">
        <v>88.211900000000014</v>
      </c>
      <c r="R44" s="38" t="s">
        <v>207</v>
      </c>
      <c r="S44" s="38" t="s">
        <v>210</v>
      </c>
      <c r="T44" s="137">
        <v>66.177269392277225</v>
      </c>
      <c r="U44" s="137">
        <v>0.6622569125900255</v>
      </c>
      <c r="V44" s="137">
        <v>17.013992445281588</v>
      </c>
      <c r="W44" s="137">
        <v>1.0319414220152796E-2</v>
      </c>
      <c r="X44" s="137">
        <v>3.3823864609285428</v>
      </c>
      <c r="Y44" s="137">
        <v>5.7834079695361813E-2</v>
      </c>
      <c r="Z44" s="137">
        <v>1.6812707167910477</v>
      </c>
      <c r="AA44" s="137">
        <v>4.5644696898392327</v>
      </c>
      <c r="AB44" s="137">
        <v>3.8084308480177085</v>
      </c>
      <c r="AC44" s="137">
        <v>2.1955404254547064</v>
      </c>
      <c r="AD44" s="137">
        <v>0.36548870364343361</v>
      </c>
      <c r="AE44" s="137">
        <v>5.9761882351873873E-2</v>
      </c>
      <c r="AF44" s="137"/>
      <c r="AG44" s="137">
        <v>2.0979028909101839E-2</v>
      </c>
      <c r="AH44" s="182">
        <v>100</v>
      </c>
      <c r="AI44" s="98">
        <v>19.85068619892354</v>
      </c>
      <c r="AJ44" s="98">
        <v>49.223757138511267</v>
      </c>
      <c r="AK44" s="98">
        <v>30.925556662565196</v>
      </c>
      <c r="AL44" s="92" t="s">
        <v>207</v>
      </c>
      <c r="AM44" s="92" t="s">
        <v>210</v>
      </c>
      <c r="AN44" s="171">
        <v>0.627</v>
      </c>
      <c r="AO44" s="171">
        <v>8.6999999999999994E-3</v>
      </c>
      <c r="AP44" s="171">
        <v>0.66359999999999997</v>
      </c>
      <c r="AQ44" s="171">
        <v>4.4999999999999997E-3</v>
      </c>
      <c r="AR44" s="171">
        <v>0.27250000000000002</v>
      </c>
      <c r="AS44" s="171">
        <v>1.3599999999999999E-2</v>
      </c>
      <c r="AT44" s="171">
        <v>6.5799999999999997E-2</v>
      </c>
      <c r="AU44" s="171">
        <v>0.17929999999999999</v>
      </c>
      <c r="AV44" s="171">
        <v>0.43709999999999999</v>
      </c>
      <c r="AW44" s="172">
        <v>0.1421</v>
      </c>
      <c r="AX44" s="172">
        <v>1.3299999999999999E-2</v>
      </c>
      <c r="AY44" s="171">
        <v>7.1999999999999998E-3</v>
      </c>
      <c r="AZ44" s="171">
        <v>3.5400000000000001E-2</v>
      </c>
      <c r="BA44" s="171">
        <v>5.4999999999999997E-3</v>
      </c>
      <c r="BB44" s="101" t="s">
        <v>207</v>
      </c>
      <c r="BC44" s="101" t="s">
        <v>210</v>
      </c>
      <c r="BD44" s="100">
        <v>1452</v>
      </c>
      <c r="BE44" s="100">
        <v>67</v>
      </c>
      <c r="BF44" s="100">
        <v>1588</v>
      </c>
      <c r="BG44" s="100">
        <v>53</v>
      </c>
      <c r="BH44" s="100">
        <v>1368</v>
      </c>
      <c r="BI44" s="100">
        <v>157</v>
      </c>
      <c r="BJ44" s="100">
        <v>286</v>
      </c>
      <c r="BK44" s="100">
        <v>703</v>
      </c>
      <c r="BL44" s="99">
        <v>1760</v>
      </c>
      <c r="BM44" s="99">
        <v>561</v>
      </c>
      <c r="BN44" s="99">
        <v>74</v>
      </c>
      <c r="BO44" s="99">
        <v>68</v>
      </c>
      <c r="BP44" s="99">
        <v>418</v>
      </c>
      <c r="BQ44" s="99">
        <v>61</v>
      </c>
    </row>
    <row r="45" spans="1:69" x14ac:dyDescent="0.4">
      <c r="A45" s="96"/>
      <c r="B45" s="96"/>
      <c r="C45" s="180">
        <v>58.545167126741632</v>
      </c>
      <c r="D45" s="180">
        <v>0.47751884070241302</v>
      </c>
      <c r="E45" s="180">
        <v>14.931367496161153</v>
      </c>
      <c r="F45" s="180">
        <v>7.8035451939125694E-3</v>
      </c>
      <c r="G45" s="180">
        <v>2.6431248245470433</v>
      </c>
      <c r="H45" s="180">
        <v>5.1513070658942152E-2</v>
      </c>
      <c r="I45" s="180">
        <v>1.5110841944409257</v>
      </c>
      <c r="J45" s="180">
        <v>3.9024861167425189</v>
      </c>
      <c r="K45" s="180">
        <v>3.5875198738197214</v>
      </c>
      <c r="L45" s="180">
        <v>2.0625606863920267</v>
      </c>
      <c r="M45" s="180">
        <v>0.30898908175899348</v>
      </c>
      <c r="N45" s="180">
        <v>5.115887967735315E-2</v>
      </c>
      <c r="O45" s="180">
        <v>6.6407552126600253E-2</v>
      </c>
      <c r="P45" s="180">
        <v>1.893266783379307E-2</v>
      </c>
      <c r="Q45" s="170"/>
      <c r="R45" s="102"/>
      <c r="S45" s="102"/>
      <c r="T45" s="181">
        <v>66.455547597421841</v>
      </c>
      <c r="U45" s="181">
        <v>0.54208012593077792</v>
      </c>
      <c r="V45" s="181">
        <v>16.947221809945695</v>
      </c>
      <c r="W45" s="181">
        <v>8.865186702803193E-3</v>
      </c>
      <c r="X45" s="181">
        <v>2.9996803169074697</v>
      </c>
      <c r="Y45" s="181">
        <v>5.8470247706406631E-2</v>
      </c>
      <c r="Z45" s="181">
        <v>1.7150340239437072</v>
      </c>
      <c r="AA45" s="181">
        <v>4.4297708782249936</v>
      </c>
      <c r="AB45" s="181">
        <v>4.0710079495689619</v>
      </c>
      <c r="AC45" s="181">
        <v>2.3412024347173648</v>
      </c>
      <c r="AD45" s="181">
        <v>0.35072083393399917</v>
      </c>
      <c r="AE45" s="181">
        <v>5.8068184808914541E-2</v>
      </c>
      <c r="AF45" s="181">
        <v>7.404045686530103E-2</v>
      </c>
      <c r="AG45" s="181">
        <v>2.1449256899061794E-2</v>
      </c>
      <c r="AH45" s="184"/>
      <c r="AI45" s="103"/>
      <c r="AJ45" s="103"/>
      <c r="AK45" s="103"/>
      <c r="AL45" s="104"/>
      <c r="AM45" s="104"/>
      <c r="AN45" s="173"/>
      <c r="AO45" s="173"/>
      <c r="AP45" s="173"/>
      <c r="AQ45" s="173"/>
      <c r="AR45" s="173"/>
      <c r="AS45" s="173"/>
      <c r="AT45" s="173"/>
      <c r="AU45" s="173"/>
      <c r="AV45" s="173"/>
      <c r="AW45" s="174"/>
      <c r="AX45" s="174"/>
      <c r="AY45" s="173"/>
      <c r="AZ45" s="173"/>
      <c r="BA45" s="173"/>
      <c r="BB45" s="106"/>
      <c r="BC45" s="104"/>
      <c r="BD45" s="105"/>
      <c r="BE45" s="105"/>
      <c r="BF45" s="105"/>
      <c r="BG45" s="105"/>
      <c r="BH45" s="105"/>
      <c r="BI45" s="105"/>
      <c r="BJ45" s="105"/>
      <c r="BK45" s="105"/>
      <c r="BL45" s="105"/>
      <c r="BM45" s="105"/>
      <c r="BN45" s="105"/>
      <c r="BO45" s="105"/>
      <c r="BP45" s="105"/>
      <c r="BQ45" s="105"/>
    </row>
    <row r="46" spans="1:69" x14ac:dyDescent="0.4">
      <c r="A46" s="40" t="s">
        <v>211</v>
      </c>
      <c r="B46" s="40" t="s">
        <v>212</v>
      </c>
      <c r="C46" s="169">
        <v>59.575192807595123</v>
      </c>
      <c r="D46" s="169">
        <v>0.59677004758062213</v>
      </c>
      <c r="E46" s="169">
        <v>16.637352856582339</v>
      </c>
      <c r="F46" s="169">
        <v>1.0501232612027036E-2</v>
      </c>
      <c r="G46" s="169">
        <v>3.959964812125814</v>
      </c>
      <c r="H46" s="169">
        <v>0.15561826613632443</v>
      </c>
      <c r="I46" s="169">
        <v>1.8318150144941638</v>
      </c>
      <c r="J46" s="169">
        <v>4.2849029526636793</v>
      </c>
      <c r="K46" s="169">
        <v>3.8459514294809489</v>
      </c>
      <c r="L46" s="169">
        <v>3.0572588544481376</v>
      </c>
      <c r="M46" s="169">
        <v>0.4884573340680004</v>
      </c>
      <c r="N46" s="169">
        <v>5.8506867409864917E-2</v>
      </c>
      <c r="O46" s="169">
        <v>6.4107524802946014E-2</v>
      </c>
      <c r="P46" s="169"/>
      <c r="Q46" s="169">
        <v>94.566400000000002</v>
      </c>
      <c r="R46" s="38" t="s">
        <v>211</v>
      </c>
      <c r="S46" s="38" t="s">
        <v>212</v>
      </c>
      <c r="T46" s="137">
        <v>62.998266622812253</v>
      </c>
      <c r="U46" s="137">
        <v>0.63105928488408369</v>
      </c>
      <c r="V46" s="137">
        <v>17.593302543590895</v>
      </c>
      <c r="W46" s="137">
        <v>1.1104612856180458E-2</v>
      </c>
      <c r="X46" s="137">
        <v>4.1874966289568114</v>
      </c>
      <c r="Y46" s="137">
        <v>0.16455978670682656</v>
      </c>
      <c r="Z46" s="137">
        <v>1.9370675149885834</v>
      </c>
      <c r="AA46" s="137">
        <v>4.5311050781923381</v>
      </c>
      <c r="AB46" s="137">
        <v>4.0669322608039948</v>
      </c>
      <c r="AC46" s="137">
        <v>3.2329229561960036</v>
      </c>
      <c r="AD46" s="137">
        <v>0.51652313513890813</v>
      </c>
      <c r="AE46" s="137">
        <v>6.1868557341576834E-2</v>
      </c>
      <c r="AF46" s="137">
        <v>6.7791017531539766E-2</v>
      </c>
      <c r="AG46" s="137"/>
      <c r="AH46" s="182">
        <v>100</v>
      </c>
      <c r="AI46" s="98">
        <v>26.332850424306837</v>
      </c>
      <c r="AJ46" s="98">
        <v>47.363546235783929</v>
      </c>
      <c r="AK46" s="98">
        <v>26.303603339909245</v>
      </c>
      <c r="AL46" s="92" t="s">
        <v>211</v>
      </c>
      <c r="AM46" s="92" t="s">
        <v>212</v>
      </c>
      <c r="AN46" s="171">
        <v>0.65459999999999996</v>
      </c>
      <c r="AO46" s="171">
        <v>8.6999999999999994E-3</v>
      </c>
      <c r="AP46" s="171">
        <v>0.70989999999999998</v>
      </c>
      <c r="AQ46" s="171">
        <v>4.4999999999999997E-3</v>
      </c>
      <c r="AR46" s="171">
        <v>0.32750000000000001</v>
      </c>
      <c r="AS46" s="171">
        <v>1.4800000000000001E-2</v>
      </c>
      <c r="AT46" s="171">
        <v>7.4399999999999994E-2</v>
      </c>
      <c r="AU46" s="171">
        <v>0.191</v>
      </c>
      <c r="AV46" s="171">
        <v>0.47460000000000002</v>
      </c>
      <c r="AW46" s="172">
        <v>0.1847</v>
      </c>
      <c r="AX46" s="172">
        <v>1.5699999999999999E-2</v>
      </c>
      <c r="AY46" s="171">
        <v>7.3000000000000001E-3</v>
      </c>
      <c r="AZ46" s="171">
        <v>3.5200000000000002E-2</v>
      </c>
      <c r="BA46" s="171">
        <v>5.1999999999999998E-3</v>
      </c>
      <c r="BB46" s="101" t="s">
        <v>211</v>
      </c>
      <c r="BC46" s="92" t="s">
        <v>212</v>
      </c>
      <c r="BD46" s="99">
        <v>1488</v>
      </c>
      <c r="BE46" s="99">
        <v>66</v>
      </c>
      <c r="BF46" s="99">
        <v>1670</v>
      </c>
      <c r="BG46" s="99">
        <v>53</v>
      </c>
      <c r="BH46" s="99">
        <v>1709</v>
      </c>
      <c r="BI46" s="99">
        <v>160</v>
      </c>
      <c r="BJ46" s="99">
        <v>273</v>
      </c>
      <c r="BK46" s="99">
        <v>738</v>
      </c>
      <c r="BL46" s="99">
        <v>2061</v>
      </c>
      <c r="BM46" s="99">
        <v>731</v>
      </c>
      <c r="BN46" s="99">
        <v>76</v>
      </c>
      <c r="BO46" s="99">
        <v>66</v>
      </c>
      <c r="BP46" s="99">
        <v>401</v>
      </c>
      <c r="BQ46" s="99">
        <v>60</v>
      </c>
    </row>
    <row r="47" spans="1:69" x14ac:dyDescent="0.4">
      <c r="A47" s="40" t="s">
        <v>211</v>
      </c>
      <c r="B47" s="40" t="s">
        <v>179</v>
      </c>
      <c r="C47" s="169">
        <v>59.14609999999999</v>
      </c>
      <c r="D47" s="169">
        <v>0.63029999999999997</v>
      </c>
      <c r="E47" s="169">
        <v>16.208500000000001</v>
      </c>
      <c r="F47" s="169">
        <v>3.7999999999999996E-3</v>
      </c>
      <c r="G47" s="169">
        <v>3.5427</v>
      </c>
      <c r="H47" s="169">
        <v>0.1522</v>
      </c>
      <c r="I47" s="169">
        <v>1.8298000000000001</v>
      </c>
      <c r="J47" s="169">
        <v>4.2572999999999999</v>
      </c>
      <c r="K47" s="169">
        <v>3.6232000000000002</v>
      </c>
      <c r="L47" s="169">
        <v>2.9426999999999999</v>
      </c>
      <c r="M47" s="169">
        <v>0.50870000000000004</v>
      </c>
      <c r="N47" s="169">
        <v>5.3999999999999992E-2</v>
      </c>
      <c r="O47" s="169">
        <v>9.4600000000000004E-2</v>
      </c>
      <c r="P47" s="169">
        <v>1.5600000000000001E-2</v>
      </c>
      <c r="Q47" s="169">
        <v>93.009499999999989</v>
      </c>
      <c r="R47" s="38" t="s">
        <v>211</v>
      </c>
      <c r="S47" s="38" t="s">
        <v>179</v>
      </c>
      <c r="T47" s="137">
        <v>63.591461087308289</v>
      </c>
      <c r="U47" s="137">
        <v>0.67767271085211722</v>
      </c>
      <c r="V47" s="137">
        <v>17.426714475403056</v>
      </c>
      <c r="W47" s="137">
        <v>4.0856041587149705E-3</v>
      </c>
      <c r="X47" s="137">
        <v>3.8089657508104016</v>
      </c>
      <c r="Y47" s="137">
        <v>0.16363919814642594</v>
      </c>
      <c r="Z47" s="137">
        <v>1.9673259183201719</v>
      </c>
      <c r="AA47" s="137">
        <v>4.5772743644466427</v>
      </c>
      <c r="AB47" s="137">
        <v>3.8955160494358112</v>
      </c>
      <c r="AC47" s="137">
        <v>3.1638703573290905</v>
      </c>
      <c r="AD47" s="137">
        <v>0.54693337777323836</v>
      </c>
      <c r="AE47" s="137">
        <v>5.8058585413318001E-2</v>
      </c>
      <c r="AF47" s="137">
        <v>0.10171004037222006</v>
      </c>
      <c r="AG47" s="137">
        <v>1.677248023051409E-2</v>
      </c>
      <c r="AH47" s="182">
        <v>100.00000000000003</v>
      </c>
      <c r="AI47" s="98">
        <v>26.417943425320832</v>
      </c>
      <c r="AJ47" s="98">
        <v>46.537311599135009</v>
      </c>
      <c r="AK47" s="98">
        <v>27.044744975544148</v>
      </c>
      <c r="AL47" s="92" t="s">
        <v>211</v>
      </c>
      <c r="AM47" s="92" t="s">
        <v>179</v>
      </c>
      <c r="AN47" s="171">
        <v>0.63480000000000003</v>
      </c>
      <c r="AO47" s="171">
        <v>8.8999999999999999E-3</v>
      </c>
      <c r="AP47" s="171">
        <v>0.69389999999999996</v>
      </c>
      <c r="AQ47" s="171">
        <v>4.4999999999999997E-3</v>
      </c>
      <c r="AR47" s="171">
        <v>0.29530000000000001</v>
      </c>
      <c r="AS47" s="171">
        <v>1.4999999999999999E-2</v>
      </c>
      <c r="AT47" s="171">
        <v>7.1999999999999995E-2</v>
      </c>
      <c r="AU47" s="171">
        <v>0.18459999999999999</v>
      </c>
      <c r="AV47" s="171">
        <v>0.45350000000000001</v>
      </c>
      <c r="AW47" s="171">
        <v>0.17580000000000001</v>
      </c>
      <c r="AX47" s="171">
        <v>1.6E-2</v>
      </c>
      <c r="AY47" s="172">
        <v>7.4000000000000003E-3</v>
      </c>
      <c r="AZ47" s="172">
        <v>3.61E-2</v>
      </c>
      <c r="BA47" s="172">
        <v>5.1999999999999998E-3</v>
      </c>
      <c r="BB47" s="101" t="s">
        <v>211</v>
      </c>
      <c r="BC47" s="92" t="s">
        <v>179</v>
      </c>
      <c r="BD47" s="99">
        <v>1554</v>
      </c>
      <c r="BE47" s="99">
        <v>67</v>
      </c>
      <c r="BF47" s="99">
        <v>1192</v>
      </c>
      <c r="BG47" s="99">
        <v>54</v>
      </c>
      <c r="BH47" s="99">
        <v>1416</v>
      </c>
      <c r="BI47" s="99">
        <v>163</v>
      </c>
      <c r="BJ47" s="99">
        <v>265</v>
      </c>
      <c r="BK47" s="99">
        <v>706</v>
      </c>
      <c r="BL47" s="99">
        <v>1769</v>
      </c>
      <c r="BM47" s="99">
        <v>695</v>
      </c>
      <c r="BN47" s="99">
        <v>75</v>
      </c>
      <c r="BO47" s="99">
        <v>69</v>
      </c>
      <c r="BP47" s="99">
        <v>402</v>
      </c>
      <c r="BQ47" s="99">
        <v>58</v>
      </c>
    </row>
    <row r="48" spans="1:69" x14ac:dyDescent="0.4">
      <c r="A48" s="40" t="s">
        <v>211</v>
      </c>
      <c r="B48" s="40" t="s">
        <v>180</v>
      </c>
      <c r="C48" s="169">
        <v>59.420419660067175</v>
      </c>
      <c r="D48" s="169">
        <v>0.61157224838388446</v>
      </c>
      <c r="E48" s="169">
        <v>17.505868064205782</v>
      </c>
      <c r="F48" s="169">
        <v>1.170138234847334E-2</v>
      </c>
      <c r="G48" s="169">
        <v>3.8988605937853396</v>
      </c>
      <c r="H48" s="169">
        <v>0.15991889209580232</v>
      </c>
      <c r="I48" s="169">
        <v>1.8078135669316591</v>
      </c>
      <c r="J48" s="169">
        <v>4.3908187114959407</v>
      </c>
      <c r="K48" s="169">
        <v>3.3454952216989891</v>
      </c>
      <c r="L48" s="169">
        <v>3.0519605448377134</v>
      </c>
      <c r="M48" s="169">
        <v>0.48525732610933886</v>
      </c>
      <c r="N48" s="169">
        <v>5.6906722703259242E-2</v>
      </c>
      <c r="O48" s="169">
        <v>5.980706533664152E-2</v>
      </c>
      <c r="P48" s="169"/>
      <c r="Q48" s="169">
        <v>94.806399999999996</v>
      </c>
      <c r="R48" s="38" t="s">
        <v>211</v>
      </c>
      <c r="S48" s="38" t="s">
        <v>180</v>
      </c>
      <c r="T48" s="137">
        <v>62.675536314074975</v>
      </c>
      <c r="U48" s="137">
        <v>0.64507485611085802</v>
      </c>
      <c r="V48" s="137">
        <v>18.46485898020153</v>
      </c>
      <c r="W48" s="137">
        <v>1.2342397083396628E-2</v>
      </c>
      <c r="X48" s="137">
        <v>4.1124445119584117</v>
      </c>
      <c r="Y48" s="137">
        <v>0.16867942680642056</v>
      </c>
      <c r="Z48" s="137">
        <v>1.9068476040980979</v>
      </c>
      <c r="AA48" s="137">
        <v>4.6313526423278812</v>
      </c>
      <c r="AB48" s="137">
        <v>3.5287651695444495</v>
      </c>
      <c r="AC48" s="137">
        <v>3.2191503367259102</v>
      </c>
      <c r="AD48" s="137">
        <v>0.51184026195419174</v>
      </c>
      <c r="AE48" s="137">
        <v>6.0024136243185311E-2</v>
      </c>
      <c r="AF48" s="137">
        <v>6.3083362870693868E-2</v>
      </c>
      <c r="AG48" s="137"/>
      <c r="AH48" s="182">
        <v>100.00000000000003</v>
      </c>
      <c r="AI48" s="98">
        <v>27.744683828392674</v>
      </c>
      <c r="AJ48" s="98">
        <v>43.550741544222689</v>
      </c>
      <c r="AK48" s="98">
        <v>28.704574627384627</v>
      </c>
      <c r="AL48" s="92" t="s">
        <v>211</v>
      </c>
      <c r="AM48" s="92" t="s">
        <v>180</v>
      </c>
      <c r="AN48" s="171">
        <v>0.63370000000000004</v>
      </c>
      <c r="AO48" s="171">
        <v>8.8000000000000005E-3</v>
      </c>
      <c r="AP48" s="171">
        <v>0.7218</v>
      </c>
      <c r="AQ48" s="171">
        <v>4.4000000000000003E-3</v>
      </c>
      <c r="AR48" s="171">
        <v>0.31330000000000002</v>
      </c>
      <c r="AS48" s="171">
        <v>1.4999999999999999E-2</v>
      </c>
      <c r="AT48" s="171">
        <v>7.1599999999999997E-2</v>
      </c>
      <c r="AU48" s="171">
        <v>0.18590000000000001</v>
      </c>
      <c r="AV48" s="171">
        <v>0.44240000000000002</v>
      </c>
      <c r="AW48" s="171">
        <v>0.1769</v>
      </c>
      <c r="AX48" s="171">
        <v>1.5699999999999999E-2</v>
      </c>
      <c r="AY48" s="172">
        <v>7.4999999999999997E-3</v>
      </c>
      <c r="AZ48" s="172">
        <v>3.6499999999999998E-2</v>
      </c>
      <c r="BA48" s="172">
        <v>5.3E-3</v>
      </c>
      <c r="BB48" s="101" t="s">
        <v>211</v>
      </c>
      <c r="BC48" s="92" t="s">
        <v>180</v>
      </c>
      <c r="BD48" s="99">
        <v>1490</v>
      </c>
      <c r="BE48" s="99">
        <v>67</v>
      </c>
      <c r="BF48" s="99">
        <v>1343</v>
      </c>
      <c r="BG48" s="99">
        <v>53</v>
      </c>
      <c r="BH48" s="99">
        <v>1611</v>
      </c>
      <c r="BI48" s="99">
        <v>162</v>
      </c>
      <c r="BJ48" s="99">
        <v>274</v>
      </c>
      <c r="BK48" s="99">
        <v>680</v>
      </c>
      <c r="BL48" s="99">
        <v>1922</v>
      </c>
      <c r="BM48" s="99">
        <v>645</v>
      </c>
      <c r="BN48" s="99">
        <v>76</v>
      </c>
      <c r="BO48" s="99">
        <v>70</v>
      </c>
      <c r="BP48" s="99">
        <v>419</v>
      </c>
      <c r="BQ48" s="99">
        <v>61</v>
      </c>
    </row>
    <row r="49" spans="1:69" x14ac:dyDescent="0.4">
      <c r="A49" s="40" t="s">
        <v>211</v>
      </c>
      <c r="B49" s="40" t="s">
        <v>190</v>
      </c>
      <c r="C49" s="169">
        <v>59.079070218268626</v>
      </c>
      <c r="D49" s="169">
        <v>0.62126383321633361</v>
      </c>
      <c r="E49" s="169">
        <v>16.261970874513118</v>
      </c>
      <c r="F49" s="169">
        <v>1.450148998975666E-2</v>
      </c>
      <c r="G49" s="169">
        <v>3.3506442698401195</v>
      </c>
      <c r="H49" s="169">
        <v>0.13461383121525836</v>
      </c>
      <c r="I49" s="169">
        <v>1.4952536333575988</v>
      </c>
      <c r="J49" s="169">
        <v>4.0940206497977831</v>
      </c>
      <c r="K49" s="169">
        <v>3.6348734736393502</v>
      </c>
      <c r="L49" s="169">
        <v>3.1431229475729117</v>
      </c>
      <c r="M49" s="169">
        <v>0.49755112206234053</v>
      </c>
      <c r="N49" s="169">
        <v>6.1606329887517942E-2</v>
      </c>
      <c r="O49" s="169">
        <v>7.1307326639286198E-2</v>
      </c>
      <c r="P49" s="169"/>
      <c r="Q49" s="169">
        <v>92.459799999999987</v>
      </c>
      <c r="R49" s="38" t="s">
        <v>211</v>
      </c>
      <c r="S49" s="38" t="s">
        <v>190</v>
      </c>
      <c r="T49" s="137">
        <v>63.897034406594685</v>
      </c>
      <c r="U49" s="137">
        <v>0.6719285929845551</v>
      </c>
      <c r="V49" s="137">
        <v>17.588152769650293</v>
      </c>
      <c r="W49" s="137">
        <v>1.5684102701667819E-2</v>
      </c>
      <c r="X49" s="137">
        <v>3.6238930538894958</v>
      </c>
      <c r="Y49" s="137">
        <v>0.14559173956168883</v>
      </c>
      <c r="Z49" s="137">
        <v>1.6171932378802452</v>
      </c>
      <c r="AA49" s="137">
        <v>4.4278926082446466</v>
      </c>
      <c r="AB49" s="137">
        <v>3.9313014668421853</v>
      </c>
      <c r="AC49" s="137">
        <v>3.3994481359173525</v>
      </c>
      <c r="AD49" s="137">
        <v>0.53812697200549919</v>
      </c>
      <c r="AE49" s="137">
        <v>6.6630394925706035E-2</v>
      </c>
      <c r="AF49" s="137">
        <v>7.7122518801994167E-2</v>
      </c>
      <c r="AG49" s="137"/>
      <c r="AH49" s="182">
        <v>100.00000000000003</v>
      </c>
      <c r="AI49" s="98">
        <v>27.952636978889188</v>
      </c>
      <c r="AJ49" s="98">
        <v>46.380671234881106</v>
      </c>
      <c r="AK49" s="98">
        <v>25.666691786229695</v>
      </c>
      <c r="AL49" s="92" t="s">
        <v>211</v>
      </c>
      <c r="AM49" s="92" t="s">
        <v>190</v>
      </c>
      <c r="AN49" s="171">
        <v>0.6341</v>
      </c>
      <c r="AO49" s="171">
        <v>8.8000000000000005E-3</v>
      </c>
      <c r="AP49" s="171">
        <v>0.69910000000000005</v>
      </c>
      <c r="AQ49" s="171">
        <v>4.4999999999999997E-3</v>
      </c>
      <c r="AR49" s="171">
        <v>0.29139999999999999</v>
      </c>
      <c r="AS49" s="171">
        <v>1.47E-2</v>
      </c>
      <c r="AT49" s="171">
        <v>6.6600000000000006E-2</v>
      </c>
      <c r="AU49" s="171">
        <v>0.182</v>
      </c>
      <c r="AV49" s="171">
        <v>0.4551</v>
      </c>
      <c r="AW49" s="171">
        <v>0.1797</v>
      </c>
      <c r="AX49" s="171">
        <v>1.5699999999999999E-2</v>
      </c>
      <c r="AY49" s="172">
        <v>7.6E-3</v>
      </c>
      <c r="AZ49" s="172">
        <v>3.6299999999999999E-2</v>
      </c>
      <c r="BA49" s="172">
        <v>5.1999999999999998E-3</v>
      </c>
      <c r="BB49" s="101" t="s">
        <v>211</v>
      </c>
      <c r="BC49" s="92" t="s">
        <v>190</v>
      </c>
      <c r="BD49" s="99">
        <v>1544</v>
      </c>
      <c r="BE49" s="99">
        <v>66</v>
      </c>
      <c r="BF49" s="99">
        <v>1573</v>
      </c>
      <c r="BG49" s="99">
        <v>53</v>
      </c>
      <c r="BH49" s="99">
        <v>1501</v>
      </c>
      <c r="BI49" s="99">
        <v>161</v>
      </c>
      <c r="BJ49" s="99">
        <v>295</v>
      </c>
      <c r="BK49" s="99">
        <v>727</v>
      </c>
      <c r="BL49" s="99">
        <v>1816</v>
      </c>
      <c r="BM49" s="99">
        <v>636</v>
      </c>
      <c r="BN49" s="99">
        <v>70</v>
      </c>
      <c r="BO49" s="99">
        <v>69</v>
      </c>
      <c r="BP49" s="99">
        <v>413</v>
      </c>
      <c r="BQ49" s="99">
        <v>61</v>
      </c>
    </row>
    <row r="50" spans="1:69" x14ac:dyDescent="0.4">
      <c r="A50" s="40" t="s">
        <v>211</v>
      </c>
      <c r="B50" s="40" t="s">
        <v>191</v>
      </c>
      <c r="C50" s="169">
        <v>59.687761204225161</v>
      </c>
      <c r="D50" s="169">
        <v>0.63726793171494289</v>
      </c>
      <c r="E50" s="169">
        <v>16.409073909487169</v>
      </c>
      <c r="F50" s="169">
        <v>1.1106412375625476E-2</v>
      </c>
      <c r="G50" s="169">
        <v>3.9061552498382257</v>
      </c>
      <c r="H50" s="169">
        <v>0.14468353419058055</v>
      </c>
      <c r="I50" s="169">
        <v>1.8417633567399836</v>
      </c>
      <c r="J50" s="169">
        <v>4.2779699199988039</v>
      </c>
      <c r="K50" s="169">
        <v>3.2283639216176216</v>
      </c>
      <c r="L50" s="169">
        <v>3.0234456103988743</v>
      </c>
      <c r="M50" s="169">
        <v>0.46106620024218192</v>
      </c>
      <c r="N50" s="169">
        <v>5.7132986184523851E-2</v>
      </c>
      <c r="O50" s="169"/>
      <c r="P50" s="169">
        <v>1.6909762986312662E-2</v>
      </c>
      <c r="Q50" s="169">
        <v>93.702700000000036</v>
      </c>
      <c r="R50" s="38" t="s">
        <v>211</v>
      </c>
      <c r="S50" s="38" t="s">
        <v>191</v>
      </c>
      <c r="T50" s="137">
        <v>63.699083595483522</v>
      </c>
      <c r="U50" s="137">
        <v>0.68009559139164899</v>
      </c>
      <c r="V50" s="137">
        <v>17.511847480902006</v>
      </c>
      <c r="W50" s="137">
        <v>1.1852820010122944E-2</v>
      </c>
      <c r="X50" s="137">
        <v>4.1686688322089163</v>
      </c>
      <c r="Y50" s="137">
        <v>0.15440700661835838</v>
      </c>
      <c r="Z50" s="137">
        <v>1.9655392605975954</v>
      </c>
      <c r="AA50" s="137">
        <v>4.5654713471424007</v>
      </c>
      <c r="AB50" s="137">
        <v>3.4453264651046562</v>
      </c>
      <c r="AC50" s="137">
        <v>3.2266365968097754</v>
      </c>
      <c r="AD50" s="137">
        <v>0.49205220366348218</v>
      </c>
      <c r="AE50" s="137">
        <v>6.0972614646668477E-2</v>
      </c>
      <c r="AF50" s="137"/>
      <c r="AG50" s="137">
        <v>1.8046185420817814E-2</v>
      </c>
      <c r="AH50" s="182">
        <v>99.999999999999972</v>
      </c>
      <c r="AI50" s="98">
        <v>28.173622845009277</v>
      </c>
      <c r="AJ50" s="98">
        <v>43.087987459391876</v>
      </c>
      <c r="AK50" s="98">
        <v>28.738389695598855</v>
      </c>
      <c r="AL50" s="92" t="s">
        <v>211</v>
      </c>
      <c r="AM50" s="92" t="s">
        <v>191</v>
      </c>
      <c r="AN50" s="171">
        <v>0.63360000000000005</v>
      </c>
      <c r="AO50" s="171">
        <v>8.8999999999999999E-3</v>
      </c>
      <c r="AP50" s="171">
        <v>0.69889999999999997</v>
      </c>
      <c r="AQ50" s="171">
        <v>4.4999999999999997E-3</v>
      </c>
      <c r="AR50" s="171">
        <v>0.30919999999999997</v>
      </c>
      <c r="AS50" s="171">
        <v>1.4800000000000001E-2</v>
      </c>
      <c r="AT50" s="171">
        <v>7.2599999999999998E-2</v>
      </c>
      <c r="AU50" s="171">
        <v>0.1842</v>
      </c>
      <c r="AV50" s="171">
        <v>0.44319999999999998</v>
      </c>
      <c r="AW50" s="171">
        <v>0.17660000000000001</v>
      </c>
      <c r="AX50" s="171">
        <v>1.55E-2</v>
      </c>
      <c r="AY50" s="172">
        <v>7.4000000000000003E-3</v>
      </c>
      <c r="AZ50" s="172">
        <v>3.6200000000000003E-2</v>
      </c>
      <c r="BA50" s="172">
        <v>5.1999999999999998E-3</v>
      </c>
      <c r="BB50" s="101" t="s">
        <v>211</v>
      </c>
      <c r="BC50" s="92" t="s">
        <v>191</v>
      </c>
      <c r="BD50" s="99">
        <v>1457</v>
      </c>
      <c r="BE50" s="99">
        <v>66</v>
      </c>
      <c r="BF50" s="99">
        <v>1307</v>
      </c>
      <c r="BG50" s="99">
        <v>53</v>
      </c>
      <c r="BH50" s="99">
        <v>1488</v>
      </c>
      <c r="BI50" s="99">
        <v>161</v>
      </c>
      <c r="BJ50" s="99">
        <v>288</v>
      </c>
      <c r="BK50" s="99">
        <v>702</v>
      </c>
      <c r="BL50" s="99">
        <v>2153</v>
      </c>
      <c r="BM50" s="99">
        <v>664</v>
      </c>
      <c r="BN50" s="99">
        <v>79</v>
      </c>
      <c r="BO50" s="99">
        <v>69</v>
      </c>
      <c r="BP50" s="99">
        <v>417</v>
      </c>
      <c r="BQ50" s="99">
        <v>58</v>
      </c>
    </row>
    <row r="51" spans="1:69" x14ac:dyDescent="0.4">
      <c r="A51" s="40" t="s">
        <v>211</v>
      </c>
      <c r="B51" s="40" t="s">
        <v>213</v>
      </c>
      <c r="C51" s="169">
        <v>58.25060173245101</v>
      </c>
      <c r="D51" s="169">
        <v>0.61054128034511035</v>
      </c>
      <c r="E51" s="169">
        <v>16.578182197104027</v>
      </c>
      <c r="F51" s="169">
        <v>7.8056416762692362E-3</v>
      </c>
      <c r="G51" s="169">
        <v>4.1214788773993396</v>
      </c>
      <c r="H51" s="169">
        <v>0.13739930796817515</v>
      </c>
      <c r="I51" s="169">
        <v>1.7298502822562825</v>
      </c>
      <c r="J51" s="169">
        <v>4.3972782166275195</v>
      </c>
      <c r="K51" s="169">
        <v>3.4703082314059559</v>
      </c>
      <c r="L51" s="169">
        <v>3.0023700201465338</v>
      </c>
      <c r="M51" s="169">
        <v>0.47364233402284994</v>
      </c>
      <c r="N51" s="169">
        <v>5.7941878596921646E-2</v>
      </c>
      <c r="O51" s="169"/>
      <c r="P51" s="169"/>
      <c r="Q51" s="169">
        <v>92.837400000000002</v>
      </c>
      <c r="R51" s="38" t="s">
        <v>211</v>
      </c>
      <c r="S51" s="38" t="s">
        <v>213</v>
      </c>
      <c r="T51" s="137">
        <v>62.744757751133704</v>
      </c>
      <c r="U51" s="137">
        <v>0.65764581983673642</v>
      </c>
      <c r="V51" s="137">
        <v>17.857223701982207</v>
      </c>
      <c r="W51" s="137">
        <v>8.4078632924545881E-3</v>
      </c>
      <c r="X51" s="137">
        <v>4.4394596115351561</v>
      </c>
      <c r="Y51" s="137">
        <v>0.14799995257102758</v>
      </c>
      <c r="Z51" s="137">
        <v>1.8633118573508978</v>
      </c>
      <c r="AA51" s="137">
        <v>4.7365374478685522</v>
      </c>
      <c r="AB51" s="137">
        <v>3.7380497853300025</v>
      </c>
      <c r="AC51" s="137">
        <v>3.2340091602592635</v>
      </c>
      <c r="AD51" s="137">
        <v>0.51018483286137906</v>
      </c>
      <c r="AE51" s="137">
        <v>6.2412215978605218E-2</v>
      </c>
      <c r="AF51" s="137"/>
      <c r="AG51" s="137"/>
      <c r="AH51" s="182">
        <v>100.00000000000001</v>
      </c>
      <c r="AI51" s="98">
        <v>26.976479484346477</v>
      </c>
      <c r="AJ51" s="98">
        <v>44.58705672112638</v>
      </c>
      <c r="AK51" s="98">
        <v>28.436463794527146</v>
      </c>
      <c r="AL51" s="92" t="s">
        <v>211</v>
      </c>
      <c r="AM51" s="92" t="s">
        <v>213</v>
      </c>
      <c r="AN51" s="171">
        <v>0.62919999999999998</v>
      </c>
      <c r="AO51" s="171">
        <v>8.8000000000000005E-3</v>
      </c>
      <c r="AP51" s="171">
        <v>0.70760000000000001</v>
      </c>
      <c r="AQ51" s="171">
        <v>4.4999999999999997E-3</v>
      </c>
      <c r="AR51" s="171">
        <v>0.31609999999999999</v>
      </c>
      <c r="AS51" s="171">
        <v>1.4999999999999999E-2</v>
      </c>
      <c r="AT51" s="171">
        <v>7.0900000000000005E-2</v>
      </c>
      <c r="AU51" s="171">
        <v>0.18729999999999999</v>
      </c>
      <c r="AV51" s="171">
        <v>0.45800000000000002</v>
      </c>
      <c r="AW51" s="171">
        <v>0.1757</v>
      </c>
      <c r="AX51" s="171">
        <v>1.5699999999999999E-2</v>
      </c>
      <c r="AY51" s="172">
        <v>7.4000000000000003E-3</v>
      </c>
      <c r="AZ51" s="172">
        <v>3.5700000000000003E-2</v>
      </c>
      <c r="BA51" s="172">
        <v>5.1999999999999998E-3</v>
      </c>
      <c r="BB51" s="101" t="s">
        <v>211</v>
      </c>
      <c r="BC51" s="92" t="s">
        <v>213</v>
      </c>
      <c r="BD51" s="99">
        <v>1586</v>
      </c>
      <c r="BE51" s="99">
        <v>66</v>
      </c>
      <c r="BF51" s="99">
        <v>1611</v>
      </c>
      <c r="BG51" s="99">
        <v>53</v>
      </c>
      <c r="BH51" s="99">
        <v>1484</v>
      </c>
      <c r="BI51" s="99">
        <v>165</v>
      </c>
      <c r="BJ51" s="99">
        <v>295</v>
      </c>
      <c r="BK51" s="99">
        <v>732</v>
      </c>
      <c r="BL51" s="99">
        <v>2171</v>
      </c>
      <c r="BM51" s="99">
        <v>654</v>
      </c>
      <c r="BN51" s="99">
        <v>82</v>
      </c>
      <c r="BO51" s="99">
        <v>68</v>
      </c>
      <c r="BP51" s="99">
        <v>413</v>
      </c>
      <c r="BQ51" s="99">
        <v>59</v>
      </c>
    </row>
    <row r="52" spans="1:69" x14ac:dyDescent="0.4">
      <c r="A52" s="124" t="s">
        <v>211</v>
      </c>
      <c r="B52" s="124" t="s">
        <v>192</v>
      </c>
      <c r="C52" s="169">
        <v>58.560299694224646</v>
      </c>
      <c r="D52" s="169">
        <v>0.60953515616809095</v>
      </c>
      <c r="E52" s="169">
        <v>16.401718572745679</v>
      </c>
      <c r="F52" s="169">
        <v>5.503025868228005E-3</v>
      </c>
      <c r="G52" s="169">
        <v>3.6664159984608551</v>
      </c>
      <c r="H52" s="169">
        <v>0.15438488935774203</v>
      </c>
      <c r="I52" s="169">
        <v>1.8415125655406626</v>
      </c>
      <c r="J52" s="169">
        <v>4.3412870799371799</v>
      </c>
      <c r="K52" s="169">
        <v>3.5153329246240497</v>
      </c>
      <c r="L52" s="169">
        <v>2.9363145482706772</v>
      </c>
      <c r="M52" s="169">
        <v>0.4818649560252013</v>
      </c>
      <c r="N52" s="169">
        <v>5.563058877699583E-2</v>
      </c>
      <c r="O52" s="169"/>
      <c r="P52" s="169"/>
      <c r="Q52" s="169">
        <v>92.569800000000001</v>
      </c>
      <c r="R52" s="130" t="s">
        <v>211</v>
      </c>
      <c r="S52" s="131" t="s">
        <v>192</v>
      </c>
      <c r="T52" s="137">
        <v>63.260695922670941</v>
      </c>
      <c r="U52" s="137">
        <v>0.65846005518872353</v>
      </c>
      <c r="V52" s="137">
        <v>17.718217575003596</v>
      </c>
      <c r="W52" s="137">
        <v>5.9447312927412661E-3</v>
      </c>
      <c r="X52" s="137">
        <v>3.9607042452947452</v>
      </c>
      <c r="Y52" s="137">
        <v>0.16677673426726861</v>
      </c>
      <c r="Z52" s="137">
        <v>1.9893232625982367</v>
      </c>
      <c r="AA52" s="137">
        <v>4.6897444738318326</v>
      </c>
      <c r="AB52" s="137">
        <v>3.7974943498031211</v>
      </c>
      <c r="AC52" s="137">
        <v>3.1720005317832354</v>
      </c>
      <c r="AD52" s="137">
        <v>0.5205422891971262</v>
      </c>
      <c r="AE52" s="137">
        <v>6.009582906843898E-2</v>
      </c>
      <c r="AF52" s="137"/>
      <c r="AG52" s="137"/>
      <c r="AH52" s="182">
        <v>100.00000000000003</v>
      </c>
      <c r="AI52" s="98">
        <v>26.47547414241448</v>
      </c>
      <c r="AJ52" s="98">
        <v>45.442793551562325</v>
      </c>
      <c r="AK52" s="98">
        <v>28.081732306023209</v>
      </c>
      <c r="AL52" s="92" t="s">
        <v>211</v>
      </c>
      <c r="AM52" s="92" t="s">
        <v>192</v>
      </c>
      <c r="AN52" s="171">
        <v>0.62909999999999999</v>
      </c>
      <c r="AO52" s="171">
        <v>8.8000000000000005E-3</v>
      </c>
      <c r="AP52" s="171">
        <v>0.69010000000000005</v>
      </c>
      <c r="AQ52" s="171">
        <v>4.4999999999999997E-3</v>
      </c>
      <c r="AR52" s="171">
        <v>0.30059999999999998</v>
      </c>
      <c r="AS52" s="171">
        <v>1.5100000000000001E-2</v>
      </c>
      <c r="AT52" s="171">
        <v>7.2800000000000004E-2</v>
      </c>
      <c r="AU52" s="171">
        <v>0.18559999999999999</v>
      </c>
      <c r="AV52" s="171">
        <v>0.45400000000000001</v>
      </c>
      <c r="AW52" s="171">
        <v>0.17499999999999999</v>
      </c>
      <c r="AX52" s="171">
        <v>1.5599999999999999E-2</v>
      </c>
      <c r="AY52" s="171">
        <v>7.4000000000000003E-3</v>
      </c>
      <c r="AZ52" s="171">
        <v>3.6299999999999999E-2</v>
      </c>
      <c r="BA52" s="171">
        <v>5.3E-3</v>
      </c>
      <c r="BB52" s="92" t="s">
        <v>211</v>
      </c>
      <c r="BC52" s="92" t="s">
        <v>192</v>
      </c>
      <c r="BD52" s="99">
        <v>1519</v>
      </c>
      <c r="BE52" s="99">
        <v>66</v>
      </c>
      <c r="BF52" s="99">
        <v>1127</v>
      </c>
      <c r="BG52" s="99">
        <v>53</v>
      </c>
      <c r="BH52" s="99">
        <v>1477</v>
      </c>
      <c r="BI52" s="99">
        <v>163</v>
      </c>
      <c r="BJ52" s="99">
        <v>297</v>
      </c>
      <c r="BK52" s="99">
        <v>712</v>
      </c>
      <c r="BL52" s="99">
        <v>2117</v>
      </c>
      <c r="BM52" s="99">
        <v>695</v>
      </c>
      <c r="BN52" s="99">
        <v>75</v>
      </c>
      <c r="BO52" s="99">
        <v>69</v>
      </c>
      <c r="BP52" s="99">
        <v>422</v>
      </c>
      <c r="BQ52" s="99">
        <v>62</v>
      </c>
    </row>
    <row r="53" spans="1:69" x14ac:dyDescent="0.4">
      <c r="A53" s="124" t="s">
        <v>211</v>
      </c>
      <c r="B53" s="124" t="s">
        <v>193</v>
      </c>
      <c r="C53" s="169">
        <v>58.947784852774177</v>
      </c>
      <c r="D53" s="169">
        <v>0.62271392926917224</v>
      </c>
      <c r="E53" s="169">
        <v>15.978323330624372</v>
      </c>
      <c r="F53" s="169">
        <v>1.0901994585663309E-2</v>
      </c>
      <c r="G53" s="169">
        <v>3.9531232477408866</v>
      </c>
      <c r="H53" s="169">
        <v>0.13662499636712003</v>
      </c>
      <c r="I53" s="169">
        <v>1.8342355844631142</v>
      </c>
      <c r="J53" s="169">
        <v>4.4236093260065763</v>
      </c>
      <c r="K53" s="169">
        <v>3.387819822069611</v>
      </c>
      <c r="L53" s="169">
        <v>3.0244533419804847</v>
      </c>
      <c r="M53" s="169">
        <v>0.46518510842128491</v>
      </c>
      <c r="N53" s="169">
        <v>5.4409954629365508E-2</v>
      </c>
      <c r="O53" s="169">
        <v>7.9314511068174345E-2</v>
      </c>
      <c r="P53" s="169"/>
      <c r="Q53" s="169">
        <v>92.918500000000009</v>
      </c>
      <c r="R53" s="130" t="s">
        <v>211</v>
      </c>
      <c r="S53" s="131" t="s">
        <v>193</v>
      </c>
      <c r="T53" s="137">
        <v>63.440310436322335</v>
      </c>
      <c r="U53" s="137">
        <v>0.67017217160110443</v>
      </c>
      <c r="V53" s="137">
        <v>17.196062496299845</v>
      </c>
      <c r="W53" s="137">
        <v>1.1732856843000381E-2</v>
      </c>
      <c r="X53" s="137">
        <v>4.2543984758050186</v>
      </c>
      <c r="Y53" s="137">
        <v>0.14703745364714241</v>
      </c>
      <c r="Z53" s="137">
        <v>1.9740262536126971</v>
      </c>
      <c r="AA53" s="137">
        <v>4.7607412151579886</v>
      </c>
      <c r="AB53" s="137">
        <v>3.6460121741844849</v>
      </c>
      <c r="AC53" s="137">
        <v>3.2549528263806282</v>
      </c>
      <c r="AD53" s="137">
        <v>0.50063777226417217</v>
      </c>
      <c r="AE53" s="137">
        <v>5.8556643326534007E-2</v>
      </c>
      <c r="AF53" s="137">
        <v>8.5359224555039456E-2</v>
      </c>
      <c r="AG53" s="137"/>
      <c r="AH53" s="182">
        <v>100</v>
      </c>
      <c r="AI53" s="98">
        <v>27.308134501461407</v>
      </c>
      <c r="AJ53" s="98">
        <v>43.778838799644703</v>
      </c>
      <c r="AK53" s="98">
        <v>28.913026698893884</v>
      </c>
      <c r="AL53" s="92" t="s">
        <v>211</v>
      </c>
      <c r="AM53" s="92" t="s">
        <v>193</v>
      </c>
      <c r="AN53" s="171">
        <v>0.63249999999999995</v>
      </c>
      <c r="AO53" s="171">
        <v>8.8999999999999999E-3</v>
      </c>
      <c r="AP53" s="171">
        <v>0.69840000000000002</v>
      </c>
      <c r="AQ53" s="171">
        <v>4.4999999999999997E-3</v>
      </c>
      <c r="AR53" s="171">
        <v>0.31359999999999999</v>
      </c>
      <c r="AS53" s="171">
        <v>1.5299999999999999E-2</v>
      </c>
      <c r="AT53" s="171">
        <v>7.3200000000000001E-2</v>
      </c>
      <c r="AU53" s="171">
        <v>0.1885</v>
      </c>
      <c r="AV53" s="171">
        <v>0.44890000000000002</v>
      </c>
      <c r="AW53" s="171">
        <v>0.17879999999999999</v>
      </c>
      <c r="AX53" s="171">
        <v>1.54E-2</v>
      </c>
      <c r="AY53" s="171">
        <v>7.3000000000000001E-3</v>
      </c>
      <c r="AZ53" s="171">
        <v>3.5900000000000001E-2</v>
      </c>
      <c r="BA53" s="171">
        <v>5.3E-3</v>
      </c>
      <c r="BB53" s="92" t="s">
        <v>211</v>
      </c>
      <c r="BC53" s="92" t="s">
        <v>193</v>
      </c>
      <c r="BD53" s="99">
        <v>1493</v>
      </c>
      <c r="BE53" s="99">
        <v>66</v>
      </c>
      <c r="BF53" s="99">
        <v>1808</v>
      </c>
      <c r="BG53" s="99">
        <v>54</v>
      </c>
      <c r="BH53" s="99">
        <v>1546</v>
      </c>
      <c r="BI53" s="99">
        <v>169</v>
      </c>
      <c r="BJ53" s="99">
        <v>305</v>
      </c>
      <c r="BK53" s="99">
        <v>737</v>
      </c>
      <c r="BL53" s="99">
        <v>2037</v>
      </c>
      <c r="BM53" s="99">
        <v>728</v>
      </c>
      <c r="BN53" s="99">
        <v>75</v>
      </c>
      <c r="BO53" s="99">
        <v>68</v>
      </c>
      <c r="BP53" s="99">
        <v>405</v>
      </c>
      <c r="BQ53" s="99">
        <v>61</v>
      </c>
    </row>
    <row r="54" spans="1:69" x14ac:dyDescent="0.4">
      <c r="A54" s="124" t="s">
        <v>211</v>
      </c>
      <c r="B54" s="124" t="s">
        <v>194</v>
      </c>
      <c r="C54" s="169">
        <v>58.403150532726151</v>
      </c>
      <c r="D54" s="169">
        <v>0.62999762853720154</v>
      </c>
      <c r="E54" s="169">
        <v>16.475053081567001</v>
      </c>
      <c r="F54" s="169">
        <v>5.1007904517220643E-3</v>
      </c>
      <c r="G54" s="169">
        <v>4.0160223489891713</v>
      </c>
      <c r="H54" s="169">
        <v>0.14772289210183309</v>
      </c>
      <c r="I54" s="169">
        <v>1.791377603544978</v>
      </c>
      <c r="J54" s="169">
        <v>4.395881214393885</v>
      </c>
      <c r="K54" s="169">
        <v>3.4286313230487071</v>
      </c>
      <c r="L54" s="169">
        <v>3.0433716206951109</v>
      </c>
      <c r="M54" s="169">
        <v>0.45717084617297166</v>
      </c>
      <c r="N54" s="169">
        <v>5.3508291993554981E-2</v>
      </c>
      <c r="O54" s="169">
        <v>7.6311825777724218E-2</v>
      </c>
      <c r="P54" s="169"/>
      <c r="Q54" s="169">
        <v>92.923299999999998</v>
      </c>
      <c r="R54" s="130" t="s">
        <v>211</v>
      </c>
      <c r="S54" s="131" t="s">
        <v>194</v>
      </c>
      <c r="T54" s="137">
        <v>62.850921709330329</v>
      </c>
      <c r="U54" s="137">
        <v>0.67797595278816136</v>
      </c>
      <c r="V54" s="137">
        <v>17.729733104148263</v>
      </c>
      <c r="W54" s="137">
        <v>5.4892480698835108E-3</v>
      </c>
      <c r="X54" s="137">
        <v>4.3218679803549502</v>
      </c>
      <c r="Y54" s="137">
        <v>0.15897292939643029</v>
      </c>
      <c r="Z54" s="137">
        <v>1.9278023956800696</v>
      </c>
      <c r="AA54" s="137">
        <v>4.7306555130886281</v>
      </c>
      <c r="AB54" s="137">
        <v>3.6897433937975808</v>
      </c>
      <c r="AC54" s="137">
        <v>3.2751437160487318</v>
      </c>
      <c r="AD54" s="137">
        <v>0.4919873123026966</v>
      </c>
      <c r="AE54" s="137">
        <v>5.7583288576228978E-2</v>
      </c>
      <c r="AF54" s="137">
        <v>8.2123456418061153E-2</v>
      </c>
      <c r="AG54" s="137"/>
      <c r="AH54" s="182">
        <v>100.00000000000001</v>
      </c>
      <c r="AI54" s="98">
        <v>27.298534050103385</v>
      </c>
      <c r="AJ54" s="98">
        <v>44.09244141613182</v>
      </c>
      <c r="AK54" s="98">
        <v>28.609024533764781</v>
      </c>
      <c r="AL54" s="92" t="s">
        <v>211</v>
      </c>
      <c r="AM54" s="92" t="s">
        <v>194</v>
      </c>
      <c r="AN54" s="171">
        <v>0.62980000000000003</v>
      </c>
      <c r="AO54" s="171">
        <v>8.9999999999999993E-3</v>
      </c>
      <c r="AP54" s="171">
        <v>0.70450000000000002</v>
      </c>
      <c r="AQ54" s="171">
        <v>4.4999999999999997E-3</v>
      </c>
      <c r="AR54" s="171">
        <v>0.31290000000000001</v>
      </c>
      <c r="AS54" s="171">
        <v>1.5100000000000001E-2</v>
      </c>
      <c r="AT54" s="171">
        <v>7.1800000000000003E-2</v>
      </c>
      <c r="AU54" s="171">
        <v>0.18679999999999999</v>
      </c>
      <c r="AV54" s="171">
        <v>0.44569999999999999</v>
      </c>
      <c r="AW54" s="171">
        <v>0.17810000000000001</v>
      </c>
      <c r="AX54" s="171">
        <v>1.5100000000000001E-2</v>
      </c>
      <c r="AY54" s="171">
        <v>7.3000000000000001E-3</v>
      </c>
      <c r="AZ54" s="171">
        <v>3.5900000000000001E-2</v>
      </c>
      <c r="BA54" s="171">
        <v>5.3E-3</v>
      </c>
      <c r="BB54" s="92" t="s">
        <v>211</v>
      </c>
      <c r="BC54" s="92" t="s">
        <v>194</v>
      </c>
      <c r="BD54" s="99">
        <v>1464</v>
      </c>
      <c r="BE54" s="99">
        <v>68</v>
      </c>
      <c r="BF54" s="99">
        <v>1660</v>
      </c>
      <c r="BG54" s="99">
        <v>54</v>
      </c>
      <c r="BH54" s="99">
        <v>1464</v>
      </c>
      <c r="BI54" s="99">
        <v>165</v>
      </c>
      <c r="BJ54" s="99">
        <v>283</v>
      </c>
      <c r="BK54" s="99">
        <v>694</v>
      </c>
      <c r="BL54" s="99">
        <v>1886</v>
      </c>
      <c r="BM54" s="99">
        <v>684</v>
      </c>
      <c r="BN54" s="99">
        <v>70</v>
      </c>
      <c r="BO54" s="99">
        <v>68</v>
      </c>
      <c r="BP54" s="99">
        <v>406</v>
      </c>
      <c r="BQ54" s="99">
        <v>61</v>
      </c>
    </row>
    <row r="55" spans="1:69" x14ac:dyDescent="0.4">
      <c r="A55" s="124" t="s">
        <v>211</v>
      </c>
      <c r="B55" s="124" t="s">
        <v>195</v>
      </c>
      <c r="C55" s="169">
        <v>59.541055942660364</v>
      </c>
      <c r="D55" s="169">
        <v>0.63215367947721735</v>
      </c>
      <c r="E55" s="169">
        <v>16.877733176651422</v>
      </c>
      <c r="F55" s="169">
        <v>8.2006963640455354E-3</v>
      </c>
      <c r="G55" s="169">
        <v>4.026041872285135</v>
      </c>
      <c r="H55" s="169">
        <v>0.15451312051768723</v>
      </c>
      <c r="I55" s="169">
        <v>1.7856516290247932</v>
      </c>
      <c r="J55" s="169">
        <v>4.2926645126088596</v>
      </c>
      <c r="K55" s="169">
        <v>3.245675607301632</v>
      </c>
      <c r="L55" s="169">
        <v>3.0504590304404497</v>
      </c>
      <c r="M55" s="169">
        <v>0.45873895392532765</v>
      </c>
      <c r="N55" s="169">
        <v>5.3804568827518266E-2</v>
      </c>
      <c r="O55" s="169">
        <v>8.4907209915544637E-2</v>
      </c>
      <c r="P55" s="169"/>
      <c r="Q55" s="169">
        <v>94.211600000000018</v>
      </c>
      <c r="R55" s="130" t="s">
        <v>211</v>
      </c>
      <c r="S55" s="131" t="s">
        <v>195</v>
      </c>
      <c r="T55" s="137">
        <v>63.199283254567753</v>
      </c>
      <c r="U55" s="137">
        <v>0.67099346521788961</v>
      </c>
      <c r="V55" s="137">
        <v>17.914708142788594</v>
      </c>
      <c r="W55" s="137">
        <v>8.7045505691926827E-3</v>
      </c>
      <c r="X55" s="137">
        <v>4.2734035641949975</v>
      </c>
      <c r="Y55" s="137">
        <v>0.16400647109027677</v>
      </c>
      <c r="Z55" s="137">
        <v>1.8953628099138458</v>
      </c>
      <c r="AA55" s="137">
        <v>4.5564076107494822</v>
      </c>
      <c r="AB55" s="137">
        <v>3.4450912703973087</v>
      </c>
      <c r="AC55" s="137">
        <v>3.2378805056282336</v>
      </c>
      <c r="AD55" s="137">
        <v>0.48692406659618087</v>
      </c>
      <c r="AE55" s="137">
        <v>5.7110343978361754E-2</v>
      </c>
      <c r="AF55" s="137">
        <v>9.0123944307860832E-2</v>
      </c>
      <c r="AG55" s="137"/>
      <c r="AH55" s="182">
        <v>99.999999999999986</v>
      </c>
      <c r="AI55" s="98">
        <v>28.25689124537983</v>
      </c>
      <c r="AJ55" s="98">
        <v>43.081955263907744</v>
      </c>
      <c r="AK55" s="98">
        <v>28.661153490712415</v>
      </c>
      <c r="AL55" s="92" t="s">
        <v>211</v>
      </c>
      <c r="AM55" s="92" t="s">
        <v>195</v>
      </c>
      <c r="AN55" s="171">
        <v>0.63529999999999998</v>
      </c>
      <c r="AO55" s="171">
        <v>8.8999999999999999E-3</v>
      </c>
      <c r="AP55" s="171">
        <v>0.71109999999999995</v>
      </c>
      <c r="AQ55" s="171">
        <v>4.4999999999999997E-3</v>
      </c>
      <c r="AR55" s="171">
        <v>0.3145</v>
      </c>
      <c r="AS55" s="171">
        <v>1.4800000000000001E-2</v>
      </c>
      <c r="AT55" s="171">
        <v>7.1900000000000006E-2</v>
      </c>
      <c r="AU55" s="171">
        <v>0.18629999999999999</v>
      </c>
      <c r="AV55" s="171">
        <v>0.43930000000000002</v>
      </c>
      <c r="AW55" s="171">
        <v>0.17710000000000001</v>
      </c>
      <c r="AX55" s="171">
        <v>1.52E-2</v>
      </c>
      <c r="AY55" s="171">
        <v>7.4000000000000003E-3</v>
      </c>
      <c r="AZ55" s="171">
        <v>3.5099999999999999E-2</v>
      </c>
      <c r="BA55" s="171">
        <v>5.3E-3</v>
      </c>
      <c r="BB55" s="92" t="s">
        <v>211</v>
      </c>
      <c r="BC55" s="92" t="s">
        <v>195</v>
      </c>
      <c r="BD55" s="99">
        <v>1457</v>
      </c>
      <c r="BE55" s="99">
        <v>66</v>
      </c>
      <c r="BF55" s="99">
        <v>1598</v>
      </c>
      <c r="BG55" s="99">
        <v>53</v>
      </c>
      <c r="BH55" s="99">
        <v>1500</v>
      </c>
      <c r="BI55" s="99">
        <v>160</v>
      </c>
      <c r="BJ55" s="99">
        <v>292</v>
      </c>
      <c r="BK55" s="99">
        <v>748</v>
      </c>
      <c r="BL55" s="99">
        <v>2026</v>
      </c>
      <c r="BM55" s="99">
        <v>634</v>
      </c>
      <c r="BN55" s="99">
        <v>72</v>
      </c>
      <c r="BO55" s="99">
        <v>70</v>
      </c>
      <c r="BP55" s="99">
        <v>393</v>
      </c>
      <c r="BQ55" s="99">
        <v>61</v>
      </c>
    </row>
    <row r="56" spans="1:69" x14ac:dyDescent="0.4">
      <c r="A56" s="125"/>
      <c r="B56" s="125"/>
      <c r="C56" s="180">
        <v>59.061143664499241</v>
      </c>
      <c r="D56" s="180">
        <v>0.62021157346925748</v>
      </c>
      <c r="E56" s="180">
        <v>16.53337760634809</v>
      </c>
      <c r="F56" s="180">
        <v>8.9122666271810678E-3</v>
      </c>
      <c r="G56" s="180">
        <v>3.8441407270464887</v>
      </c>
      <c r="H56" s="180">
        <v>0.14776797299505232</v>
      </c>
      <c r="I56" s="180">
        <v>1.7789073236353237</v>
      </c>
      <c r="J56" s="180">
        <v>4.3155732583530231</v>
      </c>
      <c r="K56" s="180">
        <v>3.4725651954886869</v>
      </c>
      <c r="L56" s="180">
        <v>3.0275456518790893</v>
      </c>
      <c r="M56" s="180">
        <v>0.47776341810494971</v>
      </c>
      <c r="N56" s="180">
        <v>5.6344818900952207E-2</v>
      </c>
      <c r="O56" s="180">
        <v>7.576506622004528E-2</v>
      </c>
      <c r="P56" s="180">
        <v>1.6254881493156331E-2</v>
      </c>
      <c r="Q56" s="170"/>
      <c r="R56" s="132"/>
      <c r="S56" s="133"/>
      <c r="T56" s="181">
        <v>63.235735110029871</v>
      </c>
      <c r="U56" s="181">
        <v>0.6641078500855877</v>
      </c>
      <c r="V56" s="181">
        <v>17.700082126997025</v>
      </c>
      <c r="W56" s="181">
        <v>9.5348786877355249E-3</v>
      </c>
      <c r="X56" s="181">
        <v>4.1151302655008912</v>
      </c>
      <c r="Y56" s="181">
        <v>0.15816706988118662</v>
      </c>
      <c r="Z56" s="181">
        <v>1.9043800115040441</v>
      </c>
      <c r="AA56" s="181">
        <v>4.6207182301050391</v>
      </c>
      <c r="AB56" s="181">
        <v>3.718423238524359</v>
      </c>
      <c r="AC56" s="181">
        <v>3.2416015123078226</v>
      </c>
      <c r="AD56" s="181">
        <v>0.51157522237568753</v>
      </c>
      <c r="AE56" s="181">
        <v>6.0331260949862367E-2</v>
      </c>
      <c r="AF56" s="181">
        <v>8.1044794979629908E-2</v>
      </c>
      <c r="AG56" s="181">
        <v>1.7409332825665952E-2</v>
      </c>
      <c r="AH56" s="184"/>
      <c r="AI56" s="103"/>
      <c r="AJ56" s="103"/>
      <c r="AK56" s="103"/>
      <c r="AL56" s="104"/>
      <c r="AM56" s="104"/>
      <c r="AN56" s="173"/>
      <c r="AO56" s="173"/>
      <c r="AP56" s="173"/>
      <c r="AQ56" s="173"/>
      <c r="AR56" s="173"/>
      <c r="AS56" s="173"/>
      <c r="AT56" s="173"/>
      <c r="AU56" s="173"/>
      <c r="AV56" s="173"/>
      <c r="AW56" s="173"/>
      <c r="AX56" s="173"/>
      <c r="AY56" s="173"/>
      <c r="AZ56" s="173"/>
      <c r="BA56" s="173"/>
      <c r="BB56" s="104"/>
      <c r="BC56" s="104"/>
      <c r="BD56" s="105"/>
      <c r="BE56" s="105"/>
      <c r="BF56" s="105"/>
      <c r="BG56" s="105"/>
      <c r="BH56" s="105"/>
      <c r="BI56" s="105"/>
      <c r="BJ56" s="105"/>
      <c r="BK56" s="105"/>
      <c r="BL56" s="105"/>
      <c r="BM56" s="105"/>
      <c r="BN56" s="105"/>
      <c r="BO56" s="105"/>
      <c r="BP56" s="105"/>
      <c r="BQ56" s="105"/>
    </row>
    <row r="57" spans="1:69" x14ac:dyDescent="0.4">
      <c r="A57" s="124" t="s">
        <v>214</v>
      </c>
      <c r="B57" s="124" t="s">
        <v>198</v>
      </c>
      <c r="C57" s="169">
        <v>56.997491974259461</v>
      </c>
      <c r="D57" s="169">
        <v>1.010509736036217</v>
      </c>
      <c r="E57" s="169">
        <v>17.226394311911587</v>
      </c>
      <c r="F57" s="169">
        <v>9.3056149570619039E-3</v>
      </c>
      <c r="G57" s="169">
        <v>5.6082840078318563</v>
      </c>
      <c r="H57" s="169">
        <v>0.16299835231240689</v>
      </c>
      <c r="I57" s="169">
        <v>1.9953039554706609</v>
      </c>
      <c r="J57" s="169">
        <v>4.843822736090428</v>
      </c>
      <c r="K57" s="169">
        <v>3.3826410670799438</v>
      </c>
      <c r="L57" s="169">
        <v>2.4743930351955257</v>
      </c>
      <c r="M57" s="169">
        <v>0.38173033399130291</v>
      </c>
      <c r="N57" s="169">
        <v>4.1224874863543065E-2</v>
      </c>
      <c r="O57" s="169"/>
      <c r="P57" s="169"/>
      <c r="Q57" s="169">
        <v>94.134100000000004</v>
      </c>
      <c r="R57" s="130" t="s">
        <v>214</v>
      </c>
      <c r="S57" s="131" t="s">
        <v>198</v>
      </c>
      <c r="T57" s="137">
        <v>60.54925045680519</v>
      </c>
      <c r="U57" s="137">
        <v>1.0734789370018059</v>
      </c>
      <c r="V57" s="137">
        <v>18.299844914766897</v>
      </c>
      <c r="W57" s="137">
        <v>9.8854877850448487E-3</v>
      </c>
      <c r="X57" s="137">
        <v>5.95776026735461</v>
      </c>
      <c r="Y57" s="137">
        <v>0.17315547958965655</v>
      </c>
      <c r="Z57" s="137">
        <v>2.1196399131352619</v>
      </c>
      <c r="AA57" s="137">
        <v>5.1456621310347979</v>
      </c>
      <c r="AB57" s="137">
        <v>3.5934279576475934</v>
      </c>
      <c r="AC57" s="137">
        <v>2.6285830907137004</v>
      </c>
      <c r="AD57" s="137">
        <v>0.40551759032200113</v>
      </c>
      <c r="AE57" s="137">
        <v>4.3793773843424505E-2</v>
      </c>
      <c r="AF57" s="137"/>
      <c r="AG57" s="137"/>
      <c r="AH57" s="182">
        <v>99.999999999999986</v>
      </c>
      <c r="AI57" s="98">
        <v>22.565942603477531</v>
      </c>
      <c r="AJ57" s="98">
        <v>44.227986860213576</v>
      </c>
      <c r="AK57" s="98">
        <v>33.2060705363089</v>
      </c>
      <c r="AL57" s="92" t="s">
        <v>214</v>
      </c>
      <c r="AM57" s="92" t="s">
        <v>198</v>
      </c>
      <c r="AN57" s="171">
        <v>0.62509999999999999</v>
      </c>
      <c r="AO57" s="171">
        <v>1.0500000000000001E-2</v>
      </c>
      <c r="AP57" s="171">
        <v>0.71870000000000001</v>
      </c>
      <c r="AQ57" s="171">
        <v>4.4999999999999997E-3</v>
      </c>
      <c r="AR57" s="171">
        <v>0.3644</v>
      </c>
      <c r="AS57" s="171">
        <v>1.5100000000000001E-2</v>
      </c>
      <c r="AT57" s="171">
        <v>7.5999999999999998E-2</v>
      </c>
      <c r="AU57" s="171">
        <v>0.1958</v>
      </c>
      <c r="AV57" s="171">
        <v>0.43359999999999999</v>
      </c>
      <c r="AW57" s="171">
        <v>0.16109999999999999</v>
      </c>
      <c r="AX57" s="171">
        <v>1.41E-2</v>
      </c>
      <c r="AY57" s="171">
        <v>7.0000000000000001E-3</v>
      </c>
      <c r="AZ57" s="171">
        <v>3.5499999999999997E-2</v>
      </c>
      <c r="BA57" s="171">
        <v>5.3E-3</v>
      </c>
      <c r="BB57" s="92" t="s">
        <v>214</v>
      </c>
      <c r="BC57" s="92" t="s">
        <v>198</v>
      </c>
      <c r="BD57" s="99">
        <v>1533</v>
      </c>
      <c r="BE57" s="99">
        <v>68</v>
      </c>
      <c r="BF57" s="99">
        <v>1244</v>
      </c>
      <c r="BG57" s="99">
        <v>54</v>
      </c>
      <c r="BH57" s="99">
        <v>1563</v>
      </c>
      <c r="BI57" s="99">
        <v>163</v>
      </c>
      <c r="BJ57" s="99">
        <v>292</v>
      </c>
      <c r="BK57" s="99">
        <v>733</v>
      </c>
      <c r="BL57" s="99">
        <v>1362</v>
      </c>
      <c r="BM57" s="99">
        <v>649</v>
      </c>
      <c r="BN57" s="99">
        <v>75</v>
      </c>
      <c r="BO57" s="99">
        <v>70</v>
      </c>
      <c r="BP57" s="99">
        <v>412</v>
      </c>
      <c r="BQ57" s="99">
        <v>61</v>
      </c>
    </row>
    <row r="58" spans="1:69" x14ac:dyDescent="0.4">
      <c r="A58" s="124" t="s">
        <v>214</v>
      </c>
      <c r="B58" s="124" t="s">
        <v>199</v>
      </c>
      <c r="C58" s="169">
        <v>56.62132231803043</v>
      </c>
      <c r="D58" s="169">
        <v>1.0120900677417892</v>
      </c>
      <c r="E58" s="169">
        <v>17.371695192582944</v>
      </c>
      <c r="F58" s="169">
        <v>1.0303971234299127E-2</v>
      </c>
      <c r="G58" s="169">
        <v>5.8889696567911329</v>
      </c>
      <c r="H58" s="169">
        <v>0.17196627720155533</v>
      </c>
      <c r="I58" s="169">
        <v>2.2038493814719393</v>
      </c>
      <c r="J58" s="169">
        <v>4.851469795908451</v>
      </c>
      <c r="K58" s="169">
        <v>3.6779174993107513</v>
      </c>
      <c r="L58" s="169">
        <v>2.4746537516782281</v>
      </c>
      <c r="M58" s="169">
        <v>0.3725435813255335</v>
      </c>
      <c r="N58" s="169">
        <v>4.8018506722947392E-2</v>
      </c>
      <c r="O58" s="169"/>
      <c r="P58" s="169"/>
      <c r="Q58" s="169">
        <v>94.704800000000006</v>
      </c>
      <c r="R58" s="130" t="s">
        <v>214</v>
      </c>
      <c r="S58" s="131" t="s">
        <v>199</v>
      </c>
      <c r="T58" s="137">
        <v>59.787172686105059</v>
      </c>
      <c r="U58" s="137">
        <v>1.0686787446272936</v>
      </c>
      <c r="V58" s="137">
        <v>18.342993377931151</v>
      </c>
      <c r="W58" s="137">
        <v>1.088009397020967E-2</v>
      </c>
      <c r="X58" s="137">
        <v>6.2182377839255585</v>
      </c>
      <c r="Y58" s="137">
        <v>0.18158137412417882</v>
      </c>
      <c r="Z58" s="137">
        <v>2.3270725258613494</v>
      </c>
      <c r="AA58" s="137">
        <v>5.1227285163037681</v>
      </c>
      <c r="AB58" s="137">
        <v>3.8835597554830916</v>
      </c>
      <c r="AC58" s="137">
        <v>2.6130182965153064</v>
      </c>
      <c r="AD58" s="137">
        <v>0.3933734946122408</v>
      </c>
      <c r="AE58" s="137">
        <v>5.0703350540782927E-2</v>
      </c>
      <c r="AF58" s="137"/>
      <c r="AG58" s="137"/>
      <c r="AH58" s="182">
        <v>99.999999999999986</v>
      </c>
      <c r="AI58" s="98">
        <v>21.650253162115753</v>
      </c>
      <c r="AJ58" s="98">
        <v>46.202876366944416</v>
      </c>
      <c r="AK58" s="98">
        <v>32.146870470939831</v>
      </c>
      <c r="AL58" s="92" t="s">
        <v>214</v>
      </c>
      <c r="AM58" s="92" t="s">
        <v>199</v>
      </c>
      <c r="AN58" s="171">
        <v>0.62139999999999995</v>
      </c>
      <c r="AO58" s="171">
        <v>1.0500000000000001E-2</v>
      </c>
      <c r="AP58" s="171">
        <v>0.72199999999999998</v>
      </c>
      <c r="AQ58" s="171">
        <v>4.4999999999999997E-3</v>
      </c>
      <c r="AR58" s="171">
        <v>0.37319999999999998</v>
      </c>
      <c r="AS58" s="171">
        <v>1.54E-2</v>
      </c>
      <c r="AT58" s="171">
        <v>7.9399999999999998E-2</v>
      </c>
      <c r="AU58" s="171">
        <v>0.19589999999999999</v>
      </c>
      <c r="AV58" s="171">
        <v>0.46239999999999998</v>
      </c>
      <c r="AW58" s="171">
        <v>0.16170000000000001</v>
      </c>
      <c r="AX58" s="171">
        <v>1.4200000000000001E-2</v>
      </c>
      <c r="AY58" s="171">
        <v>7.1000000000000004E-3</v>
      </c>
      <c r="AZ58" s="171">
        <v>3.5900000000000001E-2</v>
      </c>
      <c r="BA58" s="171">
        <v>5.1000000000000004E-3</v>
      </c>
      <c r="BB58" s="92" t="s">
        <v>214</v>
      </c>
      <c r="BC58" s="92" t="s">
        <v>199</v>
      </c>
      <c r="BD58" s="99">
        <v>1419</v>
      </c>
      <c r="BE58" s="99">
        <v>68</v>
      </c>
      <c r="BF58" s="99">
        <v>1165</v>
      </c>
      <c r="BG58" s="99">
        <v>53</v>
      </c>
      <c r="BH58" s="99">
        <v>1603</v>
      </c>
      <c r="BI58" s="99">
        <v>165</v>
      </c>
      <c r="BJ58" s="99">
        <v>284</v>
      </c>
      <c r="BK58" s="99">
        <v>736</v>
      </c>
      <c r="BL58" s="99">
        <v>1825</v>
      </c>
      <c r="BM58" s="99">
        <v>672</v>
      </c>
      <c r="BN58" s="99">
        <v>79</v>
      </c>
      <c r="BO58" s="99">
        <v>68</v>
      </c>
      <c r="BP58" s="99">
        <v>421</v>
      </c>
      <c r="BQ58" s="99">
        <v>61</v>
      </c>
    </row>
    <row r="59" spans="1:69" x14ac:dyDescent="0.4">
      <c r="A59" s="124" t="s">
        <v>214</v>
      </c>
      <c r="B59" s="124" t="s">
        <v>200</v>
      </c>
      <c r="C59" s="169">
        <v>57.383140807135987</v>
      </c>
      <c r="D59" s="169">
        <v>1.0160938220601148</v>
      </c>
      <c r="E59" s="169">
        <v>17.199766360206514</v>
      </c>
      <c r="F59" s="169">
        <v>1.2204730362443045E-2</v>
      </c>
      <c r="G59" s="169">
        <v>5.544048786526484</v>
      </c>
      <c r="H59" s="169">
        <v>0.17116634139459055</v>
      </c>
      <c r="I59" s="169">
        <v>2.2815843063626104</v>
      </c>
      <c r="J59" s="169">
        <v>5.3457719375235158</v>
      </c>
      <c r="K59" s="169">
        <v>3.798372189603278</v>
      </c>
      <c r="L59" s="169">
        <v>2.5434858152878226</v>
      </c>
      <c r="M59" s="169">
        <v>0.3819480370803896</v>
      </c>
      <c r="N59" s="169">
        <v>4.3516866456251829E-2</v>
      </c>
      <c r="O59" s="169"/>
      <c r="P59" s="169"/>
      <c r="Q59" s="169">
        <v>95.721100000000035</v>
      </c>
      <c r="R59" s="130" t="s">
        <v>214</v>
      </c>
      <c r="S59" s="131" t="s">
        <v>200</v>
      </c>
      <c r="T59" s="137">
        <v>59.948267212909137</v>
      </c>
      <c r="U59" s="137">
        <v>1.061514986831654</v>
      </c>
      <c r="V59" s="137">
        <v>17.968625893566319</v>
      </c>
      <c r="W59" s="137">
        <v>1.2750303080974874E-2</v>
      </c>
      <c r="X59" s="137">
        <v>5.791877429873332</v>
      </c>
      <c r="Y59" s="137">
        <v>0.17881777517662301</v>
      </c>
      <c r="Z59" s="137">
        <v>2.3835751013753597</v>
      </c>
      <c r="AA59" s="137">
        <v>5.5847372601479854</v>
      </c>
      <c r="AB59" s="137">
        <v>3.9681660465699582</v>
      </c>
      <c r="AC59" s="137">
        <v>2.6571840642113616</v>
      </c>
      <c r="AD59" s="137">
        <v>0.39902178002591854</v>
      </c>
      <c r="AE59" s="137">
        <v>4.5462146231344827E-2</v>
      </c>
      <c r="AF59" s="137"/>
      <c r="AG59" s="137"/>
      <c r="AH59" s="182">
        <v>99.999999999999986</v>
      </c>
      <c r="AI59" s="98">
        <v>21.623892178590467</v>
      </c>
      <c r="AJ59" s="98">
        <v>46.210394676287336</v>
      </c>
      <c r="AK59" s="98">
        <v>32.16571314512219</v>
      </c>
      <c r="AL59" s="92" t="s">
        <v>214</v>
      </c>
      <c r="AM59" s="92" t="s">
        <v>200</v>
      </c>
      <c r="AN59" s="171">
        <v>0.62560000000000004</v>
      </c>
      <c r="AO59" s="171">
        <v>1.0500000000000001E-2</v>
      </c>
      <c r="AP59" s="171">
        <v>0.72099999999999997</v>
      </c>
      <c r="AQ59" s="171">
        <v>4.4999999999999997E-3</v>
      </c>
      <c r="AR59" s="171">
        <v>0.3639</v>
      </c>
      <c r="AS59" s="171">
        <v>1.5299999999999999E-2</v>
      </c>
      <c r="AT59" s="171">
        <v>8.0399999999999999E-2</v>
      </c>
      <c r="AU59" s="171">
        <v>0.2029</v>
      </c>
      <c r="AV59" s="171">
        <v>0.46810000000000002</v>
      </c>
      <c r="AW59" s="171">
        <v>0.16259999999999999</v>
      </c>
      <c r="AX59" s="171">
        <v>1.4200000000000001E-2</v>
      </c>
      <c r="AY59" s="171">
        <v>7.1000000000000004E-3</v>
      </c>
      <c r="AZ59" s="171">
        <v>3.5200000000000002E-2</v>
      </c>
      <c r="BA59" s="171">
        <v>5.1000000000000004E-3</v>
      </c>
      <c r="BB59" s="92" t="s">
        <v>214</v>
      </c>
      <c r="BC59" s="92" t="s">
        <v>200</v>
      </c>
      <c r="BD59" s="99">
        <v>1453</v>
      </c>
      <c r="BE59" s="99">
        <v>68</v>
      </c>
      <c r="BF59" s="99">
        <v>1525</v>
      </c>
      <c r="BG59" s="99">
        <v>54</v>
      </c>
      <c r="BH59" s="99">
        <v>1607</v>
      </c>
      <c r="BI59" s="99">
        <v>165</v>
      </c>
      <c r="BJ59" s="99">
        <v>275</v>
      </c>
      <c r="BK59" s="99">
        <v>655</v>
      </c>
      <c r="BL59" s="99">
        <v>1845</v>
      </c>
      <c r="BM59" s="99">
        <v>631</v>
      </c>
      <c r="BN59" s="99">
        <v>76</v>
      </c>
      <c r="BO59" s="99">
        <v>69</v>
      </c>
      <c r="BP59" s="99">
        <v>412</v>
      </c>
      <c r="BQ59" s="99">
        <v>61</v>
      </c>
    </row>
    <row r="60" spans="1:69" x14ac:dyDescent="0.4">
      <c r="A60" s="124" t="s">
        <v>214</v>
      </c>
      <c r="B60" s="124" t="s">
        <v>201</v>
      </c>
      <c r="C60" s="169">
        <v>56.502424521531623</v>
      </c>
      <c r="D60" s="169">
        <v>1.0167652235276003</v>
      </c>
      <c r="E60" s="169">
        <v>17.038292973624898</v>
      </c>
      <c r="F60" s="169">
        <v>7.4004747261770852E-3</v>
      </c>
      <c r="G60" s="169">
        <v>5.2939395960122999</v>
      </c>
      <c r="H60" s="169">
        <v>0.16031028359543065</v>
      </c>
      <c r="I60" s="169">
        <v>2.0481313836771178</v>
      </c>
      <c r="J60" s="169">
        <v>4.8422106184698421</v>
      </c>
      <c r="K60" s="169">
        <v>3.6261326094115538</v>
      </c>
      <c r="L60" s="169">
        <v>2.5124611695371208</v>
      </c>
      <c r="M60" s="169">
        <v>0.37732420461981281</v>
      </c>
      <c r="N60" s="169">
        <v>4.3102764959220594E-2</v>
      </c>
      <c r="O60" s="169">
        <v>6.5104176307314632E-2</v>
      </c>
      <c r="P60" s="169"/>
      <c r="Q60" s="169">
        <v>93.533600000000021</v>
      </c>
      <c r="R60" s="130" t="s">
        <v>214</v>
      </c>
      <c r="S60" s="131" t="s">
        <v>201</v>
      </c>
      <c r="T60" s="137">
        <v>60.408692193534307</v>
      </c>
      <c r="U60" s="137">
        <v>1.0870587933401474</v>
      </c>
      <c r="V60" s="137">
        <v>18.216227081631516</v>
      </c>
      <c r="W60" s="137">
        <v>7.912102951428239E-3</v>
      </c>
      <c r="X60" s="137">
        <v>5.6599335383352063</v>
      </c>
      <c r="Y60" s="137">
        <v>0.17139325717756038</v>
      </c>
      <c r="Z60" s="137">
        <v>2.1897279519628428</v>
      </c>
      <c r="AA60" s="137">
        <v>5.1769744973676213</v>
      </c>
      <c r="AB60" s="137">
        <v>3.8768235258896833</v>
      </c>
      <c r="AC60" s="137">
        <v>2.6861589520098876</v>
      </c>
      <c r="AD60" s="137">
        <v>0.4034103302126858</v>
      </c>
      <c r="AE60" s="137">
        <v>4.6082653676561773E-2</v>
      </c>
      <c r="AF60" s="137">
        <v>6.9605121910537623E-2</v>
      </c>
      <c r="AG60" s="137"/>
      <c r="AH60" s="182">
        <v>99.999999999999972</v>
      </c>
      <c r="AI60" s="98">
        <v>22.136479019484192</v>
      </c>
      <c r="AJ60" s="98">
        <v>45.717758599161328</v>
      </c>
      <c r="AK60" s="98">
        <v>32.145762381354473</v>
      </c>
      <c r="AL60" s="92" t="s">
        <v>214</v>
      </c>
      <c r="AM60" s="92" t="s">
        <v>201</v>
      </c>
      <c r="AN60" s="171">
        <v>0.62139999999999995</v>
      </c>
      <c r="AO60" s="171">
        <v>1.0500000000000001E-2</v>
      </c>
      <c r="AP60" s="171">
        <v>0.7228</v>
      </c>
      <c r="AQ60" s="171">
        <v>4.4999999999999997E-3</v>
      </c>
      <c r="AR60" s="171">
        <v>0.35770000000000002</v>
      </c>
      <c r="AS60" s="171">
        <v>1.52E-2</v>
      </c>
      <c r="AT60" s="171">
        <v>7.6999999999999999E-2</v>
      </c>
      <c r="AU60" s="171">
        <v>0.1956</v>
      </c>
      <c r="AV60" s="171">
        <v>0.45660000000000001</v>
      </c>
      <c r="AW60" s="171">
        <v>0.1615</v>
      </c>
      <c r="AX60" s="171">
        <v>1.41E-2</v>
      </c>
      <c r="AY60" s="171">
        <v>7.0000000000000001E-3</v>
      </c>
      <c r="AZ60" s="171">
        <v>3.5900000000000001E-2</v>
      </c>
      <c r="BA60" s="171">
        <v>5.1999999999999998E-3</v>
      </c>
      <c r="BB60" s="92" t="s">
        <v>214</v>
      </c>
      <c r="BC60" s="92" t="s">
        <v>201</v>
      </c>
      <c r="BD60" s="99">
        <v>1476</v>
      </c>
      <c r="BE60" s="99">
        <v>67</v>
      </c>
      <c r="BF60" s="99">
        <v>1770</v>
      </c>
      <c r="BG60" s="99">
        <v>53</v>
      </c>
      <c r="BH60" s="99">
        <v>1641</v>
      </c>
      <c r="BI60" s="99">
        <v>164</v>
      </c>
      <c r="BJ60" s="99">
        <v>296</v>
      </c>
      <c r="BK60" s="99">
        <v>728</v>
      </c>
      <c r="BL60" s="99">
        <v>1746</v>
      </c>
      <c r="BM60" s="99">
        <v>624</v>
      </c>
      <c r="BN60" s="99">
        <v>76</v>
      </c>
      <c r="BO60" s="99">
        <v>68</v>
      </c>
      <c r="BP60" s="99">
        <v>411</v>
      </c>
      <c r="BQ60" s="99">
        <v>61</v>
      </c>
    </row>
    <row r="61" spans="1:69" x14ac:dyDescent="0.4">
      <c r="A61" s="124" t="s">
        <v>214</v>
      </c>
      <c r="B61" s="124" t="s">
        <v>202</v>
      </c>
      <c r="C61" s="169">
        <v>56.351211238942078</v>
      </c>
      <c r="D61" s="169">
        <v>0.99833444232115054</v>
      </c>
      <c r="E61" s="169">
        <v>15.602315283600587</v>
      </c>
      <c r="F61" s="169">
        <v>7.6048328772584375E-3</v>
      </c>
      <c r="G61" s="169">
        <v>5.5661372846102344</v>
      </c>
      <c r="H61" s="169">
        <v>0.16660587816625394</v>
      </c>
      <c r="I61" s="169">
        <v>2.2667405153754654</v>
      </c>
      <c r="J61" s="169">
        <v>5.1758892816982893</v>
      </c>
      <c r="K61" s="169">
        <v>3.4562964791234694</v>
      </c>
      <c r="L61" s="169">
        <v>2.3596995909409011</v>
      </c>
      <c r="M61" s="169">
        <v>0.37133598430929032</v>
      </c>
      <c r="N61" s="169">
        <v>4.5929188035021357E-2</v>
      </c>
      <c r="O61" s="169"/>
      <c r="P61" s="169"/>
      <c r="Q61" s="169">
        <v>92.368099999999998</v>
      </c>
      <c r="R61" s="130" t="s">
        <v>214</v>
      </c>
      <c r="S61" s="131" t="s">
        <v>202</v>
      </c>
      <c r="T61" s="137">
        <v>61.007221366404721</v>
      </c>
      <c r="U61" s="137">
        <v>1.0808216714657446</v>
      </c>
      <c r="V61" s="137">
        <v>16.891454174764434</v>
      </c>
      <c r="W61" s="137">
        <v>8.2331810194844739E-3</v>
      </c>
      <c r="X61" s="137">
        <v>6.026038518287411</v>
      </c>
      <c r="Y61" s="137">
        <v>0.18037166312423222</v>
      </c>
      <c r="Z61" s="137">
        <v>2.4540296004523916</v>
      </c>
      <c r="AA61" s="137">
        <v>5.6035463343928145</v>
      </c>
      <c r="AB61" s="137">
        <v>3.7418724420264891</v>
      </c>
      <c r="AC61" s="137">
        <v>2.5546694052826693</v>
      </c>
      <c r="AD61" s="137">
        <v>0.40201756267509053</v>
      </c>
      <c r="AE61" s="137">
        <v>4.9724080104518072E-2</v>
      </c>
      <c r="AF61" s="137"/>
      <c r="AG61" s="137"/>
      <c r="AH61" s="182">
        <v>100</v>
      </c>
      <c r="AI61" s="98">
        <v>22.07294735224956</v>
      </c>
      <c r="AJ61" s="98">
        <v>46.173086313967019</v>
      </c>
      <c r="AK61" s="98">
        <v>31.753966333783413</v>
      </c>
      <c r="AL61" s="92" t="s">
        <v>214</v>
      </c>
      <c r="AM61" s="92" t="s">
        <v>202</v>
      </c>
      <c r="AN61" s="171">
        <v>0.62019999999999997</v>
      </c>
      <c r="AO61" s="171">
        <v>1.0500000000000001E-2</v>
      </c>
      <c r="AP61" s="171">
        <v>0.69140000000000001</v>
      </c>
      <c r="AQ61" s="171">
        <v>4.4999999999999997E-3</v>
      </c>
      <c r="AR61" s="171">
        <v>0.36499999999999999</v>
      </c>
      <c r="AS61" s="171">
        <v>1.52E-2</v>
      </c>
      <c r="AT61" s="171">
        <v>8.0699999999999994E-2</v>
      </c>
      <c r="AU61" s="171">
        <v>0.20169999999999999</v>
      </c>
      <c r="AV61" s="171">
        <v>0.44790000000000002</v>
      </c>
      <c r="AW61" s="171">
        <v>0.15679999999999999</v>
      </c>
      <c r="AX61" s="171">
        <v>1.3899999999999999E-2</v>
      </c>
      <c r="AY61" s="171">
        <v>7.1000000000000004E-3</v>
      </c>
      <c r="AZ61" s="171">
        <v>3.5000000000000003E-2</v>
      </c>
      <c r="BA61" s="171">
        <v>5.1000000000000004E-3</v>
      </c>
      <c r="BB61" s="92" t="s">
        <v>214</v>
      </c>
      <c r="BC61" s="92" t="s">
        <v>202</v>
      </c>
      <c r="BD61" s="99">
        <v>1482</v>
      </c>
      <c r="BE61" s="99">
        <v>68</v>
      </c>
      <c r="BF61" s="99">
        <v>1630</v>
      </c>
      <c r="BG61" s="99">
        <v>54</v>
      </c>
      <c r="BH61" s="99">
        <v>1622</v>
      </c>
      <c r="BI61" s="99">
        <v>164</v>
      </c>
      <c r="BJ61" s="99">
        <v>296</v>
      </c>
      <c r="BK61" s="99">
        <v>733</v>
      </c>
      <c r="BL61" s="99">
        <v>1755</v>
      </c>
      <c r="BM61" s="99">
        <v>619</v>
      </c>
      <c r="BN61" s="99">
        <v>74</v>
      </c>
      <c r="BO61" s="99">
        <v>68</v>
      </c>
      <c r="BP61" s="99">
        <v>404</v>
      </c>
      <c r="BQ61" s="99">
        <v>60</v>
      </c>
    </row>
    <row r="62" spans="1:69" x14ac:dyDescent="0.4">
      <c r="A62" s="40" t="s">
        <v>214</v>
      </c>
      <c r="B62" s="40" t="s">
        <v>203</v>
      </c>
      <c r="C62" s="169">
        <v>56.627508479589935</v>
      </c>
      <c r="D62" s="169">
        <v>1.011216229383026</v>
      </c>
      <c r="E62" s="169">
        <v>17.079408093547269</v>
      </c>
      <c r="F62" s="169">
        <v>5.5033537122567205E-3</v>
      </c>
      <c r="G62" s="169">
        <v>5.2912244418933714</v>
      </c>
      <c r="H62" s="169">
        <v>0.1526930502709774</v>
      </c>
      <c r="I62" s="169">
        <v>2.1193915450783569</v>
      </c>
      <c r="J62" s="169">
        <v>5.1340286476760015</v>
      </c>
      <c r="K62" s="169">
        <v>3.5336533881517473</v>
      </c>
      <c r="L62" s="169">
        <v>2.3242163641508933</v>
      </c>
      <c r="M62" s="169">
        <v>0.37572896708225434</v>
      </c>
      <c r="N62" s="169">
        <v>4.5027439463918628E-2</v>
      </c>
      <c r="O62" s="169"/>
      <c r="P62" s="169"/>
      <c r="Q62" s="169">
        <v>93.699600000000032</v>
      </c>
      <c r="R62" s="134" t="s">
        <v>214</v>
      </c>
      <c r="S62" s="131" t="s">
        <v>203</v>
      </c>
      <c r="T62" s="137">
        <v>60.435165656619574</v>
      </c>
      <c r="U62" s="137">
        <v>1.0792108284165842</v>
      </c>
      <c r="V62" s="137">
        <v>18.22783458365592</v>
      </c>
      <c r="W62" s="137">
        <v>5.8734015003871079E-3</v>
      </c>
      <c r="X62" s="137">
        <v>5.6470085698267329</v>
      </c>
      <c r="Y62" s="137">
        <v>0.16296019435619508</v>
      </c>
      <c r="Z62" s="137">
        <v>2.2619003123581702</v>
      </c>
      <c r="AA62" s="137">
        <v>5.4792428651520391</v>
      </c>
      <c r="AB62" s="137">
        <v>3.7712577088394679</v>
      </c>
      <c r="AC62" s="137">
        <v>2.4804976372907594</v>
      </c>
      <c r="AD62" s="137">
        <v>0.40099313879915627</v>
      </c>
      <c r="AE62" s="137">
        <v>4.8055103184985438E-2</v>
      </c>
      <c r="AF62" s="137"/>
      <c r="AG62" s="137"/>
      <c r="AH62" s="182">
        <v>99.999999999999957</v>
      </c>
      <c r="AI62" s="98">
        <v>20.604463669017708</v>
      </c>
      <c r="AJ62" s="98">
        <v>44.848500203480612</v>
      </c>
      <c r="AK62" s="98">
        <v>34.547036127501677</v>
      </c>
      <c r="AL62" s="92" t="s">
        <v>214</v>
      </c>
      <c r="AM62" s="92" t="s">
        <v>203</v>
      </c>
      <c r="AN62" s="171">
        <v>0.62170000000000003</v>
      </c>
      <c r="AO62" s="171">
        <v>1.06E-2</v>
      </c>
      <c r="AP62" s="171">
        <v>0.71850000000000003</v>
      </c>
      <c r="AQ62" s="171">
        <v>4.5999999999999999E-3</v>
      </c>
      <c r="AR62" s="171">
        <v>0.3604</v>
      </c>
      <c r="AS62" s="171">
        <v>1.55E-2</v>
      </c>
      <c r="AT62" s="171">
        <v>7.7799999999999994E-2</v>
      </c>
      <c r="AU62" s="171">
        <v>0.2</v>
      </c>
      <c r="AV62" s="171">
        <v>0.45610000000000001</v>
      </c>
      <c r="AW62" s="171">
        <v>0.15709999999999999</v>
      </c>
      <c r="AX62" s="171">
        <v>1.43E-2</v>
      </c>
      <c r="AY62" s="171">
        <v>7.1999999999999998E-3</v>
      </c>
      <c r="AZ62" s="171">
        <v>3.6499999999999998E-2</v>
      </c>
      <c r="BA62" s="171">
        <v>5.3E-3</v>
      </c>
      <c r="BB62" s="92" t="s">
        <v>214</v>
      </c>
      <c r="BC62" s="92" t="s">
        <v>203</v>
      </c>
      <c r="BD62" s="99">
        <v>1463</v>
      </c>
      <c r="BE62" s="99">
        <v>67</v>
      </c>
      <c r="BF62" s="99">
        <v>1585</v>
      </c>
      <c r="BG62" s="99">
        <v>55</v>
      </c>
      <c r="BH62" s="99">
        <v>1727</v>
      </c>
      <c r="BI62" s="99">
        <v>169</v>
      </c>
      <c r="BJ62" s="99">
        <v>282</v>
      </c>
      <c r="BK62" s="99">
        <v>697</v>
      </c>
      <c r="BL62" s="99">
        <v>1958</v>
      </c>
      <c r="BM62" s="99">
        <v>665</v>
      </c>
      <c r="BN62" s="99">
        <v>78</v>
      </c>
      <c r="BO62" s="99">
        <v>70</v>
      </c>
      <c r="BP62" s="99">
        <v>424</v>
      </c>
      <c r="BQ62" s="99">
        <v>62</v>
      </c>
    </row>
    <row r="63" spans="1:69" x14ac:dyDescent="0.4">
      <c r="A63" s="40" t="s">
        <v>214</v>
      </c>
      <c r="B63" s="40" t="s">
        <v>204</v>
      </c>
      <c r="C63" s="169">
        <v>56.269716472384474</v>
      </c>
      <c r="D63" s="169">
        <v>1.0115908580153197</v>
      </c>
      <c r="E63" s="169">
        <v>16.66824481699733</v>
      </c>
      <c r="F63" s="169">
        <v>1.0001887067582751E-2</v>
      </c>
      <c r="G63" s="169">
        <v>5.4751329996654734</v>
      </c>
      <c r="H63" s="169">
        <v>0.16103038178808229</v>
      </c>
      <c r="I63" s="169">
        <v>2.1269012849214719</v>
      </c>
      <c r="J63" s="169">
        <v>4.8929231534614823</v>
      </c>
      <c r="K63" s="169">
        <v>3.6964974224372331</v>
      </c>
      <c r="L63" s="169">
        <v>2.4646650111937416</v>
      </c>
      <c r="M63" s="169">
        <v>0.38647291629139752</v>
      </c>
      <c r="N63" s="169">
        <v>4.220796342519921E-2</v>
      </c>
      <c r="O63" s="169">
        <v>7.8614832351200425E-2</v>
      </c>
      <c r="P63" s="169"/>
      <c r="Q63" s="169">
        <v>93.284000000000006</v>
      </c>
      <c r="R63" s="134" t="s">
        <v>214</v>
      </c>
      <c r="S63" s="131" t="s">
        <v>204</v>
      </c>
      <c r="T63" s="137">
        <v>60.32086582091727</v>
      </c>
      <c r="U63" s="137">
        <v>1.0844205415883963</v>
      </c>
      <c r="V63" s="137">
        <v>17.868278393933931</v>
      </c>
      <c r="W63" s="137">
        <v>1.0721974902001148E-2</v>
      </c>
      <c r="X63" s="137">
        <v>5.8693162811044477</v>
      </c>
      <c r="Y63" s="137">
        <v>0.17262379592221849</v>
      </c>
      <c r="Z63" s="137">
        <v>2.2800279629105438</v>
      </c>
      <c r="AA63" s="137">
        <v>5.2451901220589621</v>
      </c>
      <c r="AB63" s="137">
        <v>3.9626274842815841</v>
      </c>
      <c r="AC63" s="137">
        <v>2.6421090553511228</v>
      </c>
      <c r="AD63" s="137">
        <v>0.41429711021332433</v>
      </c>
      <c r="AE63" s="137">
        <v>4.5246734086444848E-2</v>
      </c>
      <c r="AF63" s="137">
        <v>8.4274722729729024E-2</v>
      </c>
      <c r="AG63" s="137"/>
      <c r="AH63" s="182">
        <v>99.999999999999972</v>
      </c>
      <c r="AI63" s="98">
        <v>21.624442054640465</v>
      </c>
      <c r="AJ63" s="98">
        <v>46.385953047023946</v>
      </c>
      <c r="AK63" s="98">
        <v>31.989604898335589</v>
      </c>
      <c r="AL63" s="92" t="s">
        <v>214</v>
      </c>
      <c r="AM63" s="92" t="s">
        <v>204</v>
      </c>
      <c r="AN63" s="171">
        <v>0.62180000000000002</v>
      </c>
      <c r="AO63" s="171">
        <v>1.0500000000000001E-2</v>
      </c>
      <c r="AP63" s="171">
        <v>0.71319999999999995</v>
      </c>
      <c r="AQ63" s="171">
        <v>4.4999999999999997E-3</v>
      </c>
      <c r="AR63" s="171">
        <v>0.3664</v>
      </c>
      <c r="AS63" s="171">
        <v>1.52E-2</v>
      </c>
      <c r="AT63" s="171">
        <v>7.85E-2</v>
      </c>
      <c r="AU63" s="171">
        <v>0.19650000000000001</v>
      </c>
      <c r="AV63" s="171">
        <v>0.47210000000000002</v>
      </c>
      <c r="AW63" s="171">
        <v>0.1605</v>
      </c>
      <c r="AX63" s="171">
        <v>1.43E-2</v>
      </c>
      <c r="AY63" s="171">
        <v>7.1000000000000004E-3</v>
      </c>
      <c r="AZ63" s="171">
        <v>3.5299999999999998E-2</v>
      </c>
      <c r="BA63" s="171">
        <v>5.3E-3</v>
      </c>
      <c r="BB63" s="92" t="s">
        <v>214</v>
      </c>
      <c r="BC63" s="92" t="s">
        <v>204</v>
      </c>
      <c r="BD63" s="99">
        <v>1547</v>
      </c>
      <c r="BE63" s="99">
        <v>67</v>
      </c>
      <c r="BF63" s="99">
        <v>1709</v>
      </c>
      <c r="BG63" s="99">
        <v>54</v>
      </c>
      <c r="BH63" s="99">
        <v>1746</v>
      </c>
      <c r="BI63" s="99">
        <v>165</v>
      </c>
      <c r="BJ63" s="99">
        <v>298</v>
      </c>
      <c r="BK63" s="99">
        <v>722</v>
      </c>
      <c r="BL63" s="99">
        <v>2162</v>
      </c>
      <c r="BM63" s="99">
        <v>637</v>
      </c>
      <c r="BN63" s="99">
        <v>78</v>
      </c>
      <c r="BO63" s="99">
        <v>70</v>
      </c>
      <c r="BP63" s="99">
        <v>397</v>
      </c>
      <c r="BQ63" s="99">
        <v>61</v>
      </c>
    </row>
    <row r="64" spans="1:69" x14ac:dyDescent="0.4">
      <c r="A64" s="40" t="s">
        <v>214</v>
      </c>
      <c r="B64" s="40" t="s">
        <v>205</v>
      </c>
      <c r="C64" s="169">
        <v>56.027662624191059</v>
      </c>
      <c r="D64" s="169">
        <v>1.0095155477251174</v>
      </c>
      <c r="E64" s="169">
        <v>16.701383596183447</v>
      </c>
      <c r="F64" s="169">
        <v>1.080658927092008E-2</v>
      </c>
      <c r="G64" s="169">
        <v>5.3323513781166856</v>
      </c>
      <c r="H64" s="169">
        <v>0.15749603252248337</v>
      </c>
      <c r="I64" s="169">
        <v>2.2836924715760092</v>
      </c>
      <c r="J64" s="169">
        <v>5.2500011654318035</v>
      </c>
      <c r="K64" s="169">
        <v>3.9010786657903807</v>
      </c>
      <c r="L64" s="169">
        <v>2.3831531172731806</v>
      </c>
      <c r="M64" s="169">
        <v>0.37702989234098944</v>
      </c>
      <c r="N64" s="169">
        <v>4.7428919577927012E-2</v>
      </c>
      <c r="O64" s="169"/>
      <c r="P64" s="169"/>
      <c r="Q64" s="169">
        <v>93.481599999999986</v>
      </c>
      <c r="R64" s="134" t="s">
        <v>214</v>
      </c>
      <c r="S64" s="131" t="s">
        <v>205</v>
      </c>
      <c r="T64" s="137">
        <v>59.934428405366482</v>
      </c>
      <c r="U64" s="137">
        <v>1.079908289679592</v>
      </c>
      <c r="V64" s="137">
        <v>17.865958216572512</v>
      </c>
      <c r="W64" s="137">
        <v>1.1560124421190995E-2</v>
      </c>
      <c r="X64" s="137">
        <v>5.7041721345341614</v>
      </c>
      <c r="Y64" s="137">
        <v>0.16847810961995024</v>
      </c>
      <c r="Z64" s="137">
        <v>2.4429325894892786</v>
      </c>
      <c r="AA64" s="137">
        <v>5.6160797049171221</v>
      </c>
      <c r="AB64" s="137">
        <v>4.1730978778608634</v>
      </c>
      <c r="AC64" s="137">
        <v>2.5493285494398692</v>
      </c>
      <c r="AD64" s="137">
        <v>0.40331989647266364</v>
      </c>
      <c r="AE64" s="137">
        <v>5.0736101626338244E-2</v>
      </c>
      <c r="AF64" s="137"/>
      <c r="AG64" s="137"/>
      <c r="AH64" s="182">
        <v>100.00000000000004</v>
      </c>
      <c r="AI64" s="98">
        <v>20.662511923267104</v>
      </c>
      <c r="AJ64" s="98">
        <v>48.497143468888929</v>
      </c>
      <c r="AK64" s="98">
        <v>30.840344607843967</v>
      </c>
      <c r="AL64" s="92" t="s">
        <v>214</v>
      </c>
      <c r="AM64" s="92" t="s">
        <v>205</v>
      </c>
      <c r="AN64" s="171">
        <v>0.61919999999999997</v>
      </c>
      <c r="AO64" s="171">
        <v>1.06E-2</v>
      </c>
      <c r="AP64" s="171">
        <v>0.70930000000000004</v>
      </c>
      <c r="AQ64" s="171">
        <v>4.5999999999999999E-3</v>
      </c>
      <c r="AR64" s="171">
        <v>0.35870000000000002</v>
      </c>
      <c r="AS64" s="171">
        <v>1.55E-2</v>
      </c>
      <c r="AT64" s="171">
        <v>8.0699999999999994E-2</v>
      </c>
      <c r="AU64" s="171">
        <v>0.20319999999999999</v>
      </c>
      <c r="AV64" s="171">
        <v>0.47889999999999999</v>
      </c>
      <c r="AW64" s="171">
        <v>0.1595</v>
      </c>
      <c r="AX64" s="171">
        <v>1.44E-2</v>
      </c>
      <c r="AY64" s="171">
        <v>7.1000000000000004E-3</v>
      </c>
      <c r="AZ64" s="171">
        <v>3.5299999999999998E-2</v>
      </c>
      <c r="BA64" s="171">
        <v>5.1000000000000004E-3</v>
      </c>
      <c r="BB64" s="92" t="s">
        <v>214</v>
      </c>
      <c r="BC64" s="92" t="s">
        <v>205</v>
      </c>
      <c r="BD64" s="99">
        <v>1466</v>
      </c>
      <c r="BE64" s="99">
        <v>69</v>
      </c>
      <c r="BF64" s="99">
        <v>1392</v>
      </c>
      <c r="BG64" s="99">
        <v>55</v>
      </c>
      <c r="BH64" s="99">
        <v>1633</v>
      </c>
      <c r="BI64" s="99">
        <v>169</v>
      </c>
      <c r="BJ64" s="99">
        <v>284</v>
      </c>
      <c r="BK64" s="99">
        <v>738</v>
      </c>
      <c r="BL64" s="99">
        <v>2037</v>
      </c>
      <c r="BM64" s="99">
        <v>689</v>
      </c>
      <c r="BN64" s="99">
        <v>80</v>
      </c>
      <c r="BO64" s="99">
        <v>68</v>
      </c>
      <c r="BP64" s="99">
        <v>408</v>
      </c>
      <c r="BQ64" s="99">
        <v>60</v>
      </c>
    </row>
    <row r="65" spans="1:69" x14ac:dyDescent="0.4">
      <c r="A65" s="40" t="s">
        <v>214</v>
      </c>
      <c r="B65" s="40" t="s">
        <v>206</v>
      </c>
      <c r="C65" s="169">
        <v>56.872169577793578</v>
      </c>
      <c r="D65" s="169">
        <v>0.99195004658170904</v>
      </c>
      <c r="E65" s="169">
        <v>17.127724172617594</v>
      </c>
      <c r="F65" s="169">
        <v>9.3060984900735326E-3</v>
      </c>
      <c r="G65" s="169">
        <v>5.0666202671816478</v>
      </c>
      <c r="H65" s="169">
        <v>0.15580210052736013</v>
      </c>
      <c r="I65" s="169">
        <v>2.126693668919708</v>
      </c>
      <c r="J65" s="169">
        <v>5.061316791698057</v>
      </c>
      <c r="K65" s="169">
        <v>4.0146308755026894</v>
      </c>
      <c r="L65" s="169">
        <v>2.4520068537716333</v>
      </c>
      <c r="M65" s="169">
        <v>0.3817501692433391</v>
      </c>
      <c r="N65" s="169">
        <v>4.4829377672612296E-2</v>
      </c>
      <c r="O65" s="169"/>
      <c r="P65" s="169"/>
      <c r="Q65" s="169">
        <v>94.3048</v>
      </c>
      <c r="R65" s="134" t="s">
        <v>214</v>
      </c>
      <c r="S65" s="131" t="s">
        <v>206</v>
      </c>
      <c r="T65" s="137">
        <v>60.306760183780227</v>
      </c>
      <c r="U65" s="137">
        <v>1.0518553102087158</v>
      </c>
      <c r="V65" s="137">
        <v>18.162091614231294</v>
      </c>
      <c r="W65" s="137">
        <v>9.8681069151024467E-3</v>
      </c>
      <c r="X65" s="137">
        <v>5.3726006175524974</v>
      </c>
      <c r="Y65" s="137">
        <v>0.16521120932058614</v>
      </c>
      <c r="Z65" s="137">
        <v>2.2551277017921758</v>
      </c>
      <c r="AA65" s="137">
        <v>5.3669768576976535</v>
      </c>
      <c r="AB65" s="137">
        <v>4.2570801014398949</v>
      </c>
      <c r="AC65" s="137">
        <v>2.6000870091147354</v>
      </c>
      <c r="AD65" s="137">
        <v>0.40480460087221337</v>
      </c>
      <c r="AE65" s="137">
        <v>4.753668707490212E-2</v>
      </c>
      <c r="AF65" s="137"/>
      <c r="AG65" s="137"/>
      <c r="AH65" s="182">
        <v>99.999999999999986</v>
      </c>
      <c r="AI65" s="98">
        <v>20.710725187883142</v>
      </c>
      <c r="AJ65" s="98">
        <v>48.587941238851649</v>
      </c>
      <c r="AK65" s="98">
        <v>30.70133357326521</v>
      </c>
      <c r="AL65" s="92" t="s">
        <v>214</v>
      </c>
      <c r="AM65" s="92" t="s">
        <v>206</v>
      </c>
      <c r="AN65" s="171">
        <v>0.62250000000000005</v>
      </c>
      <c r="AO65" s="171">
        <v>1.04E-2</v>
      </c>
      <c r="AP65" s="171">
        <v>0.7177</v>
      </c>
      <c r="AQ65" s="171">
        <v>4.5999999999999999E-3</v>
      </c>
      <c r="AR65" s="171">
        <v>0.34610000000000002</v>
      </c>
      <c r="AS65" s="171">
        <v>1.5299999999999999E-2</v>
      </c>
      <c r="AT65" s="171">
        <v>7.85E-2</v>
      </c>
      <c r="AU65" s="171">
        <v>0.20039999999999999</v>
      </c>
      <c r="AV65" s="171">
        <v>0.48270000000000002</v>
      </c>
      <c r="AW65" s="171">
        <v>0.1613</v>
      </c>
      <c r="AX65" s="171">
        <v>1.4200000000000001E-2</v>
      </c>
      <c r="AY65" s="171">
        <v>7.1000000000000004E-3</v>
      </c>
      <c r="AZ65" s="171">
        <v>3.5499999999999997E-2</v>
      </c>
      <c r="BA65" s="171">
        <v>5.1000000000000004E-3</v>
      </c>
      <c r="BB65" s="92" t="s">
        <v>214</v>
      </c>
      <c r="BC65" s="92" t="s">
        <v>206</v>
      </c>
      <c r="BD65" s="99">
        <v>1406</v>
      </c>
      <c r="BE65" s="99">
        <v>67</v>
      </c>
      <c r="BF65" s="99">
        <v>1424</v>
      </c>
      <c r="BG65" s="99">
        <v>54</v>
      </c>
      <c r="BH65" s="99">
        <v>1476</v>
      </c>
      <c r="BI65" s="99">
        <v>166</v>
      </c>
      <c r="BJ65" s="99">
        <v>300</v>
      </c>
      <c r="BK65" s="99">
        <v>755</v>
      </c>
      <c r="BL65" s="99">
        <v>1983</v>
      </c>
      <c r="BM65" s="99">
        <v>677</v>
      </c>
      <c r="BN65" s="99">
        <v>77</v>
      </c>
      <c r="BO65" s="99">
        <v>69</v>
      </c>
      <c r="BP65" s="99">
        <v>409</v>
      </c>
      <c r="BQ65" s="99">
        <v>60</v>
      </c>
    </row>
    <row r="66" spans="1:69" x14ac:dyDescent="0.4">
      <c r="A66" s="40" t="s">
        <v>214</v>
      </c>
      <c r="B66" s="40" t="s">
        <v>215</v>
      </c>
      <c r="C66" s="169">
        <v>57.573151184230781</v>
      </c>
      <c r="D66" s="169">
        <v>0.81728826782142427</v>
      </c>
      <c r="E66" s="169">
        <v>17.501914606391075</v>
      </c>
      <c r="F66" s="169">
        <v>1.2405893647919773E-2</v>
      </c>
      <c r="G66" s="169">
        <v>5.0461972888207862</v>
      </c>
      <c r="H66" s="169">
        <v>0.11205323294895278</v>
      </c>
      <c r="I66" s="169">
        <v>2.0282635639054636</v>
      </c>
      <c r="J66" s="169">
        <v>5.4507894977900406</v>
      </c>
      <c r="K66" s="169">
        <v>3.7070611075513815</v>
      </c>
      <c r="L66" s="169">
        <v>2.3845328161654824</v>
      </c>
      <c r="M66" s="169">
        <v>0.27132889978353564</v>
      </c>
      <c r="N66" s="169">
        <v>2.8713640943169149E-2</v>
      </c>
      <c r="O66" s="169"/>
      <c r="P66" s="169"/>
      <c r="Q66" s="169">
        <v>94.933700000000044</v>
      </c>
      <c r="R66" s="134" t="s">
        <v>214</v>
      </c>
      <c r="S66" s="131" t="s">
        <v>215</v>
      </c>
      <c r="T66" s="137">
        <v>60.645641309914978</v>
      </c>
      <c r="U66" s="137">
        <v>0.86090426036425827</v>
      </c>
      <c r="V66" s="137">
        <v>18.435934348277868</v>
      </c>
      <c r="W66" s="137">
        <v>1.3067955476211045E-2</v>
      </c>
      <c r="X66" s="137">
        <v>5.315496276686555</v>
      </c>
      <c r="Y66" s="137">
        <v>0.11803314623674493</v>
      </c>
      <c r="Z66" s="137">
        <v>2.1365053336227944</v>
      </c>
      <c r="AA66" s="137">
        <v>5.7416802439913734</v>
      </c>
      <c r="AB66" s="137">
        <v>3.9048947924197415</v>
      </c>
      <c r="AC66" s="137">
        <v>2.5117875066130164</v>
      </c>
      <c r="AD66" s="137">
        <v>0.2858088326732609</v>
      </c>
      <c r="AE66" s="137">
        <v>3.0245993723165891E-2</v>
      </c>
      <c r="AF66" s="137"/>
      <c r="AG66" s="137"/>
      <c r="AH66" s="182">
        <v>99.999999999999957</v>
      </c>
      <c r="AI66" s="98">
        <v>20.244827523036747</v>
      </c>
      <c r="AJ66" s="98">
        <v>45.15585371809464</v>
      </c>
      <c r="AK66" s="98">
        <v>34.599318758868613</v>
      </c>
      <c r="AL66" s="92" t="s">
        <v>214</v>
      </c>
      <c r="AM66" s="92" t="s">
        <v>215</v>
      </c>
      <c r="AN66" s="171">
        <v>0.62739999999999996</v>
      </c>
      <c r="AO66" s="171">
        <v>9.9000000000000008E-3</v>
      </c>
      <c r="AP66" s="171">
        <v>0.72699999999999998</v>
      </c>
      <c r="AQ66" s="171">
        <v>4.7000000000000002E-3</v>
      </c>
      <c r="AR66" s="171">
        <v>0.35489999999999999</v>
      </c>
      <c r="AS66" s="171">
        <v>1.4999999999999999E-2</v>
      </c>
      <c r="AT66" s="171">
        <v>7.6399999999999996E-2</v>
      </c>
      <c r="AU66" s="171">
        <v>0.20749999999999999</v>
      </c>
      <c r="AV66" s="171">
        <v>0.46639999999999998</v>
      </c>
      <c r="AW66" s="171">
        <v>0.1585</v>
      </c>
      <c r="AX66" s="171">
        <v>1.24E-2</v>
      </c>
      <c r="AY66" s="171">
        <v>6.7000000000000002E-3</v>
      </c>
      <c r="AZ66" s="171">
        <v>3.4799999999999998E-2</v>
      </c>
      <c r="BA66" s="171">
        <v>5.4000000000000003E-3</v>
      </c>
      <c r="BB66" s="92" t="s">
        <v>214</v>
      </c>
      <c r="BC66" s="92" t="s">
        <v>215</v>
      </c>
      <c r="BD66" s="99">
        <v>1499</v>
      </c>
      <c r="BE66" s="99">
        <v>68</v>
      </c>
      <c r="BF66" s="99">
        <v>1613</v>
      </c>
      <c r="BG66" s="99">
        <v>55</v>
      </c>
      <c r="BH66" s="99">
        <v>1767</v>
      </c>
      <c r="BI66" s="99">
        <v>167</v>
      </c>
      <c r="BJ66" s="99">
        <v>291</v>
      </c>
      <c r="BK66" s="99">
        <v>764</v>
      </c>
      <c r="BL66" s="99">
        <v>1998</v>
      </c>
      <c r="BM66" s="99">
        <v>648</v>
      </c>
      <c r="BN66" s="99">
        <v>71</v>
      </c>
      <c r="BO66" s="99">
        <v>70</v>
      </c>
      <c r="BP66" s="99">
        <v>406</v>
      </c>
      <c r="BQ66" s="99">
        <v>63</v>
      </c>
    </row>
    <row r="67" spans="1:69" x14ac:dyDescent="0.4">
      <c r="A67" s="96"/>
      <c r="B67" s="96"/>
      <c r="C67" s="180">
        <v>56.722579919808936</v>
      </c>
      <c r="D67" s="180">
        <v>0.98953542412134676</v>
      </c>
      <c r="E67" s="180">
        <v>16.951713940766329</v>
      </c>
      <c r="F67" s="180">
        <v>9.4843446345992469E-3</v>
      </c>
      <c r="G67" s="180">
        <v>5.4112905707449972</v>
      </c>
      <c r="H67" s="180">
        <v>0.15721219307280934</v>
      </c>
      <c r="I67" s="180">
        <v>2.1480552076758799</v>
      </c>
      <c r="J67" s="180">
        <v>5.0848223625747915</v>
      </c>
      <c r="K67" s="180">
        <v>3.6794281303962428</v>
      </c>
      <c r="L67" s="180">
        <v>2.4373267525194526</v>
      </c>
      <c r="M67" s="180">
        <v>0.36771929860678448</v>
      </c>
      <c r="N67" s="180">
        <v>4.2999954211981058E-2</v>
      </c>
      <c r="O67" s="180">
        <v>7.1859504329257529E-2</v>
      </c>
      <c r="P67" s="170"/>
      <c r="Q67" s="170"/>
      <c r="R67" s="135"/>
      <c r="S67" s="133"/>
      <c r="T67" s="181">
        <v>60.334346529235688</v>
      </c>
      <c r="U67" s="181">
        <v>1.0527852363524191</v>
      </c>
      <c r="V67" s="181">
        <v>18.027924259933183</v>
      </c>
      <c r="W67" s="181">
        <v>1.0075273202203484E-2</v>
      </c>
      <c r="X67" s="181">
        <v>5.7562441417480503</v>
      </c>
      <c r="Y67" s="181">
        <v>0.1672626004647946</v>
      </c>
      <c r="Z67" s="181">
        <v>2.2850538992960168</v>
      </c>
      <c r="AA67" s="181">
        <v>5.4082818533064136</v>
      </c>
      <c r="AB67" s="181">
        <v>3.9132807692458362</v>
      </c>
      <c r="AC67" s="181">
        <v>2.5923423566542434</v>
      </c>
      <c r="AD67" s="181">
        <v>0.39125643368785551</v>
      </c>
      <c r="AE67" s="181">
        <v>4.5758662409246864E-2</v>
      </c>
      <c r="AF67" s="181">
        <v>7.693992232013333E-2</v>
      </c>
      <c r="AG67" s="138"/>
      <c r="AH67" s="184"/>
      <c r="AI67" s="103"/>
      <c r="AJ67" s="103"/>
      <c r="AK67" s="103"/>
      <c r="AL67" s="104"/>
      <c r="AM67" s="104"/>
      <c r="AN67" s="173"/>
      <c r="AO67" s="173"/>
      <c r="AP67" s="173"/>
      <c r="AQ67" s="173"/>
      <c r="AR67" s="173"/>
      <c r="AS67" s="173"/>
      <c r="AT67" s="173"/>
      <c r="AU67" s="173"/>
      <c r="AV67" s="173"/>
      <c r="AW67" s="173"/>
      <c r="AX67" s="173"/>
      <c r="AY67" s="173"/>
      <c r="AZ67" s="173"/>
      <c r="BA67" s="173"/>
      <c r="BB67" s="104"/>
      <c r="BC67" s="104"/>
      <c r="BD67" s="105"/>
      <c r="BE67" s="105"/>
      <c r="BF67" s="105"/>
      <c r="BG67" s="105"/>
      <c r="BH67" s="105"/>
      <c r="BI67" s="105"/>
      <c r="BJ67" s="105"/>
      <c r="BK67" s="105"/>
      <c r="BL67" s="105"/>
      <c r="BM67" s="105"/>
      <c r="BN67" s="105"/>
      <c r="BO67" s="105"/>
      <c r="BP67" s="105"/>
      <c r="BQ67" s="105"/>
    </row>
    <row r="68" spans="1:69" x14ac:dyDescent="0.4">
      <c r="A68" s="40" t="s">
        <v>216</v>
      </c>
      <c r="B68" s="40" t="s">
        <v>217</v>
      </c>
      <c r="C68" s="169">
        <v>63.540784092487186</v>
      </c>
      <c r="D68" s="169">
        <v>0.51948080788463324</v>
      </c>
      <c r="E68" s="169">
        <v>15.843064469344093</v>
      </c>
      <c r="F68" s="169">
        <v>7.0010890550489657E-3</v>
      </c>
      <c r="G68" s="169">
        <v>3.3149156520077563</v>
      </c>
      <c r="H68" s="169">
        <v>5.5208587976957553E-2</v>
      </c>
      <c r="I68" s="169">
        <v>0.98985397682599452</v>
      </c>
      <c r="J68" s="169">
        <v>2.7747316236317641</v>
      </c>
      <c r="K68" s="169">
        <v>3.6729713493945457</v>
      </c>
      <c r="L68" s="169">
        <v>4.5209032495189048</v>
      </c>
      <c r="M68" s="169">
        <v>0.40626319630869856</v>
      </c>
      <c r="N68" s="169">
        <v>7.6611917373821531E-2</v>
      </c>
      <c r="O68" s="169">
        <v>6.4209988190591927E-2</v>
      </c>
      <c r="P68" s="169"/>
      <c r="Q68" s="169">
        <v>95.78600000000003</v>
      </c>
      <c r="R68" s="134" t="s">
        <v>216</v>
      </c>
      <c r="S68" s="131" t="s">
        <v>217</v>
      </c>
      <c r="T68" s="137">
        <v>66.336191189200051</v>
      </c>
      <c r="U68" s="137">
        <v>0.54233479619634717</v>
      </c>
      <c r="V68" s="137">
        <v>16.540062712028988</v>
      </c>
      <c r="W68" s="137">
        <v>7.3090942883604739E-3</v>
      </c>
      <c r="X68" s="137">
        <v>3.460751729905994</v>
      </c>
      <c r="Y68" s="137">
        <v>5.7637429245356878E-2</v>
      </c>
      <c r="Z68" s="137">
        <v>1.0334015167414803</v>
      </c>
      <c r="AA68" s="137">
        <v>2.8968028977426381</v>
      </c>
      <c r="AB68" s="137">
        <v>3.8345596949392857</v>
      </c>
      <c r="AC68" s="137">
        <v>4.7197954288924304</v>
      </c>
      <c r="AD68" s="137">
        <v>0.42413629999028923</v>
      </c>
      <c r="AE68" s="137">
        <v>7.9982374641201739E-2</v>
      </c>
      <c r="AF68" s="137">
        <v>6.7034836187534613E-2</v>
      </c>
      <c r="AG68" s="137"/>
      <c r="AH68" s="182">
        <v>99.999999999999943</v>
      </c>
      <c r="AI68" s="98">
        <v>38.775260534520264</v>
      </c>
      <c r="AJ68" s="98">
        <v>45.073548350605741</v>
      </c>
      <c r="AK68" s="98">
        <v>16.151191114873996</v>
      </c>
      <c r="AL68" s="92" t="s">
        <v>216</v>
      </c>
      <c r="AM68" s="92" t="s">
        <v>217</v>
      </c>
      <c r="AN68" s="171">
        <v>0.65259999999999996</v>
      </c>
      <c r="AO68" s="171">
        <v>8.3999999999999995E-3</v>
      </c>
      <c r="AP68" s="171">
        <v>0.67730000000000001</v>
      </c>
      <c r="AQ68" s="171">
        <v>4.4999999999999997E-3</v>
      </c>
      <c r="AR68" s="171">
        <v>0.2873</v>
      </c>
      <c r="AS68" s="171">
        <v>1.3599999999999999E-2</v>
      </c>
      <c r="AT68" s="171">
        <v>5.4800000000000001E-2</v>
      </c>
      <c r="AU68" s="171">
        <v>0.15160000000000001</v>
      </c>
      <c r="AV68" s="171">
        <v>0.4632</v>
      </c>
      <c r="AW68" s="171">
        <v>0.21479999999999999</v>
      </c>
      <c r="AX68" s="171">
        <v>1.4500000000000001E-2</v>
      </c>
      <c r="AY68" s="171">
        <v>7.9000000000000008E-3</v>
      </c>
      <c r="AZ68" s="171">
        <v>3.5900000000000001E-2</v>
      </c>
      <c r="BA68" s="171">
        <v>5.1999999999999998E-3</v>
      </c>
      <c r="BB68" s="92" t="s">
        <v>216</v>
      </c>
      <c r="BC68" s="92" t="s">
        <v>217</v>
      </c>
      <c r="BD68" s="99">
        <v>1515</v>
      </c>
      <c r="BE68" s="99">
        <v>66</v>
      </c>
      <c r="BF68" s="99">
        <v>1304</v>
      </c>
      <c r="BG68" s="99">
        <v>54</v>
      </c>
      <c r="BH68" s="99">
        <v>1424</v>
      </c>
      <c r="BI68" s="99">
        <v>157</v>
      </c>
      <c r="BJ68" s="99">
        <v>264</v>
      </c>
      <c r="BK68" s="99">
        <v>656</v>
      </c>
      <c r="BL68" s="99">
        <v>2172</v>
      </c>
      <c r="BM68" s="99">
        <v>723</v>
      </c>
      <c r="BN68" s="99">
        <v>73</v>
      </c>
      <c r="BO68" s="99">
        <v>68</v>
      </c>
      <c r="BP68" s="99">
        <v>411</v>
      </c>
      <c r="BQ68" s="99">
        <v>59</v>
      </c>
    </row>
    <row r="69" spans="1:69" x14ac:dyDescent="0.4">
      <c r="A69" s="40" t="s">
        <v>216</v>
      </c>
      <c r="B69" s="40" t="s">
        <v>218</v>
      </c>
      <c r="C69" s="169">
        <v>60.701046738831316</v>
      </c>
      <c r="D69" s="169">
        <v>0.42033425449626582</v>
      </c>
      <c r="E69" s="169">
        <v>15.638574441671324</v>
      </c>
      <c r="F69" s="169">
        <v>7.2005868007925617E-3</v>
      </c>
      <c r="G69" s="169">
        <v>3.9707235880370537</v>
      </c>
      <c r="H69" s="169">
        <v>7.4906104358244852E-2</v>
      </c>
      <c r="I69" s="169">
        <v>1.4133151759555624</v>
      </c>
      <c r="J69" s="169">
        <v>3.813710792519772</v>
      </c>
      <c r="K69" s="169">
        <v>3.5647905071423733</v>
      </c>
      <c r="L69" s="169">
        <v>4.028228274293383</v>
      </c>
      <c r="M69" s="169">
        <v>0.66185393677284976</v>
      </c>
      <c r="N69" s="169">
        <v>9.0707392059984085E-2</v>
      </c>
      <c r="O69" s="169">
        <v>0.10070820706108485</v>
      </c>
      <c r="P69" s="169"/>
      <c r="Q69" s="169">
        <v>94.486100000000022</v>
      </c>
      <c r="R69" s="134" t="s">
        <v>216</v>
      </c>
      <c r="S69" s="131" t="s">
        <v>218</v>
      </c>
      <c r="T69" s="137">
        <v>64.243361445579083</v>
      </c>
      <c r="U69" s="137">
        <v>0.44486358786770297</v>
      </c>
      <c r="V69" s="137">
        <v>16.55119053667293</v>
      </c>
      <c r="W69" s="137">
        <v>7.6207895137936268E-3</v>
      </c>
      <c r="X69" s="137">
        <v>4.2024420396619746</v>
      </c>
      <c r="Y69" s="137">
        <v>7.9277379803214268E-2</v>
      </c>
      <c r="Z69" s="137">
        <v>1.4957916306796049</v>
      </c>
      <c r="AA69" s="137">
        <v>4.0362664905417525</v>
      </c>
      <c r="AB69" s="137">
        <v>3.7728200308218591</v>
      </c>
      <c r="AC69" s="137">
        <v>4.2633025114735208</v>
      </c>
      <c r="AD69" s="137">
        <v>0.70047756947619766</v>
      </c>
      <c r="AE69" s="137">
        <v>9.6000779014039167E-2</v>
      </c>
      <c r="AF69" s="137">
        <v>0.10658520889430809</v>
      </c>
      <c r="AG69" s="137"/>
      <c r="AH69" s="182">
        <v>99.999999999999972</v>
      </c>
      <c r="AI69" s="98">
        <v>34.715241031550647</v>
      </c>
      <c r="AJ69" s="98">
        <v>44.002874741725307</v>
      </c>
      <c r="AK69" s="98">
        <v>21.281884226724042</v>
      </c>
      <c r="AL69" s="92" t="s">
        <v>216</v>
      </c>
      <c r="AM69" s="92" t="s">
        <v>218</v>
      </c>
      <c r="AN69" s="171">
        <v>0.63939999999999997</v>
      </c>
      <c r="AO69" s="171">
        <v>7.9000000000000008E-3</v>
      </c>
      <c r="AP69" s="171">
        <v>0.68559999999999999</v>
      </c>
      <c r="AQ69" s="171">
        <v>4.4999999999999997E-3</v>
      </c>
      <c r="AR69" s="171">
        <v>0.31169999999999998</v>
      </c>
      <c r="AS69" s="171">
        <v>1.41E-2</v>
      </c>
      <c r="AT69" s="171">
        <v>6.4799999999999996E-2</v>
      </c>
      <c r="AU69" s="171">
        <v>0.17480000000000001</v>
      </c>
      <c r="AV69" s="171">
        <v>0.45440000000000003</v>
      </c>
      <c r="AW69" s="171">
        <v>0.2034</v>
      </c>
      <c r="AX69" s="171">
        <v>1.7899999999999999E-2</v>
      </c>
      <c r="AY69" s="171">
        <v>8.2000000000000007E-3</v>
      </c>
      <c r="AZ69" s="171">
        <v>3.6700000000000003E-2</v>
      </c>
      <c r="BA69" s="171">
        <v>5.1999999999999998E-3</v>
      </c>
      <c r="BB69" s="92" t="s">
        <v>216</v>
      </c>
      <c r="BC69" s="92" t="s">
        <v>218</v>
      </c>
      <c r="BD69" s="99">
        <v>1475</v>
      </c>
      <c r="BE69" s="99">
        <v>66</v>
      </c>
      <c r="BF69" s="99">
        <v>1654</v>
      </c>
      <c r="BG69" s="99">
        <v>54</v>
      </c>
      <c r="BH69" s="99">
        <v>1471</v>
      </c>
      <c r="BI69" s="99">
        <v>161</v>
      </c>
      <c r="BJ69" s="99">
        <v>286</v>
      </c>
      <c r="BK69" s="99">
        <v>667</v>
      </c>
      <c r="BL69" s="99">
        <v>1930</v>
      </c>
      <c r="BM69" s="99">
        <v>717</v>
      </c>
      <c r="BN69" s="99">
        <v>75</v>
      </c>
      <c r="BO69" s="99">
        <v>68</v>
      </c>
      <c r="BP69" s="99">
        <v>408</v>
      </c>
      <c r="BQ69" s="99">
        <v>60</v>
      </c>
    </row>
    <row r="70" spans="1:69" x14ac:dyDescent="0.4">
      <c r="A70" s="40" t="s">
        <v>216</v>
      </c>
      <c r="B70" s="40" t="s">
        <v>219</v>
      </c>
      <c r="C70" s="169">
        <v>62.739817012466588</v>
      </c>
      <c r="D70" s="169">
        <v>0.51663390172804691</v>
      </c>
      <c r="E70" s="169">
        <v>15.612124473996738</v>
      </c>
      <c r="F70" s="169">
        <v>3.9002559363905983E-3</v>
      </c>
      <c r="G70" s="169">
        <v>3.2768150259429323</v>
      </c>
      <c r="H70" s="169">
        <v>6.6404357481111731E-2</v>
      </c>
      <c r="I70" s="169">
        <v>0.87055712631487592</v>
      </c>
      <c r="J70" s="169">
        <v>2.730679188285777</v>
      </c>
      <c r="K70" s="169">
        <v>3.7145437498809235</v>
      </c>
      <c r="L70" s="169">
        <v>4.4782938674761796</v>
      </c>
      <c r="M70" s="169">
        <v>0.32932161021882667</v>
      </c>
      <c r="N70" s="169">
        <v>6.7604436230770365E-2</v>
      </c>
      <c r="O70" s="169">
        <v>7.6104994040852442E-2</v>
      </c>
      <c r="P70" s="169"/>
      <c r="Q70" s="169">
        <v>94.482800000000012</v>
      </c>
      <c r="R70" s="134" t="s">
        <v>216</v>
      </c>
      <c r="S70" s="131" t="s">
        <v>219</v>
      </c>
      <c r="T70" s="137">
        <v>66.403426880306867</v>
      </c>
      <c r="U70" s="137">
        <v>0.54680206527330566</v>
      </c>
      <c r="V70" s="137">
        <v>16.523774140898382</v>
      </c>
      <c r="W70" s="137">
        <v>4.1280062999726917E-3</v>
      </c>
      <c r="X70" s="137">
        <v>3.4681603698693642</v>
      </c>
      <c r="Y70" s="137">
        <v>7.0281953414919676E-2</v>
      </c>
      <c r="Z70" s="137">
        <v>0.92139217541698148</v>
      </c>
      <c r="AA70" s="137">
        <v>2.8901336415578038</v>
      </c>
      <c r="AB70" s="137">
        <v>3.9314496923047617</v>
      </c>
      <c r="AC70" s="137">
        <v>4.739798002891721</v>
      </c>
      <c r="AD70" s="137">
        <v>0.34855191655923262</v>
      </c>
      <c r="AE70" s="137">
        <v>7.1552109199526648E-2</v>
      </c>
      <c r="AF70" s="137">
        <v>8.0549046007159425E-2</v>
      </c>
      <c r="AG70" s="137"/>
      <c r="AH70" s="182">
        <v>100.00000000000003</v>
      </c>
      <c r="AI70" s="98">
        <v>38.211941034561789</v>
      </c>
      <c r="AJ70" s="98">
        <v>45.383569563428878</v>
      </c>
      <c r="AK70" s="98">
        <v>16.404489402009332</v>
      </c>
      <c r="AL70" s="92" t="s">
        <v>216</v>
      </c>
      <c r="AM70" s="92" t="s">
        <v>219</v>
      </c>
      <c r="AN70" s="171">
        <v>0.64929999999999999</v>
      </c>
      <c r="AO70" s="171">
        <v>8.3999999999999995E-3</v>
      </c>
      <c r="AP70" s="171">
        <v>0.6845</v>
      </c>
      <c r="AQ70" s="171">
        <v>4.4999999999999997E-3</v>
      </c>
      <c r="AR70" s="171">
        <v>0.28620000000000001</v>
      </c>
      <c r="AS70" s="171">
        <v>1.3599999999999999E-2</v>
      </c>
      <c r="AT70" s="171">
        <v>5.2200000000000003E-2</v>
      </c>
      <c r="AU70" s="171">
        <v>0.151</v>
      </c>
      <c r="AV70" s="171">
        <v>0.4556</v>
      </c>
      <c r="AW70" s="171">
        <v>0.21379999999999999</v>
      </c>
      <c r="AX70" s="171">
        <v>1.35E-2</v>
      </c>
      <c r="AY70" s="171">
        <v>7.7000000000000002E-3</v>
      </c>
      <c r="AZ70" s="171">
        <v>3.5499999999999997E-2</v>
      </c>
      <c r="BA70" s="171">
        <v>5.1000000000000004E-3</v>
      </c>
      <c r="BB70" s="92" t="s">
        <v>216</v>
      </c>
      <c r="BC70" s="92" t="s">
        <v>219</v>
      </c>
      <c r="BD70" s="99">
        <v>1510</v>
      </c>
      <c r="BE70" s="99">
        <v>66</v>
      </c>
      <c r="BF70" s="99">
        <v>1651</v>
      </c>
      <c r="BG70" s="99">
        <v>54</v>
      </c>
      <c r="BH70" s="99">
        <v>1426</v>
      </c>
      <c r="BI70" s="99">
        <v>155</v>
      </c>
      <c r="BJ70" s="99">
        <v>270</v>
      </c>
      <c r="BK70" s="99">
        <v>669</v>
      </c>
      <c r="BL70" s="99">
        <v>1689</v>
      </c>
      <c r="BM70" s="99">
        <v>717</v>
      </c>
      <c r="BN70" s="99">
        <v>77</v>
      </c>
      <c r="BO70" s="99">
        <v>69</v>
      </c>
      <c r="BP70" s="99">
        <v>401</v>
      </c>
      <c r="BQ70" s="99">
        <v>59</v>
      </c>
    </row>
    <row r="71" spans="1:69" x14ac:dyDescent="0.4">
      <c r="A71" s="40" t="s">
        <v>216</v>
      </c>
      <c r="B71" s="40" t="s">
        <v>220</v>
      </c>
      <c r="C71" s="169">
        <v>63.6138987855525</v>
      </c>
      <c r="D71" s="169">
        <v>0.52153524336995716</v>
      </c>
      <c r="E71" s="169">
        <v>15.403040878972348</v>
      </c>
      <c r="F71" s="169">
        <v>7.8005271299821004E-3</v>
      </c>
      <c r="G71" s="169">
        <v>2.9131968627740847</v>
      </c>
      <c r="H71" s="169">
        <v>6.8904656314841897E-2</v>
      </c>
      <c r="I71" s="169">
        <v>0.89696061318986497</v>
      </c>
      <c r="J71" s="169">
        <v>2.6990823937318842</v>
      </c>
      <c r="K71" s="169">
        <v>3.5948429258248282</v>
      </c>
      <c r="L71" s="169">
        <v>4.4997040729027518</v>
      </c>
      <c r="M71" s="169">
        <v>0.31562132849004504</v>
      </c>
      <c r="N71" s="169">
        <v>7.3704980702523196E-2</v>
      </c>
      <c r="O71" s="169">
        <v>8.0305426735584967E-2</v>
      </c>
      <c r="P71" s="169">
        <v>1.9301304308801868E-2</v>
      </c>
      <c r="Q71" s="169">
        <v>94.707899999999995</v>
      </c>
      <c r="R71" s="38" t="s">
        <v>216</v>
      </c>
      <c r="S71" s="38" t="s">
        <v>220</v>
      </c>
      <c r="T71" s="137">
        <v>67.168524257799504</v>
      </c>
      <c r="U71" s="137">
        <v>0.55067765558095694</v>
      </c>
      <c r="V71" s="137">
        <v>16.263733942968166</v>
      </c>
      <c r="W71" s="137">
        <v>8.2364059703383778E-3</v>
      </c>
      <c r="X71" s="137">
        <v>3.0759808450763715</v>
      </c>
      <c r="Y71" s="137">
        <v>7.2754919404655685E-2</v>
      </c>
      <c r="Z71" s="137">
        <v>0.94708109164057597</v>
      </c>
      <c r="AA71" s="137">
        <v>2.8499020606854173</v>
      </c>
      <c r="AB71" s="137">
        <v>3.7957160129459404</v>
      </c>
      <c r="AC71" s="137">
        <v>4.7511391055051924</v>
      </c>
      <c r="AD71" s="137">
        <v>0.33325765695369136</v>
      </c>
      <c r="AE71" s="137">
        <v>7.7823476924863924E-2</v>
      </c>
      <c r="AF71" s="137">
        <v>8.4792743515150232E-2</v>
      </c>
      <c r="AG71" s="137">
        <v>2.0379825029170604E-2</v>
      </c>
      <c r="AH71" s="182">
        <v>100</v>
      </c>
      <c r="AI71" s="98">
        <v>38.897994696432988</v>
      </c>
      <c r="AJ71" s="98">
        <v>44.46320835498814</v>
      </c>
      <c r="AK71" s="98">
        <v>16.638796948578857</v>
      </c>
      <c r="AL71" s="92" t="s">
        <v>216</v>
      </c>
      <c r="AM71" s="92" t="s">
        <v>220</v>
      </c>
      <c r="AN71" s="172">
        <v>0.67310000000000003</v>
      </c>
      <c r="AO71" s="172">
        <v>8.3999999999999995E-3</v>
      </c>
      <c r="AP71" s="172">
        <v>0.6895</v>
      </c>
      <c r="AQ71" s="172">
        <v>4.4999999999999997E-3</v>
      </c>
      <c r="AR71" s="172">
        <v>0.28339999999999999</v>
      </c>
      <c r="AS71" s="172">
        <v>1.3599999999999999E-2</v>
      </c>
      <c r="AT71" s="172">
        <v>5.5E-2</v>
      </c>
      <c r="AU71" s="172">
        <v>0.15379999999999999</v>
      </c>
      <c r="AV71" s="172">
        <v>0.4667</v>
      </c>
      <c r="AW71" s="172">
        <v>0.22140000000000001</v>
      </c>
      <c r="AX71" s="172">
        <v>1.32E-2</v>
      </c>
      <c r="AY71" s="172">
        <v>7.7999999999999996E-3</v>
      </c>
      <c r="AZ71" s="172">
        <v>3.5700000000000003E-2</v>
      </c>
      <c r="BA71" s="172">
        <v>5.4999999999999997E-3</v>
      </c>
      <c r="BB71" s="92" t="s">
        <v>216</v>
      </c>
      <c r="BC71" s="92" t="s">
        <v>220</v>
      </c>
      <c r="BD71" s="99">
        <v>1581</v>
      </c>
      <c r="BE71" s="99">
        <v>66</v>
      </c>
      <c r="BF71" s="99">
        <v>1551</v>
      </c>
      <c r="BG71" s="99">
        <v>54</v>
      </c>
      <c r="BH71" s="99">
        <v>1532</v>
      </c>
      <c r="BI71" s="99">
        <v>155</v>
      </c>
      <c r="BJ71" s="99">
        <v>293</v>
      </c>
      <c r="BK71" s="99">
        <v>652</v>
      </c>
      <c r="BL71" s="99">
        <v>2085</v>
      </c>
      <c r="BM71" s="99">
        <v>756</v>
      </c>
      <c r="BN71" s="99">
        <v>76</v>
      </c>
      <c r="BO71" s="99">
        <v>67</v>
      </c>
      <c r="BP71" s="99">
        <v>402</v>
      </c>
      <c r="BQ71" s="99">
        <v>62</v>
      </c>
    </row>
    <row r="72" spans="1:69" x14ac:dyDescent="0.4">
      <c r="A72" s="40" t="s">
        <v>216</v>
      </c>
      <c r="B72" s="40" t="s">
        <v>221</v>
      </c>
      <c r="C72" s="169">
        <v>62.231173738335926</v>
      </c>
      <c r="D72" s="169">
        <v>0.49266312538577689</v>
      </c>
      <c r="E72" s="169">
        <v>15.288358911687252</v>
      </c>
      <c r="F72" s="169">
        <v>1.0401332732464635E-2</v>
      </c>
      <c r="G72" s="169">
        <v>3.783184742989806</v>
      </c>
      <c r="H72" s="169">
        <v>8.6111033487038954E-2</v>
      </c>
      <c r="I72" s="169">
        <v>0.9589228676814513</v>
      </c>
      <c r="J72" s="169">
        <v>2.7394510084128738</v>
      </c>
      <c r="K72" s="169">
        <v>3.1817076751720914</v>
      </c>
      <c r="L72" s="169">
        <v>4.3803612597739061</v>
      </c>
      <c r="M72" s="169">
        <v>0.343644031430274</v>
      </c>
      <c r="N72" s="169">
        <v>7.2709316312517216E-2</v>
      </c>
      <c r="O72" s="169">
        <v>8.5510956598627549E-2</v>
      </c>
      <c r="P72" s="169"/>
      <c r="Q72" s="169">
        <v>93.654200000000003</v>
      </c>
      <c r="R72" s="38" t="s">
        <v>216</v>
      </c>
      <c r="S72" s="38" t="s">
        <v>221</v>
      </c>
      <c r="T72" s="137">
        <v>66.447819466009989</v>
      </c>
      <c r="U72" s="137">
        <v>0.52604488147437789</v>
      </c>
      <c r="V72" s="137">
        <v>16.324264060434292</v>
      </c>
      <c r="W72" s="137">
        <v>1.110610387197225E-2</v>
      </c>
      <c r="X72" s="137">
        <v>4.0395249150489843</v>
      </c>
      <c r="Y72" s="137">
        <v>9.1945725324693348E-2</v>
      </c>
      <c r="Z72" s="137">
        <v>1.0238973454275955</v>
      </c>
      <c r="AA72" s="137">
        <v>2.9250701072806917</v>
      </c>
      <c r="AB72" s="137">
        <v>3.3972931007601272</v>
      </c>
      <c r="AC72" s="137">
        <v>4.6771647825446223</v>
      </c>
      <c r="AD72" s="137">
        <v>0.36692858561631403</v>
      </c>
      <c r="AE72" s="137">
        <v>7.763593764349834E-2</v>
      </c>
      <c r="AF72" s="137">
        <v>9.1304988562848799E-2</v>
      </c>
      <c r="AG72" s="137"/>
      <c r="AH72" s="182">
        <v>99.999999999999986</v>
      </c>
      <c r="AI72" s="98">
        <v>40.399892210259154</v>
      </c>
      <c r="AJ72" s="98">
        <v>41.935634763430173</v>
      </c>
      <c r="AK72" s="98">
        <v>17.664473026310681</v>
      </c>
      <c r="AL72" s="92" t="s">
        <v>216</v>
      </c>
      <c r="AM72" s="92" t="s">
        <v>221</v>
      </c>
      <c r="AN72" s="172">
        <v>0.6472</v>
      </c>
      <c r="AO72" s="172">
        <v>8.3000000000000001E-3</v>
      </c>
      <c r="AP72" s="172">
        <v>0.67630000000000001</v>
      </c>
      <c r="AQ72" s="172">
        <v>4.4999999999999997E-3</v>
      </c>
      <c r="AR72" s="172">
        <v>0.30149999999999999</v>
      </c>
      <c r="AS72" s="172">
        <v>1.4E-2</v>
      </c>
      <c r="AT72" s="172">
        <v>5.4100000000000002E-2</v>
      </c>
      <c r="AU72" s="172">
        <v>0.14990000000000001</v>
      </c>
      <c r="AV72" s="172">
        <v>0.44429999999999997</v>
      </c>
      <c r="AW72" s="172">
        <v>0.21279999999999999</v>
      </c>
      <c r="AX72" s="172">
        <v>1.37E-2</v>
      </c>
      <c r="AY72" s="172">
        <v>7.9000000000000008E-3</v>
      </c>
      <c r="AZ72" s="172">
        <v>3.6400000000000002E-2</v>
      </c>
      <c r="BA72" s="172">
        <v>5.3E-3</v>
      </c>
      <c r="BB72" s="92" t="s">
        <v>216</v>
      </c>
      <c r="BC72" s="92" t="s">
        <v>221</v>
      </c>
      <c r="BD72" s="99">
        <v>1542</v>
      </c>
      <c r="BE72" s="99">
        <v>67</v>
      </c>
      <c r="BF72" s="99">
        <v>1563</v>
      </c>
      <c r="BG72" s="99">
        <v>54</v>
      </c>
      <c r="BH72" s="99">
        <v>1349</v>
      </c>
      <c r="BI72" s="99">
        <v>158</v>
      </c>
      <c r="BJ72" s="99">
        <v>264</v>
      </c>
      <c r="BK72" s="99">
        <v>628</v>
      </c>
      <c r="BL72" s="99">
        <v>2273</v>
      </c>
      <c r="BM72" s="99">
        <v>768</v>
      </c>
      <c r="BN72" s="99">
        <v>75</v>
      </c>
      <c r="BO72" s="99">
        <v>70</v>
      </c>
      <c r="BP72" s="99">
        <v>409</v>
      </c>
      <c r="BQ72" s="99">
        <v>62</v>
      </c>
    </row>
    <row r="73" spans="1:69" x14ac:dyDescent="0.4">
      <c r="A73" s="40" t="s">
        <v>216</v>
      </c>
      <c r="B73" s="40" t="s">
        <v>222</v>
      </c>
      <c r="C73" s="169">
        <v>63.666308363575901</v>
      </c>
      <c r="D73" s="169">
        <v>0.56330624750199043</v>
      </c>
      <c r="E73" s="169">
        <v>14.47553028914561</v>
      </c>
      <c r="F73" s="169">
        <v>8.0015091974714563E-3</v>
      </c>
      <c r="G73" s="169">
        <v>3.153294755858532</v>
      </c>
      <c r="H73" s="169">
        <v>7.2213620507179888E-2</v>
      </c>
      <c r="I73" s="169">
        <v>0.92737491598694166</v>
      </c>
      <c r="J73" s="169">
        <v>2.6853064866714202</v>
      </c>
      <c r="K73" s="169">
        <v>3.4037419937393887</v>
      </c>
      <c r="L73" s="169">
        <v>4.4297355105851652</v>
      </c>
      <c r="M73" s="169">
        <v>0.28665406699941492</v>
      </c>
      <c r="N73" s="169">
        <v>8.171541267917723E-2</v>
      </c>
      <c r="O73" s="169">
        <v>8.9216827551806724E-2</v>
      </c>
      <c r="P73" s="169"/>
      <c r="Q73" s="169">
        <v>93.842399999999998</v>
      </c>
      <c r="R73" s="38" t="s">
        <v>216</v>
      </c>
      <c r="S73" s="38" t="s">
        <v>222</v>
      </c>
      <c r="T73" s="137">
        <v>67.843862010749831</v>
      </c>
      <c r="U73" s="137">
        <v>0.60026837282719803</v>
      </c>
      <c r="V73" s="137">
        <v>15.425362404569373</v>
      </c>
      <c r="W73" s="137">
        <v>8.526539386749972E-3</v>
      </c>
      <c r="X73" s="137">
        <v>3.3602025905758297</v>
      </c>
      <c r="Y73" s="137">
        <v>7.6952017965418493E-2</v>
      </c>
      <c r="Z73" s="137">
        <v>0.98822591492432177</v>
      </c>
      <c r="AA73" s="137">
        <v>2.8615066181932902</v>
      </c>
      <c r="AB73" s="137">
        <v>3.6270832733811034</v>
      </c>
      <c r="AC73" s="137">
        <v>4.7203987862471184</v>
      </c>
      <c r="AD73" s="137">
        <v>0.30546327353031782</v>
      </c>
      <c r="AE73" s="137">
        <v>8.7077283487184076E-2</v>
      </c>
      <c r="AF73" s="137">
        <v>9.5070914162262182E-2</v>
      </c>
      <c r="AG73" s="137"/>
      <c r="AH73" s="182">
        <v>100.00000000000001</v>
      </c>
      <c r="AI73" s="176">
        <v>39.614929267504223</v>
      </c>
      <c r="AJ73" s="176">
        <v>43.531267186530073</v>
      </c>
      <c r="AK73" s="176">
        <v>16.853803545965697</v>
      </c>
      <c r="AL73" s="92" t="s">
        <v>216</v>
      </c>
      <c r="AM73" s="92" t="s">
        <v>222</v>
      </c>
      <c r="AN73" s="172">
        <v>0.65290000000000004</v>
      </c>
      <c r="AO73" s="172">
        <v>8.6E-3</v>
      </c>
      <c r="AP73" s="172">
        <v>0.65910000000000002</v>
      </c>
      <c r="AQ73" s="172">
        <v>4.4999999999999997E-3</v>
      </c>
      <c r="AR73" s="172">
        <v>0.28050000000000003</v>
      </c>
      <c r="AS73" s="172">
        <v>1.3899999999999999E-2</v>
      </c>
      <c r="AT73" s="172">
        <v>5.3999999999999999E-2</v>
      </c>
      <c r="AU73" s="172">
        <v>0.14929999999999999</v>
      </c>
      <c r="AV73" s="172">
        <v>0.43519999999999998</v>
      </c>
      <c r="AW73" s="172">
        <v>0.21410000000000001</v>
      </c>
      <c r="AX73" s="172">
        <v>1.2800000000000001E-2</v>
      </c>
      <c r="AY73" s="172">
        <v>8.0999999999999996E-3</v>
      </c>
      <c r="AZ73" s="172">
        <v>3.6600000000000001E-2</v>
      </c>
      <c r="BA73" s="172">
        <v>5.1999999999999998E-3</v>
      </c>
      <c r="BB73" s="92" t="s">
        <v>216</v>
      </c>
      <c r="BC73" s="92" t="s">
        <v>222</v>
      </c>
      <c r="BD73" s="99">
        <v>1532</v>
      </c>
      <c r="BE73" s="99">
        <v>66</v>
      </c>
      <c r="BF73" s="99">
        <v>1620</v>
      </c>
      <c r="BG73" s="99">
        <v>54</v>
      </c>
      <c r="BH73" s="99">
        <v>1392</v>
      </c>
      <c r="BI73" s="99">
        <v>159</v>
      </c>
      <c r="BJ73" s="99">
        <v>282</v>
      </c>
      <c r="BK73" s="99">
        <v>650</v>
      </c>
      <c r="BL73" s="99">
        <v>1580</v>
      </c>
      <c r="BM73" s="99">
        <v>771</v>
      </c>
      <c r="BN73" s="99">
        <v>76</v>
      </c>
      <c r="BO73" s="99">
        <v>70</v>
      </c>
      <c r="BP73" s="99">
        <v>410</v>
      </c>
      <c r="BQ73" s="99">
        <v>60</v>
      </c>
    </row>
    <row r="74" spans="1:69" x14ac:dyDescent="0.4">
      <c r="A74" s="40" t="s">
        <v>216</v>
      </c>
      <c r="B74" s="40" t="s">
        <v>223</v>
      </c>
      <c r="C74" s="169">
        <v>62.858188943726198</v>
      </c>
      <c r="D74" s="169">
        <v>0.63805470155820132</v>
      </c>
      <c r="E74" s="169">
        <v>14.413935732206719</v>
      </c>
      <c r="F74" s="169">
        <v>7.300625895571896E-3</v>
      </c>
      <c r="G74" s="169">
        <v>3.4738978234052791</v>
      </c>
      <c r="H74" s="169">
        <v>5.1804441286386872E-2</v>
      </c>
      <c r="I74" s="169">
        <v>0.85637341840797454</v>
      </c>
      <c r="J74" s="169">
        <v>2.4935137733464945</v>
      </c>
      <c r="K74" s="169">
        <v>3.4898991952311897</v>
      </c>
      <c r="L74" s="169">
        <v>4.5275881581415183</v>
      </c>
      <c r="M74" s="169">
        <v>0.30642627046619575</v>
      </c>
      <c r="N74" s="169">
        <v>7.8906764816523631E-2</v>
      </c>
      <c r="O74" s="169">
        <v>0.11841015151174145</v>
      </c>
      <c r="P74" s="169"/>
      <c r="Q74" s="169">
        <v>93.314299999999974</v>
      </c>
      <c r="R74" s="38" t="s">
        <v>216</v>
      </c>
      <c r="S74" s="38" t="s">
        <v>223</v>
      </c>
      <c r="T74" s="137">
        <v>67.361796577508713</v>
      </c>
      <c r="U74" s="137">
        <v>0.68376947751652373</v>
      </c>
      <c r="V74" s="137">
        <v>15.446652584016302</v>
      </c>
      <c r="W74" s="137">
        <v>7.8236946487000355E-3</v>
      </c>
      <c r="X74" s="137">
        <v>3.7227925659896499</v>
      </c>
      <c r="Y74" s="137">
        <v>5.5516079835981072E-2</v>
      </c>
      <c r="Z74" s="137">
        <v>0.91773009968244401</v>
      </c>
      <c r="AA74" s="137">
        <v>2.6721668311786031</v>
      </c>
      <c r="AB74" s="137">
        <v>3.7399403898772117</v>
      </c>
      <c r="AC74" s="137">
        <v>4.8519767689855895</v>
      </c>
      <c r="AD74" s="137">
        <v>0.32838082744680702</v>
      </c>
      <c r="AE74" s="137">
        <v>8.4560206545538738E-2</v>
      </c>
      <c r="AF74" s="137">
        <v>0.12689389676795676</v>
      </c>
      <c r="AG74" s="137"/>
      <c r="AH74" s="182">
        <v>100.00000000000001</v>
      </c>
      <c r="AI74" s="98">
        <v>40.166960640775258</v>
      </c>
      <c r="AJ74" s="98">
        <v>44.377303497960682</v>
      </c>
      <c r="AK74" s="98">
        <v>15.455735861264058</v>
      </c>
      <c r="AL74" s="92" t="s">
        <v>216</v>
      </c>
      <c r="AM74" s="92" t="s">
        <v>223</v>
      </c>
      <c r="AN74" s="172">
        <v>0.64980000000000004</v>
      </c>
      <c r="AO74" s="172">
        <v>8.9999999999999993E-3</v>
      </c>
      <c r="AP74" s="172">
        <v>0.65229999999999999</v>
      </c>
      <c r="AQ74" s="172">
        <v>4.4999999999999997E-3</v>
      </c>
      <c r="AR74" s="172">
        <v>0.29299999999999998</v>
      </c>
      <c r="AS74" s="172">
        <v>1.35E-2</v>
      </c>
      <c r="AT74" s="172">
        <v>5.21E-2</v>
      </c>
      <c r="AU74" s="172">
        <v>0.14499999999999999</v>
      </c>
      <c r="AV74" s="172">
        <v>0.44850000000000001</v>
      </c>
      <c r="AW74" s="172">
        <v>0.2147</v>
      </c>
      <c r="AX74" s="172">
        <v>1.29E-2</v>
      </c>
      <c r="AY74" s="172">
        <v>8.0000000000000002E-3</v>
      </c>
      <c r="AZ74" s="172">
        <v>3.6600000000000001E-2</v>
      </c>
      <c r="BA74" s="172">
        <v>5.1000000000000004E-3</v>
      </c>
      <c r="BB74" s="92" t="s">
        <v>216</v>
      </c>
      <c r="BC74" s="92" t="s">
        <v>223</v>
      </c>
      <c r="BD74" s="99">
        <v>1567</v>
      </c>
      <c r="BE74" s="99">
        <v>67</v>
      </c>
      <c r="BF74" s="99">
        <v>1360</v>
      </c>
      <c r="BG74" s="99">
        <v>54</v>
      </c>
      <c r="BH74" s="99">
        <v>1420</v>
      </c>
      <c r="BI74" s="99">
        <v>156</v>
      </c>
      <c r="BJ74" s="99">
        <v>275</v>
      </c>
      <c r="BK74" s="99">
        <v>662</v>
      </c>
      <c r="BL74" s="99">
        <v>1905</v>
      </c>
      <c r="BM74" s="99">
        <v>705</v>
      </c>
      <c r="BN74" s="99">
        <v>69</v>
      </c>
      <c r="BO74" s="99">
        <v>68</v>
      </c>
      <c r="BP74" s="99">
        <v>400</v>
      </c>
      <c r="BQ74" s="99">
        <v>59</v>
      </c>
    </row>
    <row r="75" spans="1:69" x14ac:dyDescent="0.4">
      <c r="A75" s="40" t="s">
        <v>216</v>
      </c>
      <c r="B75" s="40" t="s">
        <v>224</v>
      </c>
      <c r="C75" s="169">
        <v>62.186072502958552</v>
      </c>
      <c r="D75" s="169">
        <v>0.56939497385528914</v>
      </c>
      <c r="E75" s="169">
        <v>15.56909689182919</v>
      </c>
      <c r="F75" s="169">
        <v>9.3015514787531863E-3</v>
      </c>
      <c r="G75" s="169">
        <v>4.8259049505518288</v>
      </c>
      <c r="H75" s="169">
        <v>4.5007507155257358E-2</v>
      </c>
      <c r="I75" s="169">
        <v>2.2419739564272199</v>
      </c>
      <c r="J75" s="169">
        <v>2.9991002434612155</v>
      </c>
      <c r="K75" s="169">
        <v>3.0604104698749328</v>
      </c>
      <c r="L75" s="169">
        <v>3.976763315555973</v>
      </c>
      <c r="M75" s="169">
        <v>0.28764797906337819</v>
      </c>
      <c r="N75" s="169">
        <v>6.8411410875991188E-2</v>
      </c>
      <c r="O75" s="169">
        <v>8.5414246912421748E-2</v>
      </c>
      <c r="P75" s="169"/>
      <c r="Q75" s="169">
        <v>95.924500000000009</v>
      </c>
      <c r="R75" s="38" t="s">
        <v>216</v>
      </c>
      <c r="S75" s="38" t="s">
        <v>224</v>
      </c>
      <c r="T75" s="137">
        <v>64.828143490931453</v>
      </c>
      <c r="U75" s="137">
        <v>0.59358659555722371</v>
      </c>
      <c r="V75" s="137">
        <v>16.230573932446028</v>
      </c>
      <c r="W75" s="137">
        <v>9.6967422074164429E-3</v>
      </c>
      <c r="X75" s="137">
        <v>5.0309409489252781</v>
      </c>
      <c r="Y75" s="137">
        <v>4.6919720358466664E-2</v>
      </c>
      <c r="Z75" s="137">
        <v>2.3372276701230859</v>
      </c>
      <c r="AA75" s="137">
        <v>3.1265216325977363</v>
      </c>
      <c r="AB75" s="137">
        <v>3.1904367183304916</v>
      </c>
      <c r="AC75" s="137">
        <v>4.145722224828873</v>
      </c>
      <c r="AD75" s="137">
        <v>0.29986914611322257</v>
      </c>
      <c r="AE75" s="137">
        <v>7.1317974944869328E-2</v>
      </c>
      <c r="AF75" s="137">
        <v>8.9043202635845628E-2</v>
      </c>
      <c r="AG75" s="137"/>
      <c r="AH75" s="182">
        <v>99.999999999999972</v>
      </c>
      <c r="AI75" s="98">
        <v>37.632005405458585</v>
      </c>
      <c r="AJ75" s="98">
        <v>41.548579898287358</v>
      </c>
      <c r="AK75" s="98">
        <v>20.819414696254057</v>
      </c>
      <c r="AL75" s="92" t="s">
        <v>216</v>
      </c>
      <c r="AM75" s="92" t="s">
        <v>224</v>
      </c>
      <c r="AN75" s="172">
        <v>0.64549999999999996</v>
      </c>
      <c r="AO75" s="245">
        <v>8.6E-3</v>
      </c>
      <c r="AP75" s="172">
        <v>0.68799999999999994</v>
      </c>
      <c r="AQ75" s="172">
        <v>4.4999999999999997E-3</v>
      </c>
      <c r="AR75" s="172">
        <v>0.34110000000000001</v>
      </c>
      <c r="AS75" s="172">
        <v>1.3299999999999999E-2</v>
      </c>
      <c r="AT75" s="172">
        <v>7.9699999999999993E-2</v>
      </c>
      <c r="AU75" s="172">
        <v>0.1565</v>
      </c>
      <c r="AV75" s="172">
        <v>0.42249999999999999</v>
      </c>
      <c r="AW75" s="172">
        <v>0.20250000000000001</v>
      </c>
      <c r="AX75" s="172">
        <v>1.2500000000000001E-2</v>
      </c>
      <c r="AY75" s="172">
        <v>7.7000000000000002E-3</v>
      </c>
      <c r="AZ75" s="172">
        <v>3.5099999999999999E-2</v>
      </c>
      <c r="BA75" s="172">
        <v>5.1000000000000004E-3</v>
      </c>
      <c r="BB75" s="92" t="s">
        <v>216</v>
      </c>
      <c r="BC75" s="92" t="s">
        <v>224</v>
      </c>
      <c r="BD75" s="99">
        <v>1511</v>
      </c>
      <c r="BE75" s="99">
        <v>65</v>
      </c>
      <c r="BF75" s="99">
        <v>1698</v>
      </c>
      <c r="BG75" s="99">
        <v>53</v>
      </c>
      <c r="BH75" s="99">
        <v>1579</v>
      </c>
      <c r="BI75" s="99">
        <v>155</v>
      </c>
      <c r="BJ75" s="99">
        <v>302</v>
      </c>
      <c r="BK75" s="99">
        <v>669</v>
      </c>
      <c r="BL75" s="99">
        <v>1784</v>
      </c>
      <c r="BM75" s="99">
        <v>754</v>
      </c>
      <c r="BN75" s="99">
        <v>70</v>
      </c>
      <c r="BO75" s="99">
        <v>68</v>
      </c>
      <c r="BP75" s="99">
        <v>392</v>
      </c>
      <c r="BQ75" s="99">
        <v>58</v>
      </c>
    </row>
    <row r="76" spans="1:69" x14ac:dyDescent="0.4">
      <c r="A76" s="40" t="s">
        <v>216</v>
      </c>
      <c r="B76" s="40" t="s">
        <v>225</v>
      </c>
      <c r="C76" s="169">
        <v>62.826700000000002</v>
      </c>
      <c r="D76" s="169">
        <v>0.52</v>
      </c>
      <c r="E76" s="169">
        <v>15.0456</v>
      </c>
      <c r="F76" s="169">
        <v>1.1299999999999999E-2</v>
      </c>
      <c r="G76" s="169">
        <v>2.6879</v>
      </c>
      <c r="H76" s="169">
        <v>5.5899999999999998E-2</v>
      </c>
      <c r="I76" s="169">
        <v>0.90839999999999999</v>
      </c>
      <c r="J76" s="169">
        <v>2.6960999999999999</v>
      </c>
      <c r="K76" s="169">
        <v>3.6339000000000001</v>
      </c>
      <c r="L76" s="169">
        <v>4.4866999999999999</v>
      </c>
      <c r="M76" s="169">
        <v>0.35120000000000001</v>
      </c>
      <c r="N76" s="169">
        <v>6.8000000000000005E-2</v>
      </c>
      <c r="O76" s="169">
        <v>7.9500000000000001E-2</v>
      </c>
      <c r="P76" s="169">
        <v>1.7399999999999999E-2</v>
      </c>
      <c r="Q76" s="169">
        <v>93.388599999999997</v>
      </c>
      <c r="R76" s="38" t="s">
        <v>216</v>
      </c>
      <c r="S76" s="38" t="s">
        <v>225</v>
      </c>
      <c r="T76" s="137">
        <v>67.274485322619682</v>
      </c>
      <c r="U76" s="137">
        <v>0.55681314421674588</v>
      </c>
      <c r="V76" s="137">
        <v>16.11074585120668</v>
      </c>
      <c r="W76" s="137">
        <v>1.2099977941633134E-2</v>
      </c>
      <c r="X76" s="137">
        <v>2.8781885583465221</v>
      </c>
      <c r="Y76" s="137">
        <v>5.9857413003300192E-2</v>
      </c>
      <c r="Z76" s="137">
        <v>0.97270973116633086</v>
      </c>
      <c r="AA76" s="137">
        <v>2.8869690733130167</v>
      </c>
      <c r="AB76" s="137">
        <v>3.8911601630177559</v>
      </c>
      <c r="AC76" s="137">
        <v>4.8043337195332194</v>
      </c>
      <c r="AD76" s="137">
        <v>0.37606303124792534</v>
      </c>
      <c r="AE76" s="137">
        <v>7.2814026551420621E-2</v>
      </c>
      <c r="AF76" s="137">
        <v>8.5128163394675577E-2</v>
      </c>
      <c r="AG76" s="137">
        <v>1.8631824441098808E-2</v>
      </c>
      <c r="AH76" s="182">
        <v>100.00000000000001</v>
      </c>
      <c r="AI76" s="98">
        <v>38.7895948607541</v>
      </c>
      <c r="AJ76" s="98">
        <v>45.033086586942275</v>
      </c>
      <c r="AK76" s="98">
        <v>16.177318552303625</v>
      </c>
      <c r="AL76" s="92" t="s">
        <v>216</v>
      </c>
      <c r="AM76" s="92" t="s">
        <v>225</v>
      </c>
      <c r="AN76" s="172">
        <v>0.64980000000000004</v>
      </c>
      <c r="AO76" s="172">
        <v>8.3999999999999995E-3</v>
      </c>
      <c r="AP76" s="172">
        <v>0.67</v>
      </c>
      <c r="AQ76" s="172">
        <v>4.4999999999999997E-3</v>
      </c>
      <c r="AR76" s="172">
        <v>0.27660000000000001</v>
      </c>
      <c r="AS76" s="172">
        <v>1.35E-2</v>
      </c>
      <c r="AT76" s="172">
        <v>5.2699999999999997E-2</v>
      </c>
      <c r="AU76" s="172">
        <v>0.14929999999999999</v>
      </c>
      <c r="AV76" s="172">
        <v>0.45669999999999999</v>
      </c>
      <c r="AW76" s="172">
        <v>0.21440000000000001</v>
      </c>
      <c r="AX76" s="172">
        <v>1.37E-2</v>
      </c>
      <c r="AY76" s="172">
        <v>7.7000000000000002E-3</v>
      </c>
      <c r="AZ76" s="172">
        <v>3.5900000000000001E-2</v>
      </c>
      <c r="BA76" s="172">
        <v>5.1999999999999998E-3</v>
      </c>
      <c r="BB76" s="92" t="s">
        <v>216</v>
      </c>
      <c r="BC76" s="92" t="s">
        <v>225</v>
      </c>
      <c r="BD76" s="99">
        <v>1552</v>
      </c>
      <c r="BE76" s="99">
        <v>66</v>
      </c>
      <c r="BF76" s="99">
        <v>1558</v>
      </c>
      <c r="BG76" s="99">
        <v>54</v>
      </c>
      <c r="BH76" s="99">
        <v>1738</v>
      </c>
      <c r="BI76" s="99">
        <v>155</v>
      </c>
      <c r="BJ76" s="99">
        <v>261</v>
      </c>
      <c r="BK76" s="99">
        <v>637</v>
      </c>
      <c r="BL76" s="99">
        <v>1930</v>
      </c>
      <c r="BM76" s="99">
        <v>727</v>
      </c>
      <c r="BN76" s="99">
        <v>73</v>
      </c>
      <c r="BO76" s="99">
        <v>69</v>
      </c>
      <c r="BP76" s="99">
        <v>405</v>
      </c>
      <c r="BQ76" s="99">
        <v>58</v>
      </c>
    </row>
    <row r="77" spans="1:69" x14ac:dyDescent="0.4">
      <c r="A77" s="96"/>
      <c r="B77" s="168"/>
      <c r="C77" s="125">
        <v>62.707110019770461</v>
      </c>
      <c r="D77" s="125">
        <v>0.5290448061977957</v>
      </c>
      <c r="E77" s="125">
        <v>15.254369565428142</v>
      </c>
      <c r="F77" s="125">
        <v>8.0230531362750438E-3</v>
      </c>
      <c r="G77" s="125">
        <v>3.488870377951919</v>
      </c>
      <c r="H77" s="125">
        <v>6.405114539633544E-2</v>
      </c>
      <c r="I77" s="125">
        <v>1.1181924500877651</v>
      </c>
      <c r="J77" s="125">
        <v>2.8479639455623555</v>
      </c>
      <c r="K77" s="125">
        <v>3.4796453184733638</v>
      </c>
      <c r="L77" s="125">
        <v>4.369808634249754</v>
      </c>
      <c r="M77" s="125">
        <v>0.3654036021944092</v>
      </c>
      <c r="N77" s="125">
        <v>7.5374625672367593E-2</v>
      </c>
      <c r="O77" s="125">
        <v>8.6597866511412394E-2</v>
      </c>
      <c r="P77" s="125">
        <v>1.8350652154400932E-2</v>
      </c>
      <c r="Q77" s="168"/>
      <c r="R77" s="102"/>
      <c r="S77" s="177"/>
      <c r="T77" s="181">
        <v>66.434178960078341</v>
      </c>
      <c r="U77" s="181">
        <v>0.56057339739004253</v>
      </c>
      <c r="V77" s="181">
        <v>16.157373351693462</v>
      </c>
      <c r="W77" s="181">
        <v>8.5052615698818883E-3</v>
      </c>
      <c r="X77" s="181">
        <v>3.6932205070444408</v>
      </c>
      <c r="Y77" s="181">
        <v>6.7904737595111814E-2</v>
      </c>
      <c r="Z77" s="181">
        <v>1.1819396862002689</v>
      </c>
      <c r="AA77" s="181">
        <v>3.0161488170101052</v>
      </c>
      <c r="AB77" s="181">
        <v>3.6867176751531709</v>
      </c>
      <c r="AC77" s="181">
        <v>4.6304034812113644</v>
      </c>
      <c r="AD77" s="181">
        <v>0.38701425632599978</v>
      </c>
      <c r="AE77" s="181">
        <v>7.986268543912696E-2</v>
      </c>
      <c r="AF77" s="181">
        <v>9.1822555569749026E-2</v>
      </c>
      <c r="AG77" s="181">
        <v>1.9505824735134708E-2</v>
      </c>
      <c r="AH77" s="184"/>
      <c r="AI77" s="178"/>
      <c r="AJ77" s="178"/>
      <c r="AK77" s="178"/>
      <c r="AL77" s="104"/>
      <c r="AM77" s="105"/>
      <c r="AN77" s="179"/>
      <c r="AO77" s="179"/>
      <c r="AP77" s="179"/>
      <c r="AQ77" s="179"/>
      <c r="AR77" s="179"/>
      <c r="AS77" s="179"/>
      <c r="AT77" s="179"/>
      <c r="AU77" s="179"/>
      <c r="AV77" s="179"/>
      <c r="AW77" s="179"/>
      <c r="AX77" s="179"/>
      <c r="AY77" s="179"/>
      <c r="AZ77" s="179"/>
      <c r="BA77" s="179"/>
      <c r="BB77" s="104"/>
      <c r="BC77" s="105"/>
      <c r="BD77" s="179"/>
      <c r="BE77" s="179"/>
      <c r="BF77" s="179"/>
      <c r="BG77" s="179"/>
      <c r="BH77" s="179"/>
      <c r="BI77" s="179"/>
      <c r="BJ77" s="179"/>
      <c r="BK77" s="179"/>
      <c r="BL77" s="179"/>
      <c r="BM77" s="179"/>
      <c r="BN77" s="179"/>
      <c r="BO77" s="179"/>
      <c r="BP77" s="105"/>
      <c r="BQ77" s="105"/>
    </row>
    <row r="78" spans="1:69" x14ac:dyDescent="0.4">
      <c r="A78" s="246" t="s">
        <v>272</v>
      </c>
      <c r="B78" s="246">
        <v>20</v>
      </c>
      <c r="C78" s="119">
        <v>66.060245269939003</v>
      </c>
      <c r="D78" s="119">
        <v>1.0542230843426517</v>
      </c>
      <c r="E78" s="119">
        <v>14.504445130437848</v>
      </c>
      <c r="F78" s="119"/>
      <c r="G78" s="119">
        <v>1.6204966283661597</v>
      </c>
      <c r="H78" s="119"/>
      <c r="I78" s="119">
        <v>0.38651845506215066</v>
      </c>
      <c r="J78" s="119">
        <v>1.3120020850401575</v>
      </c>
      <c r="K78" s="119">
        <v>3.4110453720546943</v>
      </c>
      <c r="L78" s="119">
        <v>5.1615818533144342</v>
      </c>
      <c r="M78" s="119">
        <v>0.1374421214429076</v>
      </c>
      <c r="N78" s="119"/>
      <c r="O78" s="119"/>
      <c r="P78" s="119"/>
      <c r="Q78" s="247">
        <v>93.647999999999982</v>
      </c>
      <c r="R78" s="249" t="s">
        <v>272</v>
      </c>
      <c r="S78" s="260">
        <v>20</v>
      </c>
      <c r="T78" s="259">
        <v>70.541010240409847</v>
      </c>
      <c r="U78" s="259">
        <v>1.1257294169044207</v>
      </c>
      <c r="V78" s="259">
        <v>15.488259365323179</v>
      </c>
      <c r="W78" s="259"/>
      <c r="X78" s="259">
        <v>1.7304124256430038</v>
      </c>
      <c r="Y78" s="259"/>
      <c r="Z78" s="259">
        <v>0.41273540819040527</v>
      </c>
      <c r="AA78" s="259">
        <v>1.400993171279854</v>
      </c>
      <c r="AB78" s="259">
        <v>3.6424113403966931</v>
      </c>
      <c r="AC78" s="259">
        <v>5.5116840224184553</v>
      </c>
      <c r="AD78" s="259">
        <v>0.14676460943416583</v>
      </c>
      <c r="AE78" s="86"/>
      <c r="AF78" s="86"/>
      <c r="AG78" s="86"/>
      <c r="AH78" s="182">
        <v>100.00000000000001</v>
      </c>
      <c r="AI78" s="253">
        <v>46.96804616501467</v>
      </c>
      <c r="AJ78" s="253">
        <v>44.42722828977535</v>
      </c>
      <c r="AK78" s="253">
        <v>8.6047255452099716</v>
      </c>
      <c r="AL78" s="254" t="s">
        <v>272</v>
      </c>
      <c r="AM78" s="262">
        <v>20</v>
      </c>
      <c r="AN78" s="264">
        <v>6.791068453024883E-2</v>
      </c>
      <c r="AO78" s="264">
        <v>2.2738967618666041E-2</v>
      </c>
      <c r="AP78" s="264">
        <v>7.0600133383025052E-2</v>
      </c>
      <c r="AQ78" s="264"/>
      <c r="AR78" s="264">
        <v>4.5206117475120058E-2</v>
      </c>
      <c r="AS78" s="264"/>
      <c r="AT78" s="264">
        <v>1.8058244138444361E-2</v>
      </c>
      <c r="AU78" s="264">
        <v>2.5028002749028139E-2</v>
      </c>
      <c r="AV78" s="264">
        <v>9.8657817612701287E-2</v>
      </c>
      <c r="AW78" s="264">
        <v>5.3544190554648464E-2</v>
      </c>
      <c r="AX78" s="264">
        <v>1.9391743489496006E-2</v>
      </c>
      <c r="AY78" s="172"/>
      <c r="AZ78" s="172"/>
      <c r="BA78" s="172"/>
      <c r="BB78" s="254" t="s">
        <v>272</v>
      </c>
      <c r="BC78" s="254">
        <v>20</v>
      </c>
      <c r="BD78" s="256">
        <v>154</v>
      </c>
      <c r="BE78" s="256">
        <v>164</v>
      </c>
      <c r="BF78" s="256">
        <v>195</v>
      </c>
      <c r="BG78" s="256"/>
      <c r="BH78" s="256">
        <v>244</v>
      </c>
      <c r="BI78" s="256"/>
      <c r="BJ78" s="256">
        <v>178</v>
      </c>
      <c r="BK78" s="256">
        <v>120</v>
      </c>
      <c r="BL78" s="256">
        <v>286</v>
      </c>
      <c r="BM78" s="256">
        <v>99</v>
      </c>
      <c r="BN78" s="256">
        <v>277</v>
      </c>
      <c r="BO78" s="257"/>
      <c r="BP78" s="99"/>
      <c r="BQ78" s="99"/>
    </row>
    <row r="79" spans="1:69" x14ac:dyDescent="0.4">
      <c r="A79" s="246" t="s">
        <v>272</v>
      </c>
      <c r="B79" s="246">
        <v>21</v>
      </c>
      <c r="C79" s="119">
        <v>65.67</v>
      </c>
      <c r="D79" s="119">
        <v>1.89</v>
      </c>
      <c r="E79" s="119">
        <v>14.03</v>
      </c>
      <c r="F79" s="119"/>
      <c r="G79" s="119">
        <v>1.61</v>
      </c>
      <c r="H79" s="119">
        <v>4.6699999999999998E-2</v>
      </c>
      <c r="I79" s="119">
        <v>0.37770000000000004</v>
      </c>
      <c r="J79" s="119">
        <v>1.1411</v>
      </c>
      <c r="K79" s="119">
        <v>3.36</v>
      </c>
      <c r="L79" s="119">
        <v>4.79</v>
      </c>
      <c r="M79" s="119">
        <v>9.8199999999999996E-2</v>
      </c>
      <c r="N79" s="119"/>
      <c r="O79" s="119"/>
      <c r="P79" s="119"/>
      <c r="Q79" s="247">
        <v>93.013700000000014</v>
      </c>
      <c r="R79" s="249" t="s">
        <v>272</v>
      </c>
      <c r="S79" s="260">
        <v>21</v>
      </c>
      <c r="T79" s="259">
        <v>70.602502642083891</v>
      </c>
      <c r="U79" s="259">
        <v>2.0319587329608431</v>
      </c>
      <c r="V79" s="259">
        <v>15.083799483301918</v>
      </c>
      <c r="W79" s="259"/>
      <c r="X79" s="259">
        <v>1.7309278095592369</v>
      </c>
      <c r="Y79" s="259">
        <v>5.0207657581625063E-2</v>
      </c>
      <c r="Z79" s="259">
        <v>0.40606921345995262</v>
      </c>
      <c r="AA79" s="259">
        <v>1.2268085239056181</v>
      </c>
      <c r="AB79" s="259">
        <v>3.6123710808192766</v>
      </c>
      <c r="AC79" s="259">
        <v>5.149779011048909</v>
      </c>
      <c r="AD79" s="259">
        <v>0.10557584527870624</v>
      </c>
      <c r="AE79" s="38"/>
      <c r="AF79" s="38"/>
      <c r="AG79" s="38"/>
      <c r="AH79" s="182">
        <v>99.999999999999972</v>
      </c>
      <c r="AI79" s="253">
        <v>45.859588857965619</v>
      </c>
      <c r="AJ79" s="253">
        <v>46.028526289012788</v>
      </c>
      <c r="AK79" s="253">
        <v>8.1118848530215928</v>
      </c>
      <c r="AL79" s="254" t="s">
        <v>272</v>
      </c>
      <c r="AM79" s="262">
        <v>21</v>
      </c>
      <c r="AN79" s="264">
        <v>6.7530203711408845E-2</v>
      </c>
      <c r="AO79" s="264">
        <v>2.865834874228405E-2</v>
      </c>
      <c r="AP79" s="264">
        <v>6.9054233910672613E-2</v>
      </c>
      <c r="AQ79" s="264"/>
      <c r="AR79" s="264">
        <v>4.5302502470596424E-2</v>
      </c>
      <c r="AS79" s="264">
        <v>2.0253440694691142E-2</v>
      </c>
      <c r="AT79" s="264">
        <v>1.7742758544845551E-2</v>
      </c>
      <c r="AU79" s="264">
        <v>2.3731774827561614E-2</v>
      </c>
      <c r="AV79" s="264">
        <v>9.7709741133950742E-2</v>
      </c>
      <c r="AW79" s="264">
        <v>5.1692972803689306E-2</v>
      </c>
      <c r="AX79" s="264">
        <v>1.7926250537246554E-2</v>
      </c>
      <c r="AY79" s="172"/>
      <c r="AZ79" s="172"/>
      <c r="BA79" s="172"/>
      <c r="BB79" s="254" t="s">
        <v>272</v>
      </c>
      <c r="BC79" s="254">
        <v>21</v>
      </c>
      <c r="BD79" s="256">
        <v>155</v>
      </c>
      <c r="BE79" s="256">
        <v>155</v>
      </c>
      <c r="BF79" s="256">
        <v>206</v>
      </c>
      <c r="BG79" s="256"/>
      <c r="BH79" s="256">
        <v>248</v>
      </c>
      <c r="BI79" s="256">
        <v>202</v>
      </c>
      <c r="BJ79" s="256">
        <v>173</v>
      </c>
      <c r="BK79" s="256">
        <v>126</v>
      </c>
      <c r="BL79" s="256">
        <v>254</v>
      </c>
      <c r="BM79" s="256">
        <v>107</v>
      </c>
      <c r="BN79" s="256">
        <v>267</v>
      </c>
      <c r="BO79" s="257"/>
      <c r="BP79" s="99"/>
      <c r="BQ79" s="99"/>
    </row>
    <row r="80" spans="1:69" x14ac:dyDescent="0.4">
      <c r="A80" s="246" t="s">
        <v>272</v>
      </c>
      <c r="B80" s="246">
        <v>22</v>
      </c>
      <c r="C80" s="119">
        <v>65.52</v>
      </c>
      <c r="D80" s="119">
        <v>0.49310000000000004</v>
      </c>
      <c r="E80" s="119">
        <v>14.549999999999999</v>
      </c>
      <c r="F80" s="119"/>
      <c r="G80" s="119">
        <v>1.7</v>
      </c>
      <c r="H80" s="119"/>
      <c r="I80" s="119">
        <v>0.48639999999999994</v>
      </c>
      <c r="J80" s="119">
        <v>1.234</v>
      </c>
      <c r="K80" s="119">
        <v>3.24</v>
      </c>
      <c r="L80" s="119">
        <v>4.6500000000000004</v>
      </c>
      <c r="M80" s="119">
        <v>0.1772</v>
      </c>
      <c r="N80" s="119"/>
      <c r="O80" s="119"/>
      <c r="P80" s="119"/>
      <c r="Q80" s="247">
        <v>92.050699999999992</v>
      </c>
      <c r="R80" s="249" t="s">
        <v>272</v>
      </c>
      <c r="S80" s="260">
        <v>22</v>
      </c>
      <c r="T80" s="259">
        <v>71.178165945506123</v>
      </c>
      <c r="U80" s="259">
        <v>0.53568305292626783</v>
      </c>
      <c r="V80" s="259">
        <v>15.806506631671461</v>
      </c>
      <c r="W80" s="259"/>
      <c r="X80" s="259">
        <v>1.8468083349719233</v>
      </c>
      <c r="Y80" s="259"/>
      <c r="Z80" s="259">
        <v>0.52840445537079028</v>
      </c>
      <c r="AA80" s="259">
        <v>1.340565579620796</v>
      </c>
      <c r="AB80" s="259">
        <v>3.5197994148876659</v>
      </c>
      <c r="AC80" s="259">
        <v>5.0515639750702608</v>
      </c>
      <c r="AD80" s="259">
        <v>0.19250260997472046</v>
      </c>
      <c r="AE80" s="250"/>
      <c r="AF80" s="250"/>
      <c r="AG80" s="250"/>
      <c r="AH80" s="182">
        <v>100.00000000000004</v>
      </c>
      <c r="AI80" s="253">
        <v>45.888345994198772</v>
      </c>
      <c r="AJ80" s="253">
        <v>45.798434180681184</v>
      </c>
      <c r="AK80" s="253">
        <v>8.3132198251200435</v>
      </c>
      <c r="AL80" s="254" t="s">
        <v>272</v>
      </c>
      <c r="AM80" s="262">
        <v>22</v>
      </c>
      <c r="AN80" s="264">
        <v>6.7375954730798049E-2</v>
      </c>
      <c r="AO80" s="264">
        <v>1.7613679929382599E-2</v>
      </c>
      <c r="AP80" s="264">
        <v>7.0073543182754369E-2</v>
      </c>
      <c r="AQ80" s="264"/>
      <c r="AR80" s="264">
        <v>4.5984970422437189E-2</v>
      </c>
      <c r="AS80" s="264"/>
      <c r="AT80" s="264">
        <v>1.9622592452549312E-2</v>
      </c>
      <c r="AU80" s="264">
        <v>2.4605539263169159E-2</v>
      </c>
      <c r="AV80" s="264">
        <v>9.6142966859208118E-2</v>
      </c>
      <c r="AW80" s="264">
        <v>5.0954145988284079E-2</v>
      </c>
      <c r="AX80" s="264">
        <v>1.9688481700928521E-2</v>
      </c>
      <c r="AY80" s="172"/>
      <c r="AZ80" s="172"/>
      <c r="BA80" s="172"/>
      <c r="BB80" s="254" t="s">
        <v>272</v>
      </c>
      <c r="BC80" s="254">
        <v>22</v>
      </c>
      <c r="BD80" s="256">
        <v>153</v>
      </c>
      <c r="BE80" s="256">
        <v>168</v>
      </c>
      <c r="BF80" s="256">
        <v>201</v>
      </c>
      <c r="BG80" s="256"/>
      <c r="BH80" s="256">
        <v>240</v>
      </c>
      <c r="BI80" s="256"/>
      <c r="BJ80" s="256">
        <v>183</v>
      </c>
      <c r="BK80" s="256">
        <v>129</v>
      </c>
      <c r="BL80" s="256">
        <v>293</v>
      </c>
      <c r="BM80" s="256">
        <v>92</v>
      </c>
      <c r="BN80" s="256">
        <v>261</v>
      </c>
      <c r="BO80" s="257"/>
      <c r="BP80" s="99"/>
      <c r="BQ80" s="99"/>
    </row>
    <row r="81" spans="1:69" x14ac:dyDescent="0.4">
      <c r="A81" s="96"/>
      <c r="B81" s="96"/>
      <c r="C81" s="125">
        <v>65.750081756646338</v>
      </c>
      <c r="D81" s="125">
        <v>1.1457743614475506</v>
      </c>
      <c r="E81" s="125">
        <v>14.361481710145947</v>
      </c>
      <c r="F81" s="125"/>
      <c r="G81" s="125">
        <v>1.6434988761220533</v>
      </c>
      <c r="H81" s="125">
        <v>4.6699999999999998E-2</v>
      </c>
      <c r="I81" s="125">
        <v>0.41687281835405021</v>
      </c>
      <c r="J81" s="125">
        <v>1.2290340283467192</v>
      </c>
      <c r="K81" s="125">
        <v>3.3370151240182313</v>
      </c>
      <c r="L81" s="125">
        <v>4.8671939511048112</v>
      </c>
      <c r="M81" s="125">
        <v>0.13761404048096917</v>
      </c>
      <c r="N81" s="248"/>
      <c r="O81" s="248"/>
      <c r="P81" s="248"/>
      <c r="Q81" s="248"/>
      <c r="R81" s="102"/>
      <c r="S81" s="133"/>
      <c r="T81" s="181">
        <v>70.77389294266662</v>
      </c>
      <c r="U81" s="181">
        <v>1.2311237342638439</v>
      </c>
      <c r="V81" s="181">
        <v>15.459521826765519</v>
      </c>
      <c r="W81" s="181"/>
      <c r="X81" s="181">
        <v>1.7693828567247214</v>
      </c>
      <c r="Y81" s="181">
        <v>5.0207657581625063E-2</v>
      </c>
      <c r="Z81" s="181">
        <v>0.44906969234038274</v>
      </c>
      <c r="AA81" s="181">
        <v>1.3227890916020895</v>
      </c>
      <c r="AB81" s="181">
        <v>3.591527278701212</v>
      </c>
      <c r="AC81" s="181">
        <v>5.2376756695125417</v>
      </c>
      <c r="AD81" s="181">
        <v>0.14828102156253084</v>
      </c>
      <c r="AE81" s="252"/>
      <c r="AF81" s="252"/>
      <c r="AG81" s="252"/>
      <c r="AH81" s="184">
        <v>100</v>
      </c>
      <c r="AI81" s="103"/>
      <c r="AJ81" s="103"/>
      <c r="AK81" s="103"/>
      <c r="AL81" s="104"/>
      <c r="AM81" s="263"/>
      <c r="AN81" s="265"/>
      <c r="AO81" s="265"/>
      <c r="AP81" s="265"/>
      <c r="AQ81" s="265"/>
      <c r="AR81" s="265"/>
      <c r="AS81" s="265"/>
      <c r="AT81" s="265"/>
      <c r="AU81" s="265"/>
      <c r="AV81" s="265"/>
      <c r="AW81" s="265"/>
      <c r="AX81" s="265"/>
      <c r="AY81" s="174"/>
      <c r="AZ81" s="174"/>
      <c r="BA81" s="174"/>
      <c r="BB81" s="104"/>
      <c r="BC81" s="104"/>
      <c r="BD81" s="105"/>
      <c r="BE81" s="105"/>
      <c r="BF81" s="105"/>
      <c r="BG81" s="105"/>
      <c r="BH81" s="105"/>
      <c r="BI81" s="105"/>
      <c r="BJ81" s="105"/>
      <c r="BK81" s="105"/>
      <c r="BL81" s="105"/>
      <c r="BM81" s="105"/>
      <c r="BN81" s="105"/>
      <c r="BO81" s="179"/>
      <c r="BP81" s="105"/>
      <c r="BQ81" s="105"/>
    </row>
    <row r="82" spans="1:69" x14ac:dyDescent="0.4">
      <c r="A82" s="246" t="s">
        <v>273</v>
      </c>
      <c r="B82" s="246">
        <v>11</v>
      </c>
      <c r="C82" s="119">
        <v>64.688807975444874</v>
      </c>
      <c r="D82" s="119">
        <v>0.48344055813410397</v>
      </c>
      <c r="E82" s="119">
        <v>15.314452607144904</v>
      </c>
      <c r="F82" s="119"/>
      <c r="G82" s="119">
        <v>1.8705438520810562</v>
      </c>
      <c r="H82" s="119"/>
      <c r="I82" s="119">
        <v>0.47603840599217889</v>
      </c>
      <c r="J82" s="119">
        <v>1.5904624196838926</v>
      </c>
      <c r="K82" s="119">
        <v>3.5110208132644418</v>
      </c>
      <c r="L82" s="119">
        <v>4.2712418440567426</v>
      </c>
      <c r="M82" s="119">
        <v>0.31479152419781192</v>
      </c>
      <c r="N82" s="119"/>
      <c r="O82" s="119"/>
      <c r="P82" s="119"/>
      <c r="Q82" s="247">
        <v>92.520800000000008</v>
      </c>
      <c r="R82" s="249" t="s">
        <v>273</v>
      </c>
      <c r="S82" s="260">
        <v>11</v>
      </c>
      <c r="T82" s="259">
        <v>69.918124330361238</v>
      </c>
      <c r="U82" s="259">
        <v>0.52252094462445631</v>
      </c>
      <c r="V82" s="259">
        <v>16.552442917857284</v>
      </c>
      <c r="W82" s="259"/>
      <c r="X82" s="259">
        <v>2.021754948164149</v>
      </c>
      <c r="Y82" s="259"/>
      <c r="Z82" s="259">
        <v>0.51452041702209539</v>
      </c>
      <c r="AA82" s="259">
        <v>1.7190322821288753</v>
      </c>
      <c r="AB82" s="259">
        <v>3.7948448492278941</v>
      </c>
      <c r="AC82" s="259">
        <v>4.6165206570379222</v>
      </c>
      <c r="AD82" s="259">
        <v>0.34023865357607358</v>
      </c>
      <c r="AE82" s="251"/>
      <c r="AF82" s="251"/>
      <c r="AG82" s="251"/>
      <c r="AH82" s="182">
        <v>100</v>
      </c>
      <c r="AI82" s="253">
        <v>41.566352329494748</v>
      </c>
      <c r="AJ82" s="253">
        <v>48.824307182268171</v>
      </c>
      <c r="AK82" s="253">
        <v>9.6093404882370841</v>
      </c>
      <c r="AL82" s="254" t="s">
        <v>273</v>
      </c>
      <c r="AM82" s="262">
        <v>11</v>
      </c>
      <c r="AN82" s="264">
        <v>6.9524689772821849E-2</v>
      </c>
      <c r="AO82" s="264">
        <v>1.792983455106615E-2</v>
      </c>
      <c r="AP82" s="264">
        <v>7.2113220199682235E-2</v>
      </c>
      <c r="AQ82" s="264"/>
      <c r="AR82" s="264">
        <v>4.7967081216507765E-2</v>
      </c>
      <c r="AS82" s="264"/>
      <c r="AT82" s="264">
        <v>1.9629466959434311E-2</v>
      </c>
      <c r="AU82" s="264">
        <v>2.6931404008702167E-2</v>
      </c>
      <c r="AV82" s="264">
        <v>9.9207523927845348E-2</v>
      </c>
      <c r="AW82" s="264">
        <v>4.891697631973977E-2</v>
      </c>
      <c r="AX82" s="264">
        <v>1.9900099040339281E-2</v>
      </c>
      <c r="AY82" s="172"/>
      <c r="AZ82" s="172"/>
      <c r="BA82" s="172"/>
      <c r="BB82" s="254" t="s">
        <v>273</v>
      </c>
      <c r="BC82" s="254">
        <v>11</v>
      </c>
      <c r="BD82" s="256">
        <v>151</v>
      </c>
      <c r="BE82" s="256">
        <v>177</v>
      </c>
      <c r="BF82" s="256">
        <v>197</v>
      </c>
      <c r="BG82" s="256"/>
      <c r="BH82" s="256">
        <v>246</v>
      </c>
      <c r="BI82" s="256"/>
      <c r="BJ82" s="256">
        <v>186</v>
      </c>
      <c r="BK82" s="256">
        <v>111</v>
      </c>
      <c r="BL82" s="256">
        <v>236</v>
      </c>
      <c r="BM82" s="256">
        <v>96</v>
      </c>
      <c r="BN82" s="256">
        <v>177</v>
      </c>
      <c r="BO82" s="257"/>
      <c r="BP82" s="99"/>
      <c r="BQ82" s="99"/>
    </row>
    <row r="83" spans="1:69" x14ac:dyDescent="0.4">
      <c r="A83" s="246" t="s">
        <v>273</v>
      </c>
      <c r="B83" s="246">
        <v>12</v>
      </c>
      <c r="C83" s="119">
        <v>64.26745821440916</v>
      </c>
      <c r="D83" s="119">
        <v>0.43071700400193907</v>
      </c>
      <c r="E83" s="119">
        <v>15.124108454503757</v>
      </c>
      <c r="F83" s="119"/>
      <c r="G83" s="119">
        <v>1.9005162740447843</v>
      </c>
      <c r="H83" s="119"/>
      <c r="I83" s="119">
        <v>0.5224419210176795</v>
      </c>
      <c r="J83" s="119">
        <v>1.830497253422082</v>
      </c>
      <c r="K83" s="119">
        <v>3.61098092068509</v>
      </c>
      <c r="L83" s="119">
        <v>4.1911385201303402</v>
      </c>
      <c r="M83" s="119">
        <v>0.15254143778517348</v>
      </c>
      <c r="N83" s="119"/>
      <c r="O83" s="119"/>
      <c r="P83" s="119"/>
      <c r="Q83" s="247">
        <v>92.0304</v>
      </c>
      <c r="R83" s="249" t="s">
        <v>273</v>
      </c>
      <c r="S83" s="260">
        <v>12</v>
      </c>
      <c r="T83" s="259">
        <v>69.832857636616978</v>
      </c>
      <c r="U83" s="259">
        <v>0.46801600775606655</v>
      </c>
      <c r="V83" s="259">
        <v>16.433818015029551</v>
      </c>
      <c r="W83" s="259"/>
      <c r="X83" s="259">
        <v>2.0650961791373117</v>
      </c>
      <c r="Y83" s="259"/>
      <c r="Z83" s="259">
        <v>0.56768407071758842</v>
      </c>
      <c r="AA83" s="259">
        <v>1.9890136883269898</v>
      </c>
      <c r="AB83" s="259">
        <v>3.923682740360892</v>
      </c>
      <c r="AC83" s="259">
        <v>4.5540805213607021</v>
      </c>
      <c r="AD83" s="259">
        <v>0.16575114069391578</v>
      </c>
      <c r="AE83" s="86"/>
      <c r="AF83" s="86"/>
      <c r="AG83" s="86"/>
      <c r="AH83" s="182">
        <v>99.999999999999986</v>
      </c>
      <c r="AI83" s="253">
        <v>39.070953077676506</v>
      </c>
      <c r="AJ83" s="253">
        <v>48.197622533654069</v>
      </c>
      <c r="AK83" s="253">
        <v>12.731424388669424</v>
      </c>
      <c r="AL83" s="254" t="s">
        <v>273</v>
      </c>
      <c r="AM83" s="262">
        <v>12</v>
      </c>
      <c r="AN83" s="264">
        <v>6.9073160938670219E-2</v>
      </c>
      <c r="AO83" s="264">
        <v>1.7316709985601059E-2</v>
      </c>
      <c r="AP83" s="264">
        <v>7.2018486887271735E-2</v>
      </c>
      <c r="AQ83" s="264"/>
      <c r="AR83" s="264">
        <v>4.829354652376644E-2</v>
      </c>
      <c r="AS83" s="264"/>
      <c r="AT83" s="264">
        <v>2.0251989739486411E-2</v>
      </c>
      <c r="AU83" s="264">
        <v>2.9034716430685836E-2</v>
      </c>
      <c r="AV83" s="264">
        <v>0.10069492090741874</v>
      </c>
      <c r="AW83" s="264">
        <v>4.8348328714624515E-2</v>
      </c>
      <c r="AX83" s="264">
        <v>1.8088785362039086E-2</v>
      </c>
      <c r="AY83" s="172"/>
      <c r="AZ83" s="172"/>
      <c r="BA83" s="172"/>
      <c r="BB83" s="254" t="s">
        <v>273</v>
      </c>
      <c r="BC83" s="254">
        <v>12</v>
      </c>
      <c r="BD83" s="256">
        <v>151</v>
      </c>
      <c r="BE83" s="256">
        <v>176</v>
      </c>
      <c r="BF83" s="256">
        <v>205</v>
      </c>
      <c r="BG83" s="256"/>
      <c r="BH83" s="256">
        <v>246</v>
      </c>
      <c r="BI83" s="256"/>
      <c r="BJ83" s="256">
        <v>185</v>
      </c>
      <c r="BK83" s="256">
        <v>120</v>
      </c>
      <c r="BL83" s="256">
        <v>236</v>
      </c>
      <c r="BM83" s="256">
        <v>92</v>
      </c>
      <c r="BN83" s="256">
        <v>239</v>
      </c>
      <c r="BO83" s="257"/>
      <c r="BP83" s="99"/>
      <c r="BQ83" s="99"/>
    </row>
    <row r="84" spans="1:69" x14ac:dyDescent="0.4">
      <c r="A84" s="246" t="s">
        <v>273</v>
      </c>
      <c r="B84" s="246">
        <v>13</v>
      </c>
      <c r="C84" s="119">
        <v>64.62</v>
      </c>
      <c r="D84" s="119">
        <v>0.34029999999999999</v>
      </c>
      <c r="E84" s="119">
        <v>15.719999999999999</v>
      </c>
      <c r="F84" s="119"/>
      <c r="G84" s="119">
        <v>2.02</v>
      </c>
      <c r="H84" s="119">
        <v>5.5599999999999997E-2</v>
      </c>
      <c r="I84" s="119">
        <v>0.47760000000000002</v>
      </c>
      <c r="J84" s="119">
        <v>1.6100000000000003</v>
      </c>
      <c r="K84" s="119">
        <v>3.77</v>
      </c>
      <c r="L84" s="119">
        <v>4.43</v>
      </c>
      <c r="M84" s="119">
        <v>0.13780000000000001</v>
      </c>
      <c r="N84" s="119"/>
      <c r="O84" s="119"/>
      <c r="P84" s="119"/>
      <c r="Q84" s="247">
        <v>93.181299999999993</v>
      </c>
      <c r="R84" s="249" t="s">
        <v>273</v>
      </c>
      <c r="S84" s="260">
        <v>13</v>
      </c>
      <c r="T84" s="259">
        <v>69.348678329235597</v>
      </c>
      <c r="U84" s="259">
        <v>0.36520203087958636</v>
      </c>
      <c r="V84" s="259">
        <v>16.870337717975602</v>
      </c>
      <c r="W84" s="259"/>
      <c r="X84" s="259">
        <v>2.1678169332258728</v>
      </c>
      <c r="Y84" s="259">
        <v>5.9668624498692334E-2</v>
      </c>
      <c r="Z84" s="259">
        <v>0.51254919173696878</v>
      </c>
      <c r="AA84" s="259">
        <v>1.7278144863829978</v>
      </c>
      <c r="AB84" s="259">
        <v>4.0458761575552176</v>
      </c>
      <c r="AC84" s="259">
        <v>4.7541727793022845</v>
      </c>
      <c r="AD84" s="259">
        <v>0.14788374920719072</v>
      </c>
      <c r="AE84" s="250"/>
      <c r="AF84" s="250"/>
      <c r="AG84" s="250"/>
      <c r="AH84" s="182">
        <v>100.00000000000001</v>
      </c>
      <c r="AI84" s="253">
        <v>40.133615827970615</v>
      </c>
      <c r="AJ84" s="253">
        <v>48.996678850628747</v>
      </c>
      <c r="AK84" s="253">
        <v>10.869705321400643</v>
      </c>
      <c r="AL84" s="254" t="s">
        <v>273</v>
      </c>
      <c r="AM84" s="262">
        <v>13</v>
      </c>
      <c r="AN84" s="264">
        <v>6.9470936340184752E-2</v>
      </c>
      <c r="AO84" s="264">
        <v>1.7132079186647806E-2</v>
      </c>
      <c r="AP84" s="264">
        <v>7.3212444165473428E-2</v>
      </c>
      <c r="AQ84" s="264"/>
      <c r="AR84" s="264">
        <v>4.8988451249217066E-2</v>
      </c>
      <c r="AS84" s="264">
        <v>2.0647016656798894E-2</v>
      </c>
      <c r="AT84" s="264">
        <v>1.9296379010048381E-2</v>
      </c>
      <c r="AU84" s="264">
        <v>2.7500291772174473E-2</v>
      </c>
      <c r="AV84" s="264">
        <v>0.10403915311884863</v>
      </c>
      <c r="AW84" s="264">
        <v>5.0014424690487766E-2</v>
      </c>
      <c r="AX84" s="264">
        <v>1.9448196891212154E-2</v>
      </c>
      <c r="AY84" s="172"/>
      <c r="AZ84" s="172"/>
      <c r="BA84" s="172"/>
      <c r="BB84" s="254" t="s">
        <v>273</v>
      </c>
      <c r="BC84" s="254">
        <v>13</v>
      </c>
      <c r="BD84" s="256">
        <v>151</v>
      </c>
      <c r="BE84" s="256">
        <v>194</v>
      </c>
      <c r="BF84" s="256">
        <v>203</v>
      </c>
      <c r="BG84" s="256"/>
      <c r="BH84" s="256">
        <v>233</v>
      </c>
      <c r="BI84" s="256">
        <v>204</v>
      </c>
      <c r="BJ84" s="256">
        <v>175</v>
      </c>
      <c r="BK84" s="256">
        <v>121</v>
      </c>
      <c r="BL84" s="256">
        <v>315</v>
      </c>
      <c r="BM84" s="256">
        <v>105</v>
      </c>
      <c r="BN84" s="256">
        <v>277</v>
      </c>
      <c r="BO84" s="257"/>
      <c r="BP84" s="99"/>
      <c r="BQ84" s="99"/>
    </row>
    <row r="85" spans="1:69" x14ac:dyDescent="0.4">
      <c r="A85" s="246" t="s">
        <v>273</v>
      </c>
      <c r="B85" s="246">
        <v>14</v>
      </c>
      <c r="C85" s="119">
        <v>63.779889944841528</v>
      </c>
      <c r="D85" s="119">
        <v>0.65080295480103356</v>
      </c>
      <c r="E85" s="119">
        <v>15.114713567543216</v>
      </c>
      <c r="F85" s="119"/>
      <c r="G85" s="119">
        <v>2.0406363784108645</v>
      </c>
      <c r="H85" s="119"/>
      <c r="I85" s="119">
        <v>0.45994343470260562</v>
      </c>
      <c r="J85" s="119">
        <v>1.4804616862980782</v>
      </c>
      <c r="K85" s="119">
        <v>3.6611417377371391</v>
      </c>
      <c r="L85" s="119">
        <v>4.28133514686201</v>
      </c>
      <c r="M85" s="119">
        <v>0.24097514880351828</v>
      </c>
      <c r="N85" s="119"/>
      <c r="O85" s="119"/>
      <c r="P85" s="119"/>
      <c r="Q85" s="247">
        <v>91.709900000000005</v>
      </c>
      <c r="R85" s="249" t="s">
        <v>273</v>
      </c>
      <c r="S85" s="260">
        <v>14</v>
      </c>
      <c r="T85" s="259">
        <v>69.545261683680309</v>
      </c>
      <c r="U85" s="259">
        <v>0.70963217144608537</v>
      </c>
      <c r="V85" s="259">
        <v>16.481005395865893</v>
      </c>
      <c r="W85" s="259"/>
      <c r="X85" s="259">
        <v>2.2250993386873876</v>
      </c>
      <c r="Y85" s="259"/>
      <c r="Z85" s="259">
        <v>0.50151993918061799</v>
      </c>
      <c r="AA85" s="259">
        <v>1.6142877555183006</v>
      </c>
      <c r="AB85" s="259">
        <v>3.9920899899979601</v>
      </c>
      <c r="AC85" s="259">
        <v>4.6683456713637348</v>
      </c>
      <c r="AD85" s="259">
        <v>0.26275805425970183</v>
      </c>
      <c r="AE85" s="250"/>
      <c r="AF85" s="250"/>
      <c r="AG85" s="250"/>
      <c r="AH85" s="182">
        <v>100.00000000000001</v>
      </c>
      <c r="AI85" s="253">
        <v>40.795930006730764</v>
      </c>
      <c r="AJ85" s="253">
        <v>49.907957152392491</v>
      </c>
      <c r="AK85" s="253">
        <v>9.2961128408767593</v>
      </c>
      <c r="AL85" s="254" t="s">
        <v>273</v>
      </c>
      <c r="AM85" s="262">
        <v>14</v>
      </c>
      <c r="AN85" s="264">
        <v>6.8546377298826663E-2</v>
      </c>
      <c r="AO85" s="264">
        <v>1.9769280167528516E-2</v>
      </c>
      <c r="AP85" s="264">
        <v>7.197085561287539E-2</v>
      </c>
      <c r="AQ85" s="264"/>
      <c r="AR85" s="264">
        <v>4.8680641102373162E-2</v>
      </c>
      <c r="AS85" s="264"/>
      <c r="AT85" s="264">
        <v>1.9519933149733281E-2</v>
      </c>
      <c r="AU85" s="264">
        <v>2.644327543778309E-2</v>
      </c>
      <c r="AV85" s="264">
        <v>0.102361102262093</v>
      </c>
      <c r="AW85" s="264">
        <v>4.903153598325205E-2</v>
      </c>
      <c r="AX85" s="264">
        <v>2.1562175166189957E-2</v>
      </c>
      <c r="AY85" s="172"/>
      <c r="AZ85" s="172"/>
      <c r="BA85" s="172"/>
      <c r="BB85" s="254" t="s">
        <v>273</v>
      </c>
      <c r="BC85" s="254">
        <v>14</v>
      </c>
      <c r="BD85" s="256">
        <v>152</v>
      </c>
      <c r="BE85" s="256">
        <v>181</v>
      </c>
      <c r="BF85" s="256">
        <v>196</v>
      </c>
      <c r="BG85" s="256"/>
      <c r="BH85" s="256">
        <v>216</v>
      </c>
      <c r="BI85" s="256"/>
      <c r="BJ85" s="256">
        <v>188</v>
      </c>
      <c r="BK85" s="256">
        <v>123</v>
      </c>
      <c r="BL85" s="256">
        <v>301</v>
      </c>
      <c r="BM85" s="256">
        <v>99</v>
      </c>
      <c r="BN85" s="256">
        <v>272</v>
      </c>
      <c r="BO85" s="257"/>
      <c r="BP85" s="99"/>
      <c r="BQ85" s="99"/>
    </row>
    <row r="86" spans="1:69" x14ac:dyDescent="0.4">
      <c r="A86" s="246" t="s">
        <v>273</v>
      </c>
      <c r="B86" s="246">
        <v>15</v>
      </c>
      <c r="C86" s="119">
        <v>64.731246674272441</v>
      </c>
      <c r="D86" s="119">
        <v>0.43507559183109562</v>
      </c>
      <c r="E86" s="119">
        <v>15.522696977514034</v>
      </c>
      <c r="F86" s="119"/>
      <c r="G86" s="119">
        <v>1.6102797766622161</v>
      </c>
      <c r="H86" s="119"/>
      <c r="I86" s="119">
        <v>0.46298044013474521</v>
      </c>
      <c r="J86" s="119">
        <v>1.5802745634324855</v>
      </c>
      <c r="K86" s="119">
        <v>3.7506516537163419</v>
      </c>
      <c r="L86" s="119">
        <v>4.3207507050812257</v>
      </c>
      <c r="M86" s="119">
        <v>0.25104361735541381</v>
      </c>
      <c r="N86" s="119"/>
      <c r="O86" s="119"/>
      <c r="P86" s="119"/>
      <c r="Q86" s="247">
        <v>92.664999999999978</v>
      </c>
      <c r="R86" s="249" t="s">
        <v>273</v>
      </c>
      <c r="S86" s="260">
        <v>15</v>
      </c>
      <c r="T86" s="259">
        <v>69.855119704605244</v>
      </c>
      <c r="U86" s="259">
        <v>0.46951447885511871</v>
      </c>
      <c r="V86" s="259">
        <v>16.751413130646995</v>
      </c>
      <c r="W86" s="259"/>
      <c r="X86" s="259">
        <v>1.737743243578715</v>
      </c>
      <c r="Y86" s="259"/>
      <c r="Z86" s="259">
        <v>0.49962816611961941</v>
      </c>
      <c r="AA86" s="259">
        <v>1.7053629346921555</v>
      </c>
      <c r="AB86" s="259">
        <v>4.0475386108199887</v>
      </c>
      <c r="AC86" s="259">
        <v>4.6627644796646273</v>
      </c>
      <c r="AD86" s="259">
        <v>0.27091525101755121</v>
      </c>
      <c r="AE86" s="251"/>
      <c r="AF86" s="251"/>
      <c r="AG86" s="251"/>
      <c r="AH86" s="182">
        <v>100.00000000000003</v>
      </c>
      <c r="AI86" s="253">
        <v>40.186185848874324</v>
      </c>
      <c r="AJ86" s="253">
        <v>50.008385684100368</v>
      </c>
      <c r="AK86" s="253">
        <v>9.805428467025294</v>
      </c>
      <c r="AL86" s="254" t="s">
        <v>273</v>
      </c>
      <c r="AM86" s="262">
        <v>15</v>
      </c>
      <c r="AN86" s="264">
        <v>6.9578443205458931E-2</v>
      </c>
      <c r="AO86" s="264">
        <v>1.7624012445690961E-2</v>
      </c>
      <c r="AP86" s="264">
        <v>7.3102362997979634E-2</v>
      </c>
      <c r="AQ86" s="264"/>
      <c r="AR86" s="264">
        <v>4.5177357436147259E-2</v>
      </c>
      <c r="AS86" s="264"/>
      <c r="AT86" s="264">
        <v>1.9651537744696686E-2</v>
      </c>
      <c r="AU86" s="264">
        <v>2.7213703841078501E-2</v>
      </c>
      <c r="AV86" s="264">
        <v>0.10320902981703184</v>
      </c>
      <c r="AW86" s="264">
        <v>4.9489774637301136E-2</v>
      </c>
      <c r="AX86" s="264">
        <v>2.0713589242387948E-2</v>
      </c>
      <c r="AY86" s="172"/>
      <c r="AZ86" s="172"/>
      <c r="BA86" s="172"/>
      <c r="BB86" s="254" t="s">
        <v>273</v>
      </c>
      <c r="BC86" s="254">
        <v>15</v>
      </c>
      <c r="BD86" s="256">
        <v>147</v>
      </c>
      <c r="BE86" s="256">
        <v>182</v>
      </c>
      <c r="BF86" s="256">
        <v>192</v>
      </c>
      <c r="BG86" s="256"/>
      <c r="BH86" s="256">
        <v>245</v>
      </c>
      <c r="BI86" s="256"/>
      <c r="BJ86" s="256">
        <v>193</v>
      </c>
      <c r="BK86" s="256">
        <v>122</v>
      </c>
      <c r="BL86" s="256">
        <v>315</v>
      </c>
      <c r="BM86" s="256">
        <v>111</v>
      </c>
      <c r="BN86" s="256">
        <v>244</v>
      </c>
      <c r="BO86" s="257"/>
      <c r="BP86" s="99"/>
      <c r="BQ86" s="99"/>
    </row>
    <row r="87" spans="1:69" x14ac:dyDescent="0.4">
      <c r="A87" s="96"/>
      <c r="B87" s="96"/>
      <c r="C87" s="125">
        <v>64.417480561793596</v>
      </c>
      <c r="D87" s="125">
        <v>0.46806722175363441</v>
      </c>
      <c r="E87" s="125">
        <v>15.359194321341182</v>
      </c>
      <c r="F87" s="125"/>
      <c r="G87" s="125">
        <v>1.8883952562397841</v>
      </c>
      <c r="H87" s="125">
        <v>5.5599999999999997E-2</v>
      </c>
      <c r="I87" s="125">
        <v>0.47980084036944187</v>
      </c>
      <c r="J87" s="125">
        <v>1.6183391845673074</v>
      </c>
      <c r="K87" s="125">
        <v>3.6607590250806026</v>
      </c>
      <c r="L87" s="125">
        <v>4.2988932432260638</v>
      </c>
      <c r="M87" s="125">
        <v>0.21943034562838348</v>
      </c>
      <c r="N87" s="248"/>
      <c r="O87" s="248"/>
      <c r="P87" s="248"/>
      <c r="Q87" s="248"/>
      <c r="R87" s="102"/>
      <c r="S87" s="133"/>
      <c r="T87" s="181">
        <v>69.70000833689987</v>
      </c>
      <c r="U87" s="181">
        <v>0.50697712671226269</v>
      </c>
      <c r="V87" s="181">
        <v>16.617803435475064</v>
      </c>
      <c r="W87" s="181"/>
      <c r="X87" s="181">
        <v>2.0435021285586874</v>
      </c>
      <c r="Y87" s="181">
        <v>5.9668624498692334E-2</v>
      </c>
      <c r="Z87" s="181">
        <v>0.5191803569553779</v>
      </c>
      <c r="AA87" s="181">
        <v>1.7511022294098637</v>
      </c>
      <c r="AB87" s="181">
        <v>3.9608064695923906</v>
      </c>
      <c r="AC87" s="181">
        <v>4.651176821745854</v>
      </c>
      <c r="AD87" s="181">
        <v>0.23750936975088663</v>
      </c>
      <c r="AE87" s="177"/>
      <c r="AF87" s="177"/>
      <c r="AG87" s="177"/>
      <c r="AH87" s="184">
        <v>100.04773489959894</v>
      </c>
      <c r="AI87" s="103"/>
      <c r="AJ87" s="103"/>
      <c r="AK87" s="103"/>
      <c r="AL87" s="104"/>
      <c r="AM87" s="263"/>
      <c r="AN87" s="265"/>
      <c r="AO87" s="265"/>
      <c r="AP87" s="265"/>
      <c r="AQ87" s="265"/>
      <c r="AR87" s="265"/>
      <c r="AS87" s="265"/>
      <c r="AT87" s="265"/>
      <c r="AU87" s="265"/>
      <c r="AV87" s="265"/>
      <c r="AW87" s="265"/>
      <c r="AX87" s="265"/>
      <c r="AY87" s="174"/>
      <c r="AZ87" s="174"/>
      <c r="BA87" s="174"/>
      <c r="BB87" s="104"/>
      <c r="BC87" s="104"/>
      <c r="BD87" s="105"/>
      <c r="BE87" s="105"/>
      <c r="BF87" s="105"/>
      <c r="BG87" s="105"/>
      <c r="BH87" s="105"/>
      <c r="BI87" s="105"/>
      <c r="BJ87" s="105"/>
      <c r="BK87" s="105"/>
      <c r="BL87" s="105"/>
      <c r="BM87" s="105"/>
      <c r="BN87" s="105"/>
      <c r="BO87" s="179"/>
      <c r="BP87" s="105"/>
      <c r="BQ87" s="105"/>
    </row>
    <row r="88" spans="1:69" x14ac:dyDescent="0.4">
      <c r="A88" s="246" t="s">
        <v>274</v>
      </c>
      <c r="B88" s="246">
        <v>10</v>
      </c>
      <c r="C88" s="119">
        <v>60.569999999999993</v>
      </c>
      <c r="D88" s="119">
        <v>0.64410000000000001</v>
      </c>
      <c r="E88" s="119">
        <v>16.05</v>
      </c>
      <c r="F88" s="119"/>
      <c r="G88" s="119">
        <v>1.83</v>
      </c>
      <c r="H88" s="119"/>
      <c r="I88" s="119">
        <v>0.50870000000000004</v>
      </c>
      <c r="J88" s="119">
        <v>1.99</v>
      </c>
      <c r="K88" s="119">
        <v>3.2</v>
      </c>
      <c r="L88" s="119">
        <v>3.1899999999999995</v>
      </c>
      <c r="M88" s="119">
        <v>0.2117</v>
      </c>
      <c r="N88" s="119"/>
      <c r="O88" s="119"/>
      <c r="P88" s="119"/>
      <c r="Q88" s="247">
        <v>88.194499999999991</v>
      </c>
      <c r="R88" s="249" t="s">
        <v>274</v>
      </c>
      <c r="S88" s="260">
        <v>10</v>
      </c>
      <c r="T88" s="259">
        <v>68.677752014014487</v>
      </c>
      <c r="U88" s="259">
        <v>0.73031765019360628</v>
      </c>
      <c r="V88" s="259">
        <v>18.198413733282688</v>
      </c>
      <c r="W88" s="259"/>
      <c r="X88" s="259">
        <v>2.0749593228602694</v>
      </c>
      <c r="Y88" s="259"/>
      <c r="Z88" s="259">
        <v>0.57679333745301586</v>
      </c>
      <c r="AA88" s="259">
        <v>2.2563765314163584</v>
      </c>
      <c r="AB88" s="259">
        <v>3.6283441711217828</v>
      </c>
      <c r="AC88" s="259">
        <v>3.6170055955870266</v>
      </c>
      <c r="AD88" s="259">
        <v>0.24003764407077544</v>
      </c>
      <c r="AE88" s="86"/>
      <c r="AF88" s="86"/>
      <c r="AG88" s="86"/>
      <c r="AH88" s="182">
        <v>100.00000000000003</v>
      </c>
      <c r="AI88" s="253">
        <v>34.642729860152869</v>
      </c>
      <c r="AJ88" s="253">
        <v>49.740151326106407</v>
      </c>
      <c r="AK88" s="253">
        <v>15.617118813740719</v>
      </c>
      <c r="AL88" s="254" t="s">
        <v>274</v>
      </c>
      <c r="AM88" s="262">
        <v>10</v>
      </c>
      <c r="AN88" s="264">
        <v>6.7948078222518096E-2</v>
      </c>
      <c r="AO88" s="264">
        <v>1.9803388259356181E-2</v>
      </c>
      <c r="AP88" s="264">
        <v>7.3899922225927311E-2</v>
      </c>
      <c r="AQ88" s="264"/>
      <c r="AR88" s="264">
        <v>4.7510029786345609E-2</v>
      </c>
      <c r="AS88" s="264"/>
      <c r="AT88" s="264">
        <v>1.9417894964644581E-2</v>
      </c>
      <c r="AU88" s="264">
        <v>3.0008829523164162E-2</v>
      </c>
      <c r="AV88" s="264">
        <v>9.6617746942463445E-2</v>
      </c>
      <c r="AW88" s="264">
        <v>4.2370472649755936E-2</v>
      </c>
      <c r="AX88" s="264">
        <v>1.9096397411269075E-2</v>
      </c>
      <c r="AY88" s="172"/>
      <c r="AZ88" s="172"/>
      <c r="BA88" s="172"/>
      <c r="BB88" s="254" t="s">
        <v>274</v>
      </c>
      <c r="BC88" s="254">
        <v>10</v>
      </c>
      <c r="BD88" s="256">
        <v>148</v>
      </c>
      <c r="BE88" s="256">
        <v>184</v>
      </c>
      <c r="BF88" s="256">
        <v>202</v>
      </c>
      <c r="BG88" s="256"/>
      <c r="BH88" s="256">
        <v>247</v>
      </c>
      <c r="BI88" s="256"/>
      <c r="BJ88" s="256">
        <v>167</v>
      </c>
      <c r="BK88" s="256">
        <v>118</v>
      </c>
      <c r="BL88" s="256">
        <v>334</v>
      </c>
      <c r="BM88" s="256">
        <v>97</v>
      </c>
      <c r="BN88" s="256">
        <v>226</v>
      </c>
      <c r="BO88" s="257"/>
      <c r="BP88" s="99"/>
      <c r="BQ88" s="99"/>
    </row>
    <row r="89" spans="1:69" x14ac:dyDescent="0.4">
      <c r="A89" s="246" t="s">
        <v>274</v>
      </c>
      <c r="B89" s="246">
        <v>12</v>
      </c>
      <c r="C89" s="119">
        <v>60.711778117550821</v>
      </c>
      <c r="D89" s="119">
        <v>0.54609589181695506</v>
      </c>
      <c r="E89" s="119">
        <v>15.625605111157421</v>
      </c>
      <c r="F89" s="119"/>
      <c r="G89" s="119">
        <v>2.5509150469559168</v>
      </c>
      <c r="H89" s="119"/>
      <c r="I89" s="119">
        <v>0.98255245455690254</v>
      </c>
      <c r="J89" s="119">
        <v>2.7609904037640511</v>
      </c>
      <c r="K89" s="119">
        <v>3.3912164741884547</v>
      </c>
      <c r="L89" s="119">
        <v>2.9210478184750106</v>
      </c>
      <c r="M89" s="119">
        <v>0.27509868153446171</v>
      </c>
      <c r="N89" s="119"/>
      <c r="O89" s="119"/>
      <c r="P89" s="119"/>
      <c r="Q89" s="247">
        <v>89.765300000000011</v>
      </c>
      <c r="R89" s="249" t="s">
        <v>274</v>
      </c>
      <c r="S89" s="260">
        <v>12</v>
      </c>
      <c r="T89" s="259">
        <v>67.633905437346968</v>
      </c>
      <c r="U89" s="259">
        <v>0.60835967998430907</v>
      </c>
      <c r="V89" s="259">
        <v>17.407177507519521</v>
      </c>
      <c r="W89" s="259"/>
      <c r="X89" s="259">
        <v>2.841760732661637</v>
      </c>
      <c r="Y89" s="259"/>
      <c r="Z89" s="259">
        <v>1.0945793692628472</v>
      </c>
      <c r="AA89" s="259">
        <v>3.0757880871161247</v>
      </c>
      <c r="AB89" s="259">
        <v>3.7778701504795889</v>
      </c>
      <c r="AC89" s="259">
        <v>3.2540946428909727</v>
      </c>
      <c r="AD89" s="259">
        <v>0.30646439273801979</v>
      </c>
      <c r="AE89" s="86"/>
      <c r="AF89" s="86"/>
      <c r="AG89" s="86"/>
      <c r="AH89" s="182">
        <v>99.999999999999986</v>
      </c>
      <c r="AI89" s="253">
        <v>29.825006641028917</v>
      </c>
      <c r="AJ89" s="253">
        <v>49.669058559736996</v>
      </c>
      <c r="AK89" s="253">
        <v>20.505934799234097</v>
      </c>
      <c r="AL89" s="254" t="s">
        <v>274</v>
      </c>
      <c r="AM89" s="262">
        <v>12</v>
      </c>
      <c r="AN89" s="264">
        <v>6.8082695514687513E-2</v>
      </c>
      <c r="AO89" s="264">
        <v>1.8845359025379697E-2</v>
      </c>
      <c r="AP89" s="264">
        <v>7.3573383378121263E-2</v>
      </c>
      <c r="AQ89" s="264"/>
      <c r="AR89" s="264">
        <v>5.4111624678126524E-2</v>
      </c>
      <c r="AS89" s="264"/>
      <c r="AT89" s="264">
        <v>2.5527830048381089E-2</v>
      </c>
      <c r="AU89" s="264">
        <v>3.4913699775312952E-2</v>
      </c>
      <c r="AV89" s="264">
        <v>9.8833634612281784E-2</v>
      </c>
      <c r="AW89" s="264">
        <v>4.048106834429268E-2</v>
      </c>
      <c r="AX89" s="264">
        <v>2.077398774886224E-2</v>
      </c>
      <c r="AY89" s="172"/>
      <c r="AZ89" s="172"/>
      <c r="BA89" s="172"/>
      <c r="BB89" s="254" t="s">
        <v>274</v>
      </c>
      <c r="BC89" s="254">
        <v>12</v>
      </c>
      <c r="BD89" s="256">
        <v>149</v>
      </c>
      <c r="BE89" s="256">
        <v>184</v>
      </c>
      <c r="BF89" s="256">
        <v>181</v>
      </c>
      <c r="BG89" s="256"/>
      <c r="BH89" s="256">
        <v>234</v>
      </c>
      <c r="BI89" s="256"/>
      <c r="BJ89" s="256">
        <v>178</v>
      </c>
      <c r="BK89" s="256">
        <v>121</v>
      </c>
      <c r="BL89" s="256">
        <v>286</v>
      </c>
      <c r="BM89" s="256">
        <v>95</v>
      </c>
      <c r="BN89" s="256">
        <v>232</v>
      </c>
      <c r="BO89" s="257"/>
      <c r="BP89" s="99"/>
      <c r="BQ89" s="99"/>
    </row>
    <row r="90" spans="1:69" x14ac:dyDescent="0.4">
      <c r="A90" s="246" t="s">
        <v>274</v>
      </c>
      <c r="B90" s="246">
        <v>13</v>
      </c>
      <c r="C90" s="119">
        <v>61.32</v>
      </c>
      <c r="D90" s="119">
        <v>0.57569999999999999</v>
      </c>
      <c r="E90" s="119">
        <v>15.539999999999997</v>
      </c>
      <c r="F90" s="119"/>
      <c r="G90" s="119">
        <v>2.2400000000000002</v>
      </c>
      <c r="H90" s="119"/>
      <c r="I90" s="119">
        <v>0.74539999999999995</v>
      </c>
      <c r="J90" s="119">
        <v>2.12</v>
      </c>
      <c r="K90" s="119">
        <v>3.3</v>
      </c>
      <c r="L90" s="119">
        <v>2.9400000000000004</v>
      </c>
      <c r="M90" s="119">
        <v>0.24609999999999999</v>
      </c>
      <c r="N90" s="119"/>
      <c r="O90" s="119"/>
      <c r="P90" s="119"/>
      <c r="Q90" s="247">
        <v>89.027199999999993</v>
      </c>
      <c r="R90" s="249" t="s">
        <v>274</v>
      </c>
      <c r="S90" s="260">
        <v>13</v>
      </c>
      <c r="T90" s="259">
        <v>68.877826102584379</v>
      </c>
      <c r="U90" s="259">
        <v>0.64665630279285435</v>
      </c>
      <c r="V90" s="259">
        <v>17.455339491750834</v>
      </c>
      <c r="W90" s="259"/>
      <c r="X90" s="259">
        <v>2.5160849717839047</v>
      </c>
      <c r="Y90" s="259"/>
      <c r="Z90" s="259">
        <v>0.83727220444987593</v>
      </c>
      <c r="AA90" s="259">
        <v>2.381294705438338</v>
      </c>
      <c r="AB90" s="259">
        <v>3.706732324503073</v>
      </c>
      <c r="AC90" s="259">
        <v>3.3023615254663747</v>
      </c>
      <c r="AD90" s="259">
        <v>0.27643237123036557</v>
      </c>
      <c r="AE90" s="86"/>
      <c r="AF90" s="86"/>
      <c r="AG90" s="86"/>
      <c r="AH90" s="182">
        <v>100.00000000000001</v>
      </c>
      <c r="AI90" s="253">
        <v>32.036996743356461</v>
      </c>
      <c r="AJ90" s="253">
        <v>51.571374585071354</v>
      </c>
      <c r="AK90" s="253">
        <v>16.391628671572196</v>
      </c>
      <c r="AL90" s="254" t="s">
        <v>274</v>
      </c>
      <c r="AM90" s="262">
        <v>13</v>
      </c>
      <c r="AN90" s="264">
        <v>6.5923209786136305E-2</v>
      </c>
      <c r="AO90" s="264">
        <v>1.8977008708227432E-2</v>
      </c>
      <c r="AP90" s="264">
        <v>7.319656707400797E-2</v>
      </c>
      <c r="AQ90" s="264"/>
      <c r="AR90" s="264">
        <v>5.066741568654743E-2</v>
      </c>
      <c r="AS90" s="264"/>
      <c r="AT90" s="264">
        <v>2.3059158444361738E-2</v>
      </c>
      <c r="AU90" s="264">
        <v>3.0757102749741434E-2</v>
      </c>
      <c r="AV90" s="264">
        <v>9.8168200651844187E-2</v>
      </c>
      <c r="AW90" s="264">
        <v>4.0758335935691947E-2</v>
      </c>
      <c r="AX90" s="264">
        <v>2.0824737332084033E-2</v>
      </c>
      <c r="AY90" s="172"/>
      <c r="AZ90" s="172"/>
      <c r="BA90" s="172"/>
      <c r="BB90" s="254" t="s">
        <v>274</v>
      </c>
      <c r="BC90" s="254">
        <v>13</v>
      </c>
      <c r="BD90" s="256">
        <v>146</v>
      </c>
      <c r="BE90" s="256">
        <v>180</v>
      </c>
      <c r="BF90" s="256">
        <v>199</v>
      </c>
      <c r="BG90" s="256"/>
      <c r="BH90" s="256">
        <v>220</v>
      </c>
      <c r="BI90" s="256"/>
      <c r="BJ90" s="256">
        <v>186</v>
      </c>
      <c r="BK90" s="256">
        <v>113</v>
      </c>
      <c r="BL90" s="256">
        <v>328</v>
      </c>
      <c r="BM90" s="256">
        <v>94</v>
      </c>
      <c r="BN90" s="256">
        <v>250</v>
      </c>
      <c r="BO90" s="257"/>
      <c r="BP90" s="99"/>
      <c r="BQ90" s="99"/>
    </row>
    <row r="91" spans="1:69" x14ac:dyDescent="0.4">
      <c r="A91" s="246" t="s">
        <v>274</v>
      </c>
      <c r="B91" s="246">
        <v>14</v>
      </c>
      <c r="C91" s="119">
        <v>61.734880750792875</v>
      </c>
      <c r="D91" s="119">
        <v>0.53692942299134183</v>
      </c>
      <c r="E91" s="119">
        <v>15.633768407888734</v>
      </c>
      <c r="F91" s="119"/>
      <c r="G91" s="119">
        <v>1.9504701468575194</v>
      </c>
      <c r="H91" s="119"/>
      <c r="I91" s="119">
        <v>0.47481445062218691</v>
      </c>
      <c r="J91" s="119">
        <v>1.8704508587813136</v>
      </c>
      <c r="K91" s="119">
        <v>3.4708366203054326</v>
      </c>
      <c r="L91" s="119">
        <v>2.9707160698291455</v>
      </c>
      <c r="M91" s="119">
        <v>0.13803327193145523</v>
      </c>
      <c r="N91" s="119"/>
      <c r="O91" s="119"/>
      <c r="P91" s="119"/>
      <c r="Q91" s="247">
        <v>88.780900000000031</v>
      </c>
      <c r="R91" s="249" t="s">
        <v>274</v>
      </c>
      <c r="S91" s="260">
        <v>14</v>
      </c>
      <c r="T91" s="259">
        <v>69.53621865828444</v>
      </c>
      <c r="U91" s="259">
        <v>0.6047803333727656</v>
      </c>
      <c r="V91" s="259">
        <v>17.609382657631009</v>
      </c>
      <c r="W91" s="259"/>
      <c r="X91" s="259">
        <v>2.1969479323340027</v>
      </c>
      <c r="Y91" s="259"/>
      <c r="Z91" s="259">
        <v>0.53481599152766734</v>
      </c>
      <c r="AA91" s="259">
        <v>2.1068167351100437</v>
      </c>
      <c r="AB91" s="259">
        <v>3.9094406795892258</v>
      </c>
      <c r="AC91" s="259">
        <v>3.3461206969394821</v>
      </c>
      <c r="AD91" s="259">
        <v>0.15547631521132943</v>
      </c>
      <c r="AE91" s="86"/>
      <c r="AF91" s="86"/>
      <c r="AG91" s="86"/>
      <c r="AH91" s="182">
        <v>99.999999999999957</v>
      </c>
      <c r="AI91" s="253">
        <v>31.774779434997285</v>
      </c>
      <c r="AJ91" s="253">
        <v>53.102068104659971</v>
      </c>
      <c r="AK91" s="253">
        <v>15.123152460342752</v>
      </c>
      <c r="AL91" s="254" t="s">
        <v>274</v>
      </c>
      <c r="AM91" s="262">
        <v>14</v>
      </c>
      <c r="AN91" s="264">
        <v>6.6353237247233091E-2</v>
      </c>
      <c r="AO91" s="264">
        <v>1.8499039928881772E-2</v>
      </c>
      <c r="AP91" s="264">
        <v>7.2793288950785601E-2</v>
      </c>
      <c r="AQ91" s="264"/>
      <c r="AR91" s="264">
        <v>4.7897124364952331E-2</v>
      </c>
      <c r="AS91" s="264"/>
      <c r="AT91" s="264">
        <v>1.9751724637141792E-2</v>
      </c>
      <c r="AU91" s="264">
        <v>2.9402063554335042E-2</v>
      </c>
      <c r="AV91" s="264">
        <v>9.9878892639323646E-2</v>
      </c>
      <c r="AW91" s="264">
        <v>4.1420789642088993E-2</v>
      </c>
      <c r="AX91" s="264">
        <v>1.9235527814802814E-2</v>
      </c>
      <c r="AY91" s="172"/>
      <c r="AZ91" s="172"/>
      <c r="BA91" s="172"/>
      <c r="BB91" s="254" t="s">
        <v>274</v>
      </c>
      <c r="BC91" s="254">
        <v>14</v>
      </c>
      <c r="BD91" s="256">
        <v>144</v>
      </c>
      <c r="BE91" s="256">
        <v>178</v>
      </c>
      <c r="BF91" s="256">
        <v>189</v>
      </c>
      <c r="BG91" s="256"/>
      <c r="BH91" s="256">
        <v>222</v>
      </c>
      <c r="BI91" s="256"/>
      <c r="BJ91" s="256">
        <v>190</v>
      </c>
      <c r="BK91" s="256">
        <v>123</v>
      </c>
      <c r="BL91" s="256">
        <v>307</v>
      </c>
      <c r="BM91" s="256">
        <v>110</v>
      </c>
      <c r="BN91" s="256">
        <v>272</v>
      </c>
      <c r="BO91" s="257"/>
      <c r="BP91" s="99"/>
      <c r="BQ91" s="99"/>
    </row>
    <row r="92" spans="1:69" x14ac:dyDescent="0.4">
      <c r="A92" s="246" t="s">
        <v>274</v>
      </c>
      <c r="B92" s="246">
        <v>15</v>
      </c>
      <c r="C92" s="119">
        <v>61.040000000000006</v>
      </c>
      <c r="D92" s="119">
        <v>0.5615</v>
      </c>
      <c r="E92" s="119">
        <v>15.329999999999998</v>
      </c>
      <c r="F92" s="119"/>
      <c r="G92" s="119">
        <v>2.2000000000000002</v>
      </c>
      <c r="H92" s="119">
        <v>5.5500000000000001E-2</v>
      </c>
      <c r="I92" s="119">
        <v>0.59250000000000003</v>
      </c>
      <c r="J92" s="119">
        <v>2.0299999999999998</v>
      </c>
      <c r="K92" s="119">
        <v>3.29</v>
      </c>
      <c r="L92" s="119">
        <v>3.15</v>
      </c>
      <c r="M92" s="119">
        <v>0.25609999999999999</v>
      </c>
      <c r="N92" s="119"/>
      <c r="O92" s="119"/>
      <c r="P92" s="119"/>
      <c r="Q92" s="247">
        <v>88.505600000000015</v>
      </c>
      <c r="R92" s="249" t="s">
        <v>274</v>
      </c>
      <c r="S92" s="260">
        <v>15</v>
      </c>
      <c r="T92" s="259">
        <v>68.967387374358225</v>
      </c>
      <c r="U92" s="259">
        <v>0.6344231325475449</v>
      </c>
      <c r="V92" s="259">
        <v>17.320937884156479</v>
      </c>
      <c r="W92" s="259"/>
      <c r="X92" s="259">
        <v>2.4857184178176293</v>
      </c>
      <c r="Y92" s="259">
        <v>6.2707896449490194E-2</v>
      </c>
      <c r="Z92" s="259">
        <v>0.66944916479861161</v>
      </c>
      <c r="AA92" s="259">
        <v>2.2936401764408121</v>
      </c>
      <c r="AB92" s="259">
        <v>3.717278906645455</v>
      </c>
      <c r="AC92" s="259">
        <v>3.5590968255116056</v>
      </c>
      <c r="AD92" s="259">
        <v>0.28936022127413402</v>
      </c>
      <c r="AE92" s="86"/>
      <c r="AF92" s="86"/>
      <c r="AG92" s="86"/>
      <c r="AH92" s="182">
        <v>99.999999999999986</v>
      </c>
      <c r="AI92" s="253">
        <v>33.942575880469825</v>
      </c>
      <c r="AJ92" s="253">
        <v>50.784909154705339</v>
      </c>
      <c r="AK92" s="253">
        <v>15.272514964824833</v>
      </c>
      <c r="AL92" s="254" t="s">
        <v>274</v>
      </c>
      <c r="AM92" s="262">
        <v>15</v>
      </c>
      <c r="AN92" s="264">
        <v>6.5622190563368557E-2</v>
      </c>
      <c r="AO92" s="264">
        <v>1.898006531107967E-2</v>
      </c>
      <c r="AP92" s="264">
        <v>7.2207424275710558E-2</v>
      </c>
      <c r="AQ92" s="264"/>
      <c r="AR92" s="264">
        <v>5.061766859210802E-2</v>
      </c>
      <c r="AS92" s="264">
        <v>2.0141377645267699E-2</v>
      </c>
      <c r="AT92" s="264">
        <v>2.1080313546706364E-2</v>
      </c>
      <c r="AU92" s="264">
        <v>3.0466941403045761E-2</v>
      </c>
      <c r="AV92" s="264">
        <v>9.7138521346284173E-2</v>
      </c>
      <c r="AW92" s="264">
        <v>4.2100676340759639E-2</v>
      </c>
      <c r="AX92" s="264">
        <v>2.1279755415721469E-2</v>
      </c>
      <c r="AY92" s="172"/>
      <c r="AZ92" s="172"/>
      <c r="BA92" s="172"/>
      <c r="BB92" s="254" t="s">
        <v>274</v>
      </c>
      <c r="BC92" s="254">
        <v>15</v>
      </c>
      <c r="BD92" s="256">
        <v>149</v>
      </c>
      <c r="BE92" s="256">
        <v>183</v>
      </c>
      <c r="BF92" s="256">
        <v>208</v>
      </c>
      <c r="BG92" s="256"/>
      <c r="BH92" s="256">
        <v>229</v>
      </c>
      <c r="BI92" s="256">
        <v>198</v>
      </c>
      <c r="BJ92" s="256">
        <v>182</v>
      </c>
      <c r="BK92" s="256">
        <v>126</v>
      </c>
      <c r="BL92" s="256">
        <v>271</v>
      </c>
      <c r="BM92" s="256">
        <v>98</v>
      </c>
      <c r="BN92" s="256">
        <v>256</v>
      </c>
      <c r="BO92" s="99"/>
      <c r="BP92" s="99"/>
      <c r="BQ92" s="99"/>
    </row>
    <row r="93" spans="1:69" x14ac:dyDescent="0.4">
      <c r="A93" s="96"/>
      <c r="B93" s="96"/>
      <c r="C93" s="125">
        <v>61.075331773668744</v>
      </c>
      <c r="D93" s="125">
        <v>0.5728650629616594</v>
      </c>
      <c r="E93" s="125">
        <v>15.635874703809231</v>
      </c>
      <c r="F93" s="125"/>
      <c r="G93" s="125">
        <v>2.1542770387626873</v>
      </c>
      <c r="H93" s="125">
        <v>5.5500000000000001E-2</v>
      </c>
      <c r="I93" s="125">
        <v>0.66079338103581797</v>
      </c>
      <c r="J93" s="125">
        <v>2.154288252509073</v>
      </c>
      <c r="K93" s="125">
        <v>3.3304106188987772</v>
      </c>
      <c r="L93" s="125">
        <v>3.034352777660831</v>
      </c>
      <c r="M93" s="125">
        <v>0.22540639069318341</v>
      </c>
      <c r="N93" s="248"/>
      <c r="O93" s="248"/>
      <c r="P93" s="248"/>
      <c r="Q93" s="248"/>
      <c r="R93" s="102"/>
      <c r="S93" s="133"/>
      <c r="T93" s="181">
        <v>68.738617917317697</v>
      </c>
      <c r="U93" s="181">
        <v>0.64490741977821608</v>
      </c>
      <c r="V93" s="181">
        <v>17.598250254868105</v>
      </c>
      <c r="W93" s="181"/>
      <c r="X93" s="181">
        <v>2.4230942754914886</v>
      </c>
      <c r="Y93" s="181">
        <v>6.2707896449490194E-2</v>
      </c>
      <c r="Z93" s="181">
        <v>0.74258201349840347</v>
      </c>
      <c r="AA93" s="181">
        <v>2.4227832471043351</v>
      </c>
      <c r="AB93" s="181">
        <v>3.747933246467825</v>
      </c>
      <c r="AC93" s="181">
        <v>3.4157358572790928</v>
      </c>
      <c r="AD93" s="181">
        <v>0.25355418890492482</v>
      </c>
      <c r="AE93" s="177"/>
      <c r="AF93" s="177"/>
      <c r="AG93" s="177"/>
      <c r="AH93" s="184">
        <v>100</v>
      </c>
      <c r="AI93" s="103"/>
      <c r="AJ93" s="103"/>
      <c r="AK93" s="103"/>
      <c r="AL93" s="104"/>
      <c r="AM93" s="263"/>
      <c r="AN93" s="265"/>
      <c r="AO93" s="265"/>
      <c r="AP93" s="265"/>
      <c r="AQ93" s="265"/>
      <c r="AR93" s="265"/>
      <c r="AS93" s="265"/>
      <c r="AT93" s="265"/>
      <c r="AU93" s="265"/>
      <c r="AV93" s="265"/>
      <c r="AW93" s="265"/>
      <c r="AX93" s="265"/>
      <c r="AY93" s="174"/>
      <c r="AZ93" s="174"/>
      <c r="BA93" s="174"/>
      <c r="BB93" s="104"/>
      <c r="BC93" s="104"/>
      <c r="BD93" s="105"/>
      <c r="BE93" s="105"/>
      <c r="BF93" s="105"/>
      <c r="BG93" s="105"/>
      <c r="BH93" s="105"/>
      <c r="BI93" s="105"/>
      <c r="BJ93" s="105"/>
      <c r="BK93" s="105"/>
      <c r="BL93" s="105"/>
      <c r="BM93" s="105"/>
      <c r="BN93" s="105"/>
      <c r="BO93" s="105"/>
      <c r="BP93" s="105"/>
      <c r="BQ93" s="105"/>
    </row>
    <row r="94" spans="1:69" x14ac:dyDescent="0.4">
      <c r="A94" s="246" t="s">
        <v>275</v>
      </c>
      <c r="B94" s="246">
        <v>8</v>
      </c>
      <c r="C94" s="119">
        <v>58.77000000000001</v>
      </c>
      <c r="D94" s="119">
        <v>0.6583</v>
      </c>
      <c r="E94" s="119">
        <v>17.22</v>
      </c>
      <c r="F94" s="119"/>
      <c r="G94" s="119">
        <v>4.08</v>
      </c>
      <c r="H94" s="119">
        <v>0.10190000000000002</v>
      </c>
      <c r="I94" s="119">
        <v>1.3665</v>
      </c>
      <c r="J94" s="119">
        <v>3.7600000000000002</v>
      </c>
      <c r="K94" s="119">
        <v>3.57</v>
      </c>
      <c r="L94" s="119">
        <v>3.06</v>
      </c>
      <c r="M94" s="119">
        <v>0.41959999999999992</v>
      </c>
      <c r="N94" s="119"/>
      <c r="O94" s="119"/>
      <c r="P94" s="119"/>
      <c r="Q94" s="247">
        <v>93.00630000000001</v>
      </c>
      <c r="R94" s="249" t="s">
        <v>275</v>
      </c>
      <c r="S94" s="260">
        <v>8</v>
      </c>
      <c r="T94" s="259">
        <v>63.189267823792584</v>
      </c>
      <c r="U94" s="259">
        <v>0.70780151452105922</v>
      </c>
      <c r="V94" s="259">
        <v>18.514874798803948</v>
      </c>
      <c r="W94" s="259"/>
      <c r="X94" s="259">
        <v>4.3867996038978001</v>
      </c>
      <c r="Y94" s="259">
        <v>0.10956247049931027</v>
      </c>
      <c r="Z94" s="259">
        <v>1.4692553085113589</v>
      </c>
      <c r="AA94" s="259">
        <v>4.0427368898666005</v>
      </c>
      <c r="AB94" s="259">
        <v>3.8384496534105752</v>
      </c>
      <c r="AC94" s="259">
        <v>3.2900997029233499</v>
      </c>
      <c r="AD94" s="259">
        <v>0.45115223377341096</v>
      </c>
      <c r="AE94" s="86"/>
      <c r="AF94" s="86"/>
      <c r="AG94" s="86"/>
      <c r="AH94" s="182">
        <v>100.00000000000001</v>
      </c>
      <c r="AI94" s="253">
        <v>28.162167070846483</v>
      </c>
      <c r="AJ94" s="253">
        <v>47.06502973997042</v>
      </c>
      <c r="AK94" s="253">
        <v>24.772803189183097</v>
      </c>
      <c r="AL94" s="254" t="s">
        <v>275</v>
      </c>
      <c r="AM94" s="262">
        <v>8</v>
      </c>
      <c r="AN94" s="264">
        <v>6.5928818839976699E-2</v>
      </c>
      <c r="AO94" s="264">
        <v>2.0082162426158491E-2</v>
      </c>
      <c r="AP94" s="264">
        <v>7.7464329259920361E-2</v>
      </c>
      <c r="AQ94" s="264"/>
      <c r="AR94" s="264">
        <v>6.6916060407822386E-2</v>
      </c>
      <c r="AS94" s="264">
        <v>2.3209357255913617E-2</v>
      </c>
      <c r="AT94" s="264">
        <v>2.9582902660960177E-2</v>
      </c>
      <c r="AU94" s="264">
        <v>4.0308127964620702E-2</v>
      </c>
      <c r="AV94" s="264">
        <v>0.10169789383329567</v>
      </c>
      <c r="AW94" s="264">
        <v>4.1659870678984155E-2</v>
      </c>
      <c r="AX94" s="264">
        <v>2.4281142238315977E-2</v>
      </c>
      <c r="AY94" s="172"/>
      <c r="AZ94" s="172"/>
      <c r="BA94" s="172"/>
      <c r="BB94" s="254" t="s">
        <v>275</v>
      </c>
      <c r="BC94" s="254">
        <v>8</v>
      </c>
      <c r="BD94" s="256">
        <v>151</v>
      </c>
      <c r="BE94" s="256">
        <v>189</v>
      </c>
      <c r="BF94" s="256">
        <v>204</v>
      </c>
      <c r="BG94" s="256"/>
      <c r="BH94" s="256">
        <v>246</v>
      </c>
      <c r="BI94" s="256">
        <v>221</v>
      </c>
      <c r="BJ94" s="256">
        <v>180</v>
      </c>
      <c r="BK94" s="256">
        <v>120</v>
      </c>
      <c r="BL94" s="256">
        <v>254</v>
      </c>
      <c r="BM94" s="256">
        <v>111</v>
      </c>
      <c r="BN94" s="256">
        <v>250</v>
      </c>
      <c r="BO94" s="99"/>
      <c r="BP94" s="99"/>
      <c r="BQ94" s="99"/>
    </row>
    <row r="95" spans="1:69" x14ac:dyDescent="0.4">
      <c r="A95" s="246" t="s">
        <v>275</v>
      </c>
      <c r="B95" s="246">
        <v>11</v>
      </c>
      <c r="C95" s="119">
        <v>58.370160343311426</v>
      </c>
      <c r="D95" s="119">
        <v>0.69303936736668648</v>
      </c>
      <c r="E95" s="119">
        <v>17.045887442159838</v>
      </c>
      <c r="F95" s="119"/>
      <c r="G95" s="119">
        <v>4.3815133214002406</v>
      </c>
      <c r="H95" s="119"/>
      <c r="I95" s="119">
        <v>1.4220911729914569</v>
      </c>
      <c r="J95" s="119">
        <v>3.8113163823139078</v>
      </c>
      <c r="K95" s="119">
        <v>3.6212507359517967</v>
      </c>
      <c r="L95" s="119">
        <v>3.1110745272956044</v>
      </c>
      <c r="M95" s="119">
        <v>0.4826667072090447</v>
      </c>
      <c r="N95" s="119"/>
      <c r="O95" s="119"/>
      <c r="P95" s="119"/>
      <c r="Q95" s="247">
        <v>92.938999999999993</v>
      </c>
      <c r="R95" s="249" t="s">
        <v>275</v>
      </c>
      <c r="S95" s="260">
        <v>11</v>
      </c>
      <c r="T95" s="259">
        <v>62.804807823746145</v>
      </c>
      <c r="U95" s="259">
        <v>0.74569273111039125</v>
      </c>
      <c r="V95" s="259">
        <v>18.340941307911468</v>
      </c>
      <c r="W95" s="259"/>
      <c r="X95" s="259">
        <v>4.7143968854842866</v>
      </c>
      <c r="Y95" s="259"/>
      <c r="Z95" s="259">
        <v>1.5301339297727079</v>
      </c>
      <c r="AA95" s="259">
        <v>4.1008794825787964</v>
      </c>
      <c r="AB95" s="259">
        <v>3.8963736816103003</v>
      </c>
      <c r="AC95" s="259">
        <v>3.3474370579580208</v>
      </c>
      <c r="AD95" s="259">
        <v>0.51933709982789222</v>
      </c>
      <c r="AE95" s="86"/>
      <c r="AF95" s="86"/>
      <c r="AG95" s="86"/>
      <c r="AH95" s="182">
        <v>100</v>
      </c>
      <c r="AI95" s="253">
        <v>28.386848766481148</v>
      </c>
      <c r="AJ95" s="253">
        <v>47.318822011671699</v>
      </c>
      <c r="AK95" s="253">
        <v>24.294329221847143</v>
      </c>
      <c r="AL95" s="254" t="s">
        <v>275</v>
      </c>
      <c r="AM95" s="262">
        <v>11</v>
      </c>
      <c r="AN95" s="264">
        <v>6.5457658317383705E-2</v>
      </c>
      <c r="AO95" s="264">
        <v>2.0511794927066253E-2</v>
      </c>
      <c r="AP95" s="264">
        <v>7.6654597595182519E-2</v>
      </c>
      <c r="AQ95" s="264"/>
      <c r="AR95" s="264">
        <v>6.877224886909318E-2</v>
      </c>
      <c r="AS95" s="264"/>
      <c r="AT95" s="264">
        <v>3.0175660032254061E-2</v>
      </c>
      <c r="AU95" s="264">
        <v>4.0844140304575768E-2</v>
      </c>
      <c r="AV95" s="264">
        <v>0.10285368659847043</v>
      </c>
      <c r="AW95" s="264">
        <v>4.1824238891849608E-2</v>
      </c>
      <c r="AX95" s="264">
        <v>2.5436324771391936E-2</v>
      </c>
      <c r="AY95" s="172"/>
      <c r="AZ95" s="172"/>
      <c r="BA95" s="172"/>
      <c r="BB95" s="254" t="s">
        <v>275</v>
      </c>
      <c r="BC95" s="254">
        <v>11</v>
      </c>
      <c r="BD95" s="256">
        <v>151</v>
      </c>
      <c r="BE95" s="256">
        <v>192</v>
      </c>
      <c r="BF95" s="256">
        <v>191</v>
      </c>
      <c r="BG95" s="256"/>
      <c r="BH95" s="256">
        <v>234</v>
      </c>
      <c r="BI95" s="256"/>
      <c r="BJ95" s="256">
        <v>181</v>
      </c>
      <c r="BK95" s="256">
        <v>129</v>
      </c>
      <c r="BL95" s="256">
        <v>270</v>
      </c>
      <c r="BM95" s="256">
        <v>98</v>
      </c>
      <c r="BN95" s="256">
        <v>250</v>
      </c>
      <c r="BO95" s="99"/>
      <c r="BP95" s="99"/>
      <c r="BQ95" s="99"/>
    </row>
    <row r="96" spans="1:69" x14ac:dyDescent="0.4">
      <c r="A96" s="246" t="s">
        <v>275</v>
      </c>
      <c r="B96" s="246">
        <v>12</v>
      </c>
      <c r="C96" s="119">
        <v>58.61999999999999</v>
      </c>
      <c r="D96" s="119">
        <v>0.60609999999999997</v>
      </c>
      <c r="E96" s="119">
        <v>17.190000000000001</v>
      </c>
      <c r="F96" s="119"/>
      <c r="G96" s="119">
        <v>4.22</v>
      </c>
      <c r="H96" s="119">
        <v>6.6000000000000003E-2</v>
      </c>
      <c r="I96" s="119">
        <v>1.2716000000000001</v>
      </c>
      <c r="J96" s="119">
        <v>3.75</v>
      </c>
      <c r="K96" s="119">
        <v>3.46</v>
      </c>
      <c r="L96" s="119">
        <v>3.11</v>
      </c>
      <c r="M96" s="119">
        <v>0.317</v>
      </c>
      <c r="N96" s="119"/>
      <c r="O96" s="119"/>
      <c r="P96" s="119"/>
      <c r="Q96" s="247">
        <v>92.61069999999998</v>
      </c>
      <c r="R96" s="249" t="s">
        <v>275</v>
      </c>
      <c r="S96" s="260">
        <v>12</v>
      </c>
      <c r="T96" s="259">
        <v>63.297221595344823</v>
      </c>
      <c r="U96" s="259">
        <v>0.65446001379970142</v>
      </c>
      <c r="V96" s="259">
        <v>18.561570099351378</v>
      </c>
      <c r="W96" s="259"/>
      <c r="X96" s="259">
        <v>4.556708890009471</v>
      </c>
      <c r="Y96" s="259">
        <v>7.1266063208678926E-2</v>
      </c>
      <c r="Z96" s="259">
        <v>1.3730594844872139</v>
      </c>
      <c r="AA96" s="259">
        <v>4.0492081368567572</v>
      </c>
      <c r="AB96" s="259">
        <v>3.7360693742731681</v>
      </c>
      <c r="AC96" s="259">
        <v>3.3581432814998702</v>
      </c>
      <c r="AD96" s="259">
        <v>0.34229306116895786</v>
      </c>
      <c r="AE96" s="86"/>
      <c r="AF96" s="86"/>
      <c r="AG96" s="86"/>
      <c r="AH96" s="182">
        <v>100.00000000000003</v>
      </c>
      <c r="AI96" s="253">
        <v>28.622184089648538</v>
      </c>
      <c r="AJ96" s="253">
        <v>45.617558314829523</v>
      </c>
      <c r="AK96" s="253">
        <v>25.760257595521935</v>
      </c>
      <c r="AL96" s="254" t="s">
        <v>275</v>
      </c>
      <c r="AM96" s="262">
        <v>12</v>
      </c>
      <c r="AN96" s="264">
        <v>6.5760547224764918E-2</v>
      </c>
      <c r="AO96" s="264">
        <v>1.9216256804813002E-2</v>
      </c>
      <c r="AP96" s="264">
        <v>7.7329373982464075E-2</v>
      </c>
      <c r="AQ96" s="264"/>
      <c r="AR96" s="264">
        <v>6.8228140023662051E-2</v>
      </c>
      <c r="AS96" s="264">
        <v>2.135532947644422E-2</v>
      </c>
      <c r="AT96" s="264">
        <v>2.9138743183227886E-2</v>
      </c>
      <c r="AU96" s="264">
        <v>4.0200925496629694E-2</v>
      </c>
      <c r="AV96" s="264">
        <v>0.10010441317886992</v>
      </c>
      <c r="AW96" s="264">
        <v>4.1824238891849608E-2</v>
      </c>
      <c r="AX96" s="264">
        <v>2.3213537539627745E-2</v>
      </c>
      <c r="AY96" s="172"/>
      <c r="AZ96" s="172"/>
      <c r="BA96" s="172"/>
      <c r="BB96" s="254" t="s">
        <v>275</v>
      </c>
      <c r="BC96" s="254">
        <v>12</v>
      </c>
      <c r="BD96" s="256">
        <v>149</v>
      </c>
      <c r="BE96" s="256">
        <v>180</v>
      </c>
      <c r="BF96" s="256">
        <v>186</v>
      </c>
      <c r="BG96" s="256"/>
      <c r="BH96" s="256">
        <v>258</v>
      </c>
      <c r="BI96" s="256">
        <v>210</v>
      </c>
      <c r="BJ96" s="256">
        <v>196</v>
      </c>
      <c r="BK96" s="256">
        <v>118</v>
      </c>
      <c r="BL96" s="256">
        <v>245</v>
      </c>
      <c r="BM96" s="256">
        <v>94</v>
      </c>
      <c r="BN96" s="256">
        <v>277</v>
      </c>
      <c r="BO96" s="99"/>
      <c r="BP96" s="99"/>
      <c r="BQ96" s="99"/>
    </row>
    <row r="97" spans="1:71" x14ac:dyDescent="0.4">
      <c r="A97" s="246" t="s">
        <v>275</v>
      </c>
      <c r="B97" s="246">
        <v>13</v>
      </c>
      <c r="C97" s="119">
        <v>58.29999999999999</v>
      </c>
      <c r="D97" s="119">
        <v>0.68230000000000002</v>
      </c>
      <c r="E97" s="119">
        <v>17.66</v>
      </c>
      <c r="F97" s="119"/>
      <c r="G97" s="119">
        <v>4.05</v>
      </c>
      <c r="H97" s="119">
        <v>0.10890000000000001</v>
      </c>
      <c r="I97" s="119">
        <v>1.2125999999999999</v>
      </c>
      <c r="J97" s="119">
        <v>4.2</v>
      </c>
      <c r="K97" s="119">
        <v>3.8000000000000003</v>
      </c>
      <c r="L97" s="119">
        <v>2.87</v>
      </c>
      <c r="M97" s="119">
        <v>0.45299999999999996</v>
      </c>
      <c r="N97" s="119"/>
      <c r="O97" s="119"/>
      <c r="P97" s="119"/>
      <c r="Q97" s="247">
        <v>93.336799999999997</v>
      </c>
      <c r="R97" s="249" t="s">
        <v>275</v>
      </c>
      <c r="S97" s="260">
        <v>13</v>
      </c>
      <c r="T97" s="259">
        <v>62.461965698416911</v>
      </c>
      <c r="U97" s="259">
        <v>0.73100856253910573</v>
      </c>
      <c r="V97" s="259">
        <v>18.920725801613084</v>
      </c>
      <c r="W97" s="259"/>
      <c r="X97" s="259">
        <v>4.3391245468025472</v>
      </c>
      <c r="Y97" s="259">
        <v>0.11667423781402406</v>
      </c>
      <c r="Z97" s="259">
        <v>1.2991660309759923</v>
      </c>
      <c r="AA97" s="259">
        <v>4.4998328633507905</v>
      </c>
      <c r="AB97" s="259">
        <v>4.0712773525554766</v>
      </c>
      <c r="AC97" s="259">
        <v>3.0748857899563733</v>
      </c>
      <c r="AD97" s="259">
        <v>0.48533911597569235</v>
      </c>
      <c r="AE97" s="86"/>
      <c r="AF97" s="86"/>
      <c r="AG97" s="86"/>
      <c r="AH97" s="182">
        <v>99.999999999999986</v>
      </c>
      <c r="AI97" s="253">
        <v>25.30162765699065</v>
      </c>
      <c r="AJ97" s="253">
        <v>48.028766663526945</v>
      </c>
      <c r="AK97" s="253">
        <v>26.669605679482416</v>
      </c>
      <c r="AL97" s="254" t="s">
        <v>275</v>
      </c>
      <c r="AM97" s="262">
        <v>13</v>
      </c>
      <c r="AN97" s="264">
        <v>6.5401567778979777E-2</v>
      </c>
      <c r="AO97" s="264">
        <v>1.9832887473549776E-2</v>
      </c>
      <c r="AP97" s="264">
        <v>7.8509041878346841E-2</v>
      </c>
      <c r="AQ97" s="264"/>
      <c r="AR97" s="264">
        <v>6.6738836383881964E-2</v>
      </c>
      <c r="AS97" s="264">
        <v>2.2332624592742958E-2</v>
      </c>
      <c r="AT97" s="264">
        <v>2.8517987272050609E-2</v>
      </c>
      <c r="AU97" s="264">
        <v>4.262370127322658E-2</v>
      </c>
      <c r="AV97" s="264">
        <v>0.10571275291232371</v>
      </c>
      <c r="AW97" s="264">
        <v>4.0264401154606423E-2</v>
      </c>
      <c r="AX97" s="264">
        <v>2.3386921402505177E-2</v>
      </c>
      <c r="AY97" s="172"/>
      <c r="AZ97" s="172"/>
      <c r="BA97" s="172"/>
      <c r="BB97" s="254" t="s">
        <v>275</v>
      </c>
      <c r="BC97" s="254">
        <v>13</v>
      </c>
      <c r="BD97" s="256">
        <v>145</v>
      </c>
      <c r="BE97" s="256">
        <v>176</v>
      </c>
      <c r="BF97" s="256">
        <v>190</v>
      </c>
      <c r="BG97" s="256"/>
      <c r="BH97" s="256">
        <v>248</v>
      </c>
      <c r="BI97" s="256">
        <v>209</v>
      </c>
      <c r="BJ97" s="256">
        <v>192</v>
      </c>
      <c r="BK97" s="256">
        <v>121</v>
      </c>
      <c r="BL97" s="256">
        <v>293</v>
      </c>
      <c r="BM97" s="256">
        <v>101</v>
      </c>
      <c r="BN97" s="256">
        <v>200</v>
      </c>
      <c r="BO97" s="99"/>
      <c r="BP97" s="99"/>
      <c r="BQ97" s="99"/>
    </row>
    <row r="98" spans="1:71" x14ac:dyDescent="0.4">
      <c r="A98" s="168"/>
      <c r="B98" s="168"/>
      <c r="C98" s="125">
        <v>58.515040085827856</v>
      </c>
      <c r="D98" s="125">
        <v>0.65993484184167162</v>
      </c>
      <c r="E98" s="125">
        <v>17.278971860539958</v>
      </c>
      <c r="F98" s="125"/>
      <c r="G98" s="125">
        <v>4.1828783303500598</v>
      </c>
      <c r="H98" s="125">
        <v>9.2266666666666677E-2</v>
      </c>
      <c r="I98" s="125">
        <v>1.3181977932478643</v>
      </c>
      <c r="J98" s="125">
        <v>3.8803290955784773</v>
      </c>
      <c r="K98" s="125">
        <v>3.6128126839879493</v>
      </c>
      <c r="L98" s="125">
        <v>3.0377686318239014</v>
      </c>
      <c r="M98" s="125">
        <v>0.41806667680226117</v>
      </c>
      <c r="N98" s="168"/>
      <c r="O98" s="168"/>
      <c r="P98" s="168"/>
      <c r="Q98" s="168"/>
      <c r="R98" s="102"/>
      <c r="S98" s="133"/>
      <c r="T98" s="181">
        <v>62.938315735325119</v>
      </c>
      <c r="U98" s="181">
        <v>0.70974070549256429</v>
      </c>
      <c r="V98" s="181">
        <v>18.584528001919971</v>
      </c>
      <c r="W98" s="181"/>
      <c r="X98" s="181">
        <v>4.4992574815485264</v>
      </c>
      <c r="Y98" s="181">
        <v>9.9167590507337741E-2</v>
      </c>
      <c r="Z98" s="181">
        <v>1.4179036884368184</v>
      </c>
      <c r="AA98" s="181">
        <v>4.1731643431632364</v>
      </c>
      <c r="AB98" s="181">
        <v>3.8855425154623799</v>
      </c>
      <c r="AC98" s="181">
        <v>3.2676414580844035</v>
      </c>
      <c r="AD98" s="181">
        <v>0.44953037768648835</v>
      </c>
      <c r="AE98" s="177"/>
      <c r="AF98" s="177"/>
      <c r="AG98" s="177"/>
      <c r="AH98" s="184">
        <v>100</v>
      </c>
      <c r="AI98" s="178"/>
      <c r="AJ98" s="178"/>
      <c r="AK98" s="178"/>
      <c r="AL98" s="104"/>
      <c r="AM98" s="263"/>
      <c r="AN98" s="174"/>
      <c r="AO98" s="174"/>
      <c r="AP98" s="174"/>
      <c r="AQ98" s="174"/>
      <c r="AR98" s="174"/>
      <c r="AS98" s="174"/>
      <c r="AT98" s="174"/>
      <c r="AU98" s="174"/>
      <c r="AV98" s="174"/>
      <c r="AW98" s="174"/>
      <c r="AX98" s="174"/>
      <c r="AY98" s="174"/>
      <c r="AZ98" s="174"/>
      <c r="BA98" s="174"/>
      <c r="BB98" s="104"/>
      <c r="BC98" s="104"/>
      <c r="BD98" s="105"/>
      <c r="BE98" s="105"/>
      <c r="BF98" s="105"/>
      <c r="BG98" s="105"/>
      <c r="BH98" s="105"/>
      <c r="BI98" s="105"/>
      <c r="BJ98" s="105"/>
      <c r="BK98" s="105"/>
      <c r="BL98" s="105"/>
      <c r="BM98" s="105"/>
      <c r="BN98" s="105"/>
      <c r="BO98" s="105"/>
      <c r="BP98" s="105"/>
      <c r="BQ98" s="105"/>
    </row>
    <row r="99" spans="1:71" x14ac:dyDescent="0.4">
      <c r="A99" s="40" t="s">
        <v>283</v>
      </c>
      <c r="B99" s="40" t="s">
        <v>189</v>
      </c>
      <c r="C99" s="247">
        <v>60.950427211661392</v>
      </c>
      <c r="D99" s="247">
        <v>0.60380450967241628</v>
      </c>
      <c r="E99" s="247">
        <v>17.208778818351394</v>
      </c>
      <c r="F99" s="247"/>
      <c r="G99" s="247">
        <v>3.8720352843040673</v>
      </c>
      <c r="H99" s="247">
        <v>0.12380344413472219</v>
      </c>
      <c r="I99" s="247">
        <v>1.454515322239222</v>
      </c>
      <c r="J99" s="247">
        <v>4.0565894888185614</v>
      </c>
      <c r="K99" s="247">
        <v>3.4108499402678509</v>
      </c>
      <c r="L99" s="247">
        <v>3.2818421476327204</v>
      </c>
      <c r="M99" s="247">
        <v>0.4811019854127806</v>
      </c>
      <c r="N99" s="247">
        <v>6.205184750487288E-2</v>
      </c>
      <c r="O99" s="247"/>
      <c r="P99" s="97"/>
      <c r="Q99" s="247">
        <v>95.505799999999979</v>
      </c>
      <c r="R99" s="251" t="s">
        <v>283</v>
      </c>
      <c r="S99" s="251" t="s">
        <v>189</v>
      </c>
      <c r="T99" s="250">
        <v>63.818560979188078</v>
      </c>
      <c r="U99" s="250">
        <v>0.6322176346069206</v>
      </c>
      <c r="V99" s="250">
        <v>18.018569362647501</v>
      </c>
      <c r="W99" s="250"/>
      <c r="X99" s="250">
        <v>4.0542409825414456</v>
      </c>
      <c r="Y99" s="250">
        <v>0.12962924150650768</v>
      </c>
      <c r="Z99" s="250">
        <v>1.5229601995263349</v>
      </c>
      <c r="AA99" s="250">
        <v>4.2474797225074941</v>
      </c>
      <c r="AB99" s="250">
        <v>3.5713537191121922</v>
      </c>
      <c r="AC99" s="250">
        <v>3.4362752289732366</v>
      </c>
      <c r="AD99" s="137">
        <v>0.5037411187726617</v>
      </c>
      <c r="AE99" s="250">
        <v>6.4971810617651379E-2</v>
      </c>
      <c r="AF99" s="250"/>
      <c r="AG99" s="86"/>
      <c r="AH99" s="182">
        <v>100.00000000000003</v>
      </c>
      <c r="AI99" s="98">
        <v>30.131641618851248</v>
      </c>
      <c r="AJ99" s="98">
        <v>43.458834373129328</v>
      </c>
      <c r="AK99" s="98">
        <v>26.409524008019424</v>
      </c>
      <c r="AL99" s="92" t="s">
        <v>283</v>
      </c>
      <c r="AM99" s="293" t="s">
        <v>189</v>
      </c>
      <c r="AN99" s="99">
        <v>0.60229999999999995</v>
      </c>
      <c r="AO99" s="99">
        <v>4.4999999999999997E-3</v>
      </c>
      <c r="AP99" s="99">
        <v>0.34389999999999998</v>
      </c>
      <c r="AQ99" s="99"/>
      <c r="AR99" s="99">
        <v>0.2888</v>
      </c>
      <c r="AS99" s="99">
        <v>1.23E-2</v>
      </c>
      <c r="AT99" s="99">
        <v>8.77E-2</v>
      </c>
      <c r="AU99" s="99">
        <v>0.1719</v>
      </c>
      <c r="AV99" s="99">
        <v>0.2056</v>
      </c>
      <c r="AW99" s="99">
        <v>0.17949999999999999</v>
      </c>
      <c r="AX99" s="99">
        <v>1.01E-2</v>
      </c>
      <c r="AY99" s="294">
        <v>7.7000000000000002E-3</v>
      </c>
      <c r="AZ99" s="294"/>
      <c r="BA99" s="99"/>
      <c r="BB99" s="92" t="s">
        <v>283</v>
      </c>
      <c r="BC99" s="293" t="s">
        <v>189</v>
      </c>
      <c r="BD99" s="296">
        <v>1370</v>
      </c>
      <c r="BE99" s="296">
        <v>32</v>
      </c>
      <c r="BF99" s="99">
        <v>661</v>
      </c>
      <c r="BG99" s="99"/>
      <c r="BH99" s="99">
        <v>1407</v>
      </c>
      <c r="BI99" s="99">
        <v>135</v>
      </c>
      <c r="BJ99" s="99">
        <v>385</v>
      </c>
      <c r="BK99" s="99">
        <v>651</v>
      </c>
      <c r="BL99" s="99">
        <v>709</v>
      </c>
      <c r="BM99" s="99">
        <v>678</v>
      </c>
      <c r="BN99" s="99">
        <v>49</v>
      </c>
      <c r="BO99" s="99">
        <v>71</v>
      </c>
      <c r="BP99" s="99"/>
      <c r="BQ99" s="99"/>
    </row>
    <row r="100" spans="1:71" x14ac:dyDescent="0.4">
      <c r="A100" s="40" t="s">
        <v>283</v>
      </c>
      <c r="B100" s="40" t="s">
        <v>210</v>
      </c>
      <c r="C100" s="247">
        <v>60.593774877445099</v>
      </c>
      <c r="D100" s="247">
        <v>0.61111153971140852</v>
      </c>
      <c r="E100" s="247">
        <v>16.617052086443152</v>
      </c>
      <c r="F100" s="247"/>
      <c r="G100" s="247">
        <v>3.7664037619371817</v>
      </c>
      <c r="H100" s="247">
        <v>0.12394290353616552</v>
      </c>
      <c r="I100" s="247">
        <v>1.5103228067708048</v>
      </c>
      <c r="J100" s="247">
        <v>4.1069216341220951</v>
      </c>
      <c r="K100" s="247">
        <v>2.7068369869129163</v>
      </c>
      <c r="L100" s="247">
        <v>3.2345196472464699</v>
      </c>
      <c r="M100" s="247">
        <v>0.48826901707830822</v>
      </c>
      <c r="N100" s="247">
        <v>6.6222923439016604E-2</v>
      </c>
      <c r="O100" s="247">
        <v>6.3021815357372293E-2</v>
      </c>
      <c r="P100" s="97"/>
      <c r="Q100" s="247">
        <v>93.88839999999999</v>
      </c>
      <c r="R100" s="251" t="s">
        <v>283</v>
      </c>
      <c r="S100" s="251" t="s">
        <v>210</v>
      </c>
      <c r="T100" s="250">
        <v>64.538084446475935</v>
      </c>
      <c r="U100" s="250">
        <v>0.65089141971895215</v>
      </c>
      <c r="V100" s="250">
        <v>17.69872751739635</v>
      </c>
      <c r="W100" s="250"/>
      <c r="X100" s="250">
        <v>4.0115751913305395</v>
      </c>
      <c r="Y100" s="250">
        <v>0.13201088050937659</v>
      </c>
      <c r="Z100" s="250">
        <v>1.6086362178616369</v>
      </c>
      <c r="AA100" s="250">
        <v>4.3742588372174787</v>
      </c>
      <c r="AB100" s="250">
        <v>2.8830366551277011</v>
      </c>
      <c r="AC100" s="250">
        <v>3.445068450678114</v>
      </c>
      <c r="AD100" s="137">
        <v>0.52005254864105499</v>
      </c>
      <c r="AE100" s="250">
        <v>7.05336585126774E-2</v>
      </c>
      <c r="AF100" s="250">
        <v>6.7124176530191482E-2</v>
      </c>
      <c r="AG100" s="86"/>
      <c r="AH100" s="182">
        <v>100.00000000000003</v>
      </c>
      <c r="AI100" s="98">
        <v>32.973488560903384</v>
      </c>
      <c r="AJ100" s="98">
        <v>37.737933836720593</v>
      </c>
      <c r="AK100" s="98">
        <v>29.288577602376009</v>
      </c>
      <c r="AL100" s="92" t="s">
        <v>283</v>
      </c>
      <c r="AM100" s="293" t="s">
        <v>210</v>
      </c>
      <c r="AN100" s="99">
        <v>0.60019999999999996</v>
      </c>
      <c r="AO100" s="99">
        <v>4.5999999999999999E-3</v>
      </c>
      <c r="AP100" s="99">
        <v>0.33800000000000002</v>
      </c>
      <c r="AQ100" s="99"/>
      <c r="AR100" s="99">
        <v>0.28399999999999997</v>
      </c>
      <c r="AS100" s="99">
        <v>1.2500000000000001E-2</v>
      </c>
      <c r="AT100" s="99">
        <v>8.77E-2</v>
      </c>
      <c r="AU100" s="99">
        <v>0.17369999999999999</v>
      </c>
      <c r="AV100" s="99">
        <v>0.1867</v>
      </c>
      <c r="AW100" s="99">
        <v>0.17849999999999999</v>
      </c>
      <c r="AX100" s="99">
        <v>1.0200000000000001E-2</v>
      </c>
      <c r="AY100" s="294">
        <v>7.7999999999999996E-3</v>
      </c>
      <c r="AZ100" s="294">
        <v>4.0099999999999997E-2</v>
      </c>
      <c r="BA100" s="99"/>
      <c r="BB100" s="92" t="s">
        <v>283</v>
      </c>
      <c r="BC100" s="293" t="s">
        <v>210</v>
      </c>
      <c r="BD100" s="296">
        <v>1348</v>
      </c>
      <c r="BE100" s="296">
        <v>33</v>
      </c>
      <c r="BF100" s="99">
        <v>663</v>
      </c>
      <c r="BG100" s="99"/>
      <c r="BH100" s="99">
        <v>1356</v>
      </c>
      <c r="BI100" s="99">
        <v>138</v>
      </c>
      <c r="BJ100" s="99">
        <v>338</v>
      </c>
      <c r="BK100" s="99">
        <v>676</v>
      </c>
      <c r="BL100" s="99">
        <v>759</v>
      </c>
      <c r="BM100" s="99">
        <v>678</v>
      </c>
      <c r="BN100" s="99">
        <v>48</v>
      </c>
      <c r="BO100" s="99">
        <v>70</v>
      </c>
      <c r="BP100" s="99">
        <v>463</v>
      </c>
      <c r="BQ100" s="99"/>
    </row>
    <row r="101" spans="1:71" s="288" customFormat="1" x14ac:dyDescent="0.4">
      <c r="A101" s="96"/>
      <c r="B101" s="168"/>
      <c r="C101" s="125">
        <v>60.772101044553246</v>
      </c>
      <c r="D101" s="125">
        <v>0.60745802469191235</v>
      </c>
      <c r="E101" s="125">
        <v>16.912915452397272</v>
      </c>
      <c r="F101" s="125"/>
      <c r="G101" s="125">
        <v>3.8192195231206245</v>
      </c>
      <c r="H101" s="125">
        <v>0.12387317383544386</v>
      </c>
      <c r="I101" s="125">
        <v>1.4824190645050135</v>
      </c>
      <c r="J101" s="125">
        <v>4.0817555614703283</v>
      </c>
      <c r="K101" s="125">
        <v>3.0588434635903834</v>
      </c>
      <c r="L101" s="125">
        <v>3.2581808974395949</v>
      </c>
      <c r="M101" s="125">
        <v>0.48468550124554444</v>
      </c>
      <c r="N101" s="125">
        <v>6.4137385471944697E-2</v>
      </c>
      <c r="O101" s="125">
        <v>6.3021815357372293E-2</v>
      </c>
      <c r="P101" s="168"/>
      <c r="Q101" s="248"/>
      <c r="R101" s="289"/>
      <c r="S101" s="177"/>
      <c r="T101" s="290">
        <v>64.178322712831999</v>
      </c>
      <c r="U101" s="290">
        <v>0.64155452716293637</v>
      </c>
      <c r="V101" s="290">
        <v>17.858648440021923</v>
      </c>
      <c r="W101" s="290"/>
      <c r="X101" s="290">
        <v>4.0329080869359926</v>
      </c>
      <c r="Y101" s="290">
        <v>0.13082006100794213</v>
      </c>
      <c r="Z101" s="290">
        <v>1.5657982086939859</v>
      </c>
      <c r="AA101" s="290">
        <v>4.3108692798624864</v>
      </c>
      <c r="AB101" s="290">
        <v>3.2271951871199467</v>
      </c>
      <c r="AC101" s="290">
        <v>3.4406718398256753</v>
      </c>
      <c r="AD101" s="181">
        <v>0.51189683370685835</v>
      </c>
      <c r="AE101" s="290">
        <v>6.7752734565164396E-2</v>
      </c>
      <c r="AF101" s="290">
        <v>6.7124176530191482E-2</v>
      </c>
      <c r="AG101" s="177"/>
      <c r="AH101" s="184">
        <v>100.00000000000003</v>
      </c>
      <c r="AI101" s="178"/>
      <c r="AJ101" s="178"/>
      <c r="AK101" s="178"/>
      <c r="AL101" s="104"/>
      <c r="AM101" s="105"/>
      <c r="AN101" s="105"/>
      <c r="AO101" s="105"/>
      <c r="AP101" s="105"/>
      <c r="AQ101" s="105"/>
      <c r="AR101" s="105"/>
      <c r="AS101" s="105"/>
      <c r="AT101" s="105"/>
      <c r="AU101" s="105"/>
      <c r="AV101" s="105"/>
      <c r="AW101" s="105"/>
      <c r="AX101" s="105"/>
      <c r="AY101" s="295"/>
      <c r="AZ101" s="105"/>
      <c r="BA101" s="105"/>
      <c r="BB101" s="104"/>
      <c r="BC101" s="105"/>
      <c r="BD101" s="105"/>
      <c r="BE101" s="105"/>
      <c r="BF101" s="105"/>
      <c r="BG101" s="105"/>
      <c r="BH101" s="105"/>
      <c r="BI101" s="105"/>
      <c r="BJ101" s="105"/>
      <c r="BK101" s="105"/>
      <c r="BL101" s="105"/>
      <c r="BM101" s="105"/>
      <c r="BN101" s="105"/>
      <c r="BO101" s="105"/>
      <c r="BP101" s="105"/>
      <c r="BQ101" s="105"/>
    </row>
    <row r="103" spans="1:71" x14ac:dyDescent="0.4">
      <c r="C103" s="146"/>
    </row>
    <row r="105" spans="1:71" x14ac:dyDescent="0.4">
      <c r="AF105" s="146"/>
      <c r="AN105" s="291"/>
      <c r="AO105" s="292"/>
      <c r="AP105" s="291"/>
      <c r="AQ105" s="291"/>
      <c r="AR105" s="291"/>
      <c r="AS105" s="291"/>
      <c r="AT105" s="291"/>
      <c r="AU105" s="291"/>
      <c r="AV105" s="291"/>
      <c r="AW105" s="291"/>
      <c r="AX105" s="291"/>
      <c r="AY105" s="291"/>
      <c r="AZ105" s="291"/>
      <c r="BA105" s="291"/>
      <c r="BB105" s="291"/>
    </row>
    <row r="106" spans="1:71" x14ac:dyDescent="0.4">
      <c r="Q106" s="146"/>
      <c r="R106" s="258"/>
      <c r="AX106" s="261"/>
      <c r="BB106" s="72"/>
      <c r="BE106" s="255"/>
      <c r="BF106" s="255"/>
      <c r="BG106" s="255"/>
      <c r="BH106" s="255"/>
      <c r="BI106" s="255"/>
      <c r="BJ106" s="255"/>
      <c r="BK106" s="255"/>
      <c r="BL106" s="255"/>
      <c r="BM106" s="255"/>
      <c r="BN106" s="255"/>
      <c r="BO106" s="255"/>
      <c r="BP106" s="255"/>
      <c r="BQ106" s="255"/>
      <c r="BR106" s="255"/>
      <c r="BS106" s="255"/>
    </row>
    <row r="107" spans="1:71" x14ac:dyDescent="0.4">
      <c r="A107" s="72"/>
      <c r="R107" s="72"/>
      <c r="AF107" s="146"/>
      <c r="AG107" s="146"/>
      <c r="AI107" s="72"/>
    </row>
    <row r="108" spans="1:71" x14ac:dyDescent="0.4">
      <c r="A108" s="72"/>
      <c r="R108" s="72"/>
      <c r="AF108" s="146"/>
      <c r="AI108" s="72"/>
    </row>
    <row r="109" spans="1:71" x14ac:dyDescent="0.4">
      <c r="AI109" s="72"/>
      <c r="AX109" s="261"/>
      <c r="AY109" s="261"/>
      <c r="AZ109" s="261"/>
      <c r="BB109" s="72"/>
    </row>
    <row r="110" spans="1:71" x14ac:dyDescent="0.4">
      <c r="AX110" s="261"/>
      <c r="AY110" s="261"/>
      <c r="AZ110" s="261"/>
      <c r="BB110" s="72"/>
    </row>
    <row r="111" spans="1:71" x14ac:dyDescent="0.4">
      <c r="AX111" s="261"/>
      <c r="AY111" s="261"/>
      <c r="AZ111" s="261"/>
      <c r="BB111" s="72"/>
    </row>
    <row r="112" spans="1:71" x14ac:dyDescent="0.4">
      <c r="AX112" s="261"/>
      <c r="AY112" s="261"/>
      <c r="AZ112" s="261"/>
      <c r="BB112" s="72"/>
    </row>
    <row r="113" spans="35:54" x14ac:dyDescent="0.4">
      <c r="AI113" s="72"/>
      <c r="AJ113" s="72"/>
      <c r="AK113" s="72"/>
      <c r="AX113" s="261"/>
      <c r="AY113" s="261"/>
      <c r="AZ113" s="261"/>
      <c r="BB113" s="72"/>
    </row>
    <row r="114" spans="35:54" x14ac:dyDescent="0.4">
      <c r="AI114" s="72"/>
      <c r="AJ114" s="72"/>
      <c r="AK114" s="72"/>
      <c r="AX114" s="261"/>
      <c r="AY114" s="261"/>
      <c r="AZ114" s="261"/>
      <c r="BB114" s="72"/>
    </row>
    <row r="115" spans="35:54" x14ac:dyDescent="0.4">
      <c r="AI115" s="72"/>
      <c r="AJ115" s="72"/>
      <c r="AK115" s="72"/>
      <c r="AX115" s="261"/>
      <c r="AY115" s="261"/>
      <c r="AZ115" s="261"/>
      <c r="BB115" s="72"/>
    </row>
    <row r="116" spans="35:54" x14ac:dyDescent="0.4">
      <c r="AX116" s="261"/>
      <c r="AY116" s="261"/>
      <c r="AZ116" s="261"/>
      <c r="BB116" s="72"/>
    </row>
    <row r="117" spans="35:54" x14ac:dyDescent="0.4">
      <c r="AX117" s="261"/>
      <c r="AY117" s="261"/>
      <c r="AZ117" s="261"/>
      <c r="BB117" s="72"/>
    </row>
    <row r="118" spans="35:54" x14ac:dyDescent="0.4">
      <c r="AX118" s="261"/>
      <c r="AY118" s="261"/>
      <c r="AZ118" s="261"/>
      <c r="BB118" s="72"/>
    </row>
    <row r="119" spans="35:54" x14ac:dyDescent="0.4">
      <c r="AX119" s="261"/>
      <c r="AY119" s="261"/>
      <c r="AZ119" s="261"/>
    </row>
    <row r="120" spans="35:54" x14ac:dyDescent="0.4">
      <c r="AX120" s="261"/>
      <c r="AY120" s="261"/>
      <c r="AZ120" s="261"/>
    </row>
    <row r="121" spans="35:54" x14ac:dyDescent="0.4">
      <c r="AX121" s="261"/>
      <c r="AY121" s="261"/>
      <c r="AZ121" s="261"/>
    </row>
  </sheetData>
  <phoneticPr fontId="36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BC497"/>
  <sheetViews>
    <sheetView zoomScale="40" zoomScaleNormal="40" workbookViewId="0">
      <pane ySplit="540" activePane="bottomLeft"/>
      <selection activeCell="H1" sqref="H1"/>
      <selection pane="bottomLeft" activeCell="C8" sqref="C8"/>
    </sheetView>
  </sheetViews>
  <sheetFormatPr defaultColWidth="9.08984375" defaultRowHeight="14" x14ac:dyDescent="0.3"/>
  <cols>
    <col min="1" max="1" width="37.54296875" style="47" customWidth="1"/>
    <col min="2" max="2" width="11.36328125" style="48" customWidth="1"/>
    <col min="3" max="20" width="9.6328125" style="48" customWidth="1"/>
    <col min="21" max="21" width="13.26953125" style="48" customWidth="1"/>
    <col min="22" max="22" width="14.7265625" style="48" customWidth="1"/>
    <col min="23" max="23" width="14.6328125" style="48" customWidth="1"/>
    <col min="24" max="24" width="14.36328125" style="48" customWidth="1"/>
    <col min="25" max="28" width="9.08984375" style="48"/>
    <col min="29" max="29" width="12.08984375" style="48" bestFit="1" customWidth="1"/>
    <col min="30" max="55" width="9.08984375" style="48"/>
    <col min="56" max="56" width="11.6328125" style="48" bestFit="1" customWidth="1"/>
    <col min="57" max="57" width="9.08984375" style="48"/>
    <col min="58" max="58" width="11.453125" style="48" bestFit="1" customWidth="1"/>
    <col min="59" max="104" width="9.08984375" style="48"/>
    <col min="105" max="105" width="10.6328125" style="48" customWidth="1"/>
    <col min="106" max="16384" width="9.08984375" style="48"/>
  </cols>
  <sheetData>
    <row r="1" spans="1:23" s="28" customFormat="1" ht="25" x14ac:dyDescent="0.5">
      <c r="A1" s="140" t="s">
        <v>281</v>
      </c>
    </row>
    <row r="2" spans="1:23" s="28" customFormat="1" ht="14" customHeight="1" x14ac:dyDescent="0.65">
      <c r="A2" s="139"/>
    </row>
    <row r="3" spans="1:23" s="46" customFormat="1" ht="15" x14ac:dyDescent="0.3">
      <c r="A3" s="45"/>
      <c r="B3" s="37" t="s">
        <v>16</v>
      </c>
      <c r="C3" s="37" t="s">
        <v>116</v>
      </c>
      <c r="D3" s="37" t="s">
        <v>117</v>
      </c>
      <c r="E3" s="37" t="s">
        <v>118</v>
      </c>
      <c r="F3" s="37" t="s">
        <v>119</v>
      </c>
      <c r="G3" s="37" t="s">
        <v>120</v>
      </c>
      <c r="H3" s="37" t="s">
        <v>121</v>
      </c>
      <c r="I3" s="37" t="s">
        <v>122</v>
      </c>
      <c r="J3" s="37" t="s">
        <v>123</v>
      </c>
      <c r="K3" s="37" t="s">
        <v>124</v>
      </c>
      <c r="L3" s="37" t="s">
        <v>234</v>
      </c>
      <c r="M3" s="37" t="s">
        <v>235</v>
      </c>
      <c r="N3" s="37" t="s">
        <v>125</v>
      </c>
      <c r="O3" s="37" t="s">
        <v>126</v>
      </c>
      <c r="P3" s="37" t="s">
        <v>127</v>
      </c>
      <c r="Q3" s="37" t="s">
        <v>128</v>
      </c>
      <c r="R3" s="37" t="s">
        <v>129</v>
      </c>
      <c r="S3" s="37" t="s">
        <v>130</v>
      </c>
      <c r="T3" s="37" t="s">
        <v>131</v>
      </c>
      <c r="U3" s="37" t="s">
        <v>132</v>
      </c>
      <c r="V3" s="195"/>
      <c r="W3" s="54"/>
    </row>
    <row r="4" spans="1:23" s="28" customFormat="1" ht="15.5" x14ac:dyDescent="0.35">
      <c r="A4" s="202" t="s">
        <v>236</v>
      </c>
      <c r="B4" s="196">
        <v>2387.5</v>
      </c>
      <c r="C4" s="196">
        <v>102.18</v>
      </c>
      <c r="D4" s="197">
        <v>37.540999999999997</v>
      </c>
      <c r="E4" s="196">
        <v>226.1</v>
      </c>
      <c r="F4" s="198">
        <v>14.829000000000001</v>
      </c>
      <c r="G4" s="198">
        <v>278.17</v>
      </c>
      <c r="H4" s="198">
        <v>26.47</v>
      </c>
      <c r="I4" s="198">
        <v>57.697000000000003</v>
      </c>
      <c r="J4" s="198">
        <v>9.7507999999999999</v>
      </c>
      <c r="K4" s="198">
        <v>39.725000000000001</v>
      </c>
      <c r="L4" s="198">
        <v>8.0509000000000004</v>
      </c>
      <c r="M4" s="198">
        <v>2.2829999999999999</v>
      </c>
      <c r="N4" s="198">
        <v>5.1288999999999998</v>
      </c>
      <c r="O4" s="198">
        <v>1.6096999999999999</v>
      </c>
      <c r="P4" s="198">
        <v>7.1291000000000002</v>
      </c>
      <c r="Q4" s="198">
        <v>1.5645</v>
      </c>
      <c r="R4" s="198">
        <v>5.3052000000000001</v>
      </c>
      <c r="S4" s="198">
        <v>0.51817999999999997</v>
      </c>
      <c r="T4" s="198">
        <v>2.2082000000000002</v>
      </c>
      <c r="U4" s="198"/>
      <c r="V4" s="41"/>
      <c r="W4" s="55"/>
    </row>
    <row r="5" spans="1:23" s="28" customFormat="1" ht="15.5" x14ac:dyDescent="0.35">
      <c r="A5" s="202" t="s">
        <v>237</v>
      </c>
      <c r="B5" s="196">
        <v>2186</v>
      </c>
      <c r="C5" s="196">
        <v>127.09</v>
      </c>
      <c r="D5" s="197">
        <v>32.371000000000002</v>
      </c>
      <c r="E5" s="196">
        <v>227.63</v>
      </c>
      <c r="F5" s="198">
        <v>16.483000000000001</v>
      </c>
      <c r="G5" s="198">
        <v>301.97000000000003</v>
      </c>
      <c r="H5" s="198">
        <v>28.405999999999999</v>
      </c>
      <c r="I5" s="198">
        <v>69.477999999999994</v>
      </c>
      <c r="J5" s="198">
        <v>9.8246000000000002</v>
      </c>
      <c r="K5" s="198">
        <v>40.713000000000001</v>
      </c>
      <c r="L5" s="198">
        <v>5.7901999999999996</v>
      </c>
      <c r="M5" s="198">
        <v>2.1236000000000002</v>
      </c>
      <c r="N5" s="198">
        <v>3.2364000000000002</v>
      </c>
      <c r="O5" s="198">
        <v>0.80003999999999997</v>
      </c>
      <c r="P5" s="198">
        <v>6.8311999999999999</v>
      </c>
      <c r="Q5" s="198">
        <v>1.2423999999999999</v>
      </c>
      <c r="R5" s="198">
        <v>4.9566999999999997</v>
      </c>
      <c r="S5" s="198">
        <v>0.40062999999999999</v>
      </c>
      <c r="T5" s="198">
        <v>2.9729000000000001</v>
      </c>
      <c r="U5" s="198">
        <v>0.48253000000000001</v>
      </c>
      <c r="V5" s="41"/>
      <c r="W5" s="55"/>
    </row>
    <row r="6" spans="1:23" s="28" customFormat="1" ht="15.5" x14ac:dyDescent="0.35">
      <c r="A6" s="203" t="s">
        <v>238</v>
      </c>
      <c r="B6" s="199">
        <v>9043.9</v>
      </c>
      <c r="C6" s="199">
        <v>101.63</v>
      </c>
      <c r="D6" s="200">
        <v>38.546999999999997</v>
      </c>
      <c r="E6" s="199">
        <v>235.11</v>
      </c>
      <c r="F6" s="201">
        <v>17.899000000000001</v>
      </c>
      <c r="G6" s="201">
        <v>282.27</v>
      </c>
      <c r="H6" s="201">
        <v>24.922000000000001</v>
      </c>
      <c r="I6" s="201">
        <v>56.478999999999999</v>
      </c>
      <c r="J6" s="201">
        <v>8.2528000000000006</v>
      </c>
      <c r="K6" s="201">
        <v>44.881999999999998</v>
      </c>
      <c r="L6" s="201">
        <v>10.771000000000001</v>
      </c>
      <c r="M6" s="201">
        <v>2.3277000000000001</v>
      </c>
      <c r="N6" s="201">
        <v>8.3023000000000007</v>
      </c>
      <c r="O6" s="201">
        <v>1.4228000000000001</v>
      </c>
      <c r="P6" s="201">
        <v>7.9490999999999996</v>
      </c>
      <c r="Q6" s="201">
        <v>1.4406000000000001</v>
      </c>
      <c r="R6" s="201">
        <v>5.2995999999999999</v>
      </c>
      <c r="S6" s="201">
        <v>0.35608000000000001</v>
      </c>
      <c r="T6" s="201">
        <v>1.9306000000000001</v>
      </c>
      <c r="U6" s="201">
        <v>0.80345999999999995</v>
      </c>
      <c r="V6" s="41"/>
      <c r="W6" s="55"/>
    </row>
    <row r="7" spans="1:23" s="28" customFormat="1" ht="15.5" x14ac:dyDescent="0.35">
      <c r="A7" s="202" t="s">
        <v>239</v>
      </c>
      <c r="B7" s="196">
        <v>1810.2</v>
      </c>
      <c r="C7" s="196">
        <v>271.17</v>
      </c>
      <c r="D7" s="197">
        <v>9.0167000000000002</v>
      </c>
      <c r="E7" s="196">
        <v>146.80000000000001</v>
      </c>
      <c r="F7" s="198">
        <v>11.209</v>
      </c>
      <c r="G7" s="198">
        <v>169.61</v>
      </c>
      <c r="H7" s="198">
        <v>15.596</v>
      </c>
      <c r="I7" s="198">
        <v>38.889000000000003</v>
      </c>
      <c r="J7" s="198">
        <v>5.8143000000000002</v>
      </c>
      <c r="K7" s="198">
        <v>27.411000000000001</v>
      </c>
      <c r="L7" s="198">
        <v>3.2387000000000001</v>
      </c>
      <c r="M7" s="198">
        <v>1.4011</v>
      </c>
      <c r="N7" s="198">
        <v>1.18</v>
      </c>
      <c r="O7" s="198">
        <v>0.31346000000000002</v>
      </c>
      <c r="P7" s="198">
        <v>2.5407000000000002</v>
      </c>
      <c r="Q7" s="198">
        <v>0.32791999999999999</v>
      </c>
      <c r="R7" s="198">
        <v>0.76727999999999996</v>
      </c>
      <c r="S7" s="198">
        <v>0.12175</v>
      </c>
      <c r="T7" s="198">
        <v>2.0093000000000001</v>
      </c>
      <c r="U7" s="198">
        <v>0.57979000000000003</v>
      </c>
      <c r="V7" s="41"/>
      <c r="W7" s="55"/>
    </row>
    <row r="8" spans="1:23" s="28" customFormat="1" ht="15.5" x14ac:dyDescent="0.35">
      <c r="A8" s="202" t="s">
        <v>240</v>
      </c>
      <c r="B8" s="196">
        <v>1732.5</v>
      </c>
      <c r="C8" s="196">
        <v>285.02</v>
      </c>
      <c r="D8" s="197">
        <v>9.5258000000000003</v>
      </c>
      <c r="E8" s="196">
        <v>142.91</v>
      </c>
      <c r="F8" s="198">
        <v>12.395</v>
      </c>
      <c r="G8" s="198">
        <v>175.12</v>
      </c>
      <c r="H8" s="198">
        <v>15.614000000000001</v>
      </c>
      <c r="I8" s="198">
        <v>41.773000000000003</v>
      </c>
      <c r="J8" s="198">
        <v>4.6710000000000003</v>
      </c>
      <c r="K8" s="198">
        <v>25.616</v>
      </c>
      <c r="L8" s="198">
        <v>2.9639000000000002</v>
      </c>
      <c r="M8" s="198">
        <v>1.3455999999999999</v>
      </c>
      <c r="N8" s="198">
        <v>2.5583</v>
      </c>
      <c r="O8" s="198">
        <v>0.48947000000000002</v>
      </c>
      <c r="P8" s="198">
        <v>2.2462</v>
      </c>
      <c r="Q8" s="198">
        <v>0.52710000000000001</v>
      </c>
      <c r="R8" s="198">
        <v>1.5627</v>
      </c>
      <c r="S8" s="198">
        <v>0.23737</v>
      </c>
      <c r="T8" s="198">
        <v>0.55166000000000004</v>
      </c>
      <c r="U8" s="198">
        <v>0.14923</v>
      </c>
      <c r="V8" s="41"/>
      <c r="W8" s="55"/>
    </row>
    <row r="9" spans="1:23" s="28" customFormat="1" ht="15.5" x14ac:dyDescent="0.35">
      <c r="A9" s="202" t="s">
        <v>241</v>
      </c>
      <c r="B9" s="196">
        <v>2178.6999999999998</v>
      </c>
      <c r="C9" s="196">
        <v>261.36</v>
      </c>
      <c r="D9" s="197">
        <v>5.1619999999999999</v>
      </c>
      <c r="E9" s="196">
        <v>115.33</v>
      </c>
      <c r="F9" s="198">
        <v>14.05</v>
      </c>
      <c r="G9" s="198">
        <v>174.34</v>
      </c>
      <c r="H9" s="198">
        <v>15.63</v>
      </c>
      <c r="I9" s="198">
        <v>36.643999999999998</v>
      </c>
      <c r="J9" s="198">
        <v>5.3489000000000004</v>
      </c>
      <c r="K9" s="198">
        <v>25.184999999999999</v>
      </c>
      <c r="L9" s="198">
        <v>3.7608999999999999</v>
      </c>
      <c r="M9" s="198">
        <v>0.45096000000000003</v>
      </c>
      <c r="N9" s="198">
        <v>1.0555000000000001</v>
      </c>
      <c r="O9" s="198">
        <v>7.8003000000000003E-2</v>
      </c>
      <c r="P9" s="198">
        <v>0.25829999999999997</v>
      </c>
      <c r="Q9" s="198">
        <v>0.14138999999999999</v>
      </c>
      <c r="R9" s="198">
        <v>0.54942999999999997</v>
      </c>
      <c r="S9" s="198">
        <v>2.2232999999999999E-2</v>
      </c>
      <c r="T9" s="198">
        <v>1.4666999999999999</v>
      </c>
      <c r="U9" s="198">
        <v>0.43281999999999998</v>
      </c>
      <c r="V9" s="41"/>
      <c r="W9" s="55"/>
    </row>
    <row r="10" spans="1:23" s="28" customFormat="1" ht="15.5" x14ac:dyDescent="0.35">
      <c r="A10" s="202" t="s">
        <v>242</v>
      </c>
      <c r="B10" s="196">
        <v>2165.5</v>
      </c>
      <c r="C10" s="196">
        <v>269.61</v>
      </c>
      <c r="D10" s="197">
        <v>4.6369999999999996</v>
      </c>
      <c r="E10" s="196">
        <v>114.28</v>
      </c>
      <c r="F10" s="198">
        <v>11.87</v>
      </c>
      <c r="G10" s="198">
        <v>168.62</v>
      </c>
      <c r="H10" s="198">
        <v>14.523999999999999</v>
      </c>
      <c r="I10" s="198">
        <v>33.494</v>
      </c>
      <c r="J10" s="198">
        <v>5.1520000000000001</v>
      </c>
      <c r="K10" s="198">
        <v>30.492000000000001</v>
      </c>
      <c r="L10" s="198">
        <v>3.2524000000000002</v>
      </c>
      <c r="M10" s="198">
        <v>1.7088000000000001</v>
      </c>
      <c r="N10" s="198"/>
      <c r="O10" s="198">
        <v>0.13147</v>
      </c>
      <c r="P10" s="198">
        <v>1.1220000000000001</v>
      </c>
      <c r="Q10" s="198">
        <v>0.30266999999999999</v>
      </c>
      <c r="R10" s="198">
        <v>0.24592</v>
      </c>
      <c r="S10" s="198">
        <v>5.2021999999999999E-2</v>
      </c>
      <c r="T10" s="198">
        <v>0.42731000000000002</v>
      </c>
      <c r="U10" s="198">
        <v>0.30824000000000001</v>
      </c>
      <c r="V10" s="41"/>
      <c r="W10" s="55"/>
    </row>
    <row r="11" spans="1:23" s="28" customFormat="1" ht="15.5" x14ac:dyDescent="0.35">
      <c r="A11" s="202" t="s">
        <v>243</v>
      </c>
      <c r="B11" s="196">
        <v>2496.5</v>
      </c>
      <c r="C11" s="196">
        <v>282.26</v>
      </c>
      <c r="D11" s="197">
        <v>3.9533999999999998</v>
      </c>
      <c r="E11" s="196">
        <v>109.16</v>
      </c>
      <c r="F11" s="198">
        <v>13.853999999999999</v>
      </c>
      <c r="G11" s="198">
        <v>174.54</v>
      </c>
      <c r="H11" s="198">
        <v>14.763999999999999</v>
      </c>
      <c r="I11" s="198">
        <v>43.347000000000001</v>
      </c>
      <c r="J11" s="198">
        <v>5.3643000000000001</v>
      </c>
      <c r="K11" s="198">
        <v>34.383000000000003</v>
      </c>
      <c r="L11" s="198">
        <v>2.5996999999999999</v>
      </c>
      <c r="M11" s="198">
        <v>0.80901999999999996</v>
      </c>
      <c r="N11" s="198"/>
      <c r="O11" s="198"/>
      <c r="P11" s="198">
        <v>0.62265999999999999</v>
      </c>
      <c r="Q11" s="198">
        <v>0.20634</v>
      </c>
      <c r="R11" s="198">
        <v>1.1795</v>
      </c>
      <c r="S11" s="198">
        <v>6.6885E-2</v>
      </c>
      <c r="T11" s="198">
        <v>1.1060000000000001</v>
      </c>
      <c r="U11" s="198">
        <v>0.14959</v>
      </c>
      <c r="V11" s="41"/>
      <c r="W11" s="55"/>
    </row>
    <row r="12" spans="1:23" s="28" customFormat="1" ht="15.5" x14ac:dyDescent="0.35">
      <c r="A12" s="203" t="s">
        <v>244</v>
      </c>
      <c r="B12" s="199">
        <v>2378</v>
      </c>
      <c r="C12" s="199">
        <v>278.66000000000003</v>
      </c>
      <c r="D12" s="200">
        <v>2.0840999999999998</v>
      </c>
      <c r="E12" s="199">
        <v>114.38</v>
      </c>
      <c r="F12" s="201">
        <v>14.442</v>
      </c>
      <c r="G12" s="201">
        <v>171.85</v>
      </c>
      <c r="H12" s="201">
        <v>19.577999999999999</v>
      </c>
      <c r="I12" s="201">
        <v>39.371000000000002</v>
      </c>
      <c r="J12" s="201">
        <v>4.6731999999999996</v>
      </c>
      <c r="K12" s="201">
        <v>29.827000000000002</v>
      </c>
      <c r="L12" s="201">
        <v>3.9300999999999999</v>
      </c>
      <c r="M12" s="201">
        <v>1.3208</v>
      </c>
      <c r="N12" s="201">
        <v>3.2238000000000002</v>
      </c>
      <c r="O12" s="201">
        <v>0.12859999999999999</v>
      </c>
      <c r="P12" s="201">
        <v>1.3449</v>
      </c>
      <c r="Q12" s="201">
        <v>0.24157000000000001</v>
      </c>
      <c r="R12" s="201">
        <v>0.29043000000000002</v>
      </c>
      <c r="S12" s="201">
        <v>8.4592000000000001E-2</v>
      </c>
      <c r="T12" s="201">
        <v>0.69667000000000001</v>
      </c>
      <c r="U12" s="201">
        <v>0.15076000000000001</v>
      </c>
      <c r="V12" s="41"/>
      <c r="W12" s="55"/>
    </row>
    <row r="13" spans="1:23" s="28" customFormat="1" ht="15.5" x14ac:dyDescent="0.35">
      <c r="A13" s="202" t="s">
        <v>245</v>
      </c>
      <c r="B13" s="196">
        <v>2155.8000000000002</v>
      </c>
      <c r="C13" s="196">
        <v>147.56</v>
      </c>
      <c r="D13" s="197">
        <v>40.015000000000001</v>
      </c>
      <c r="E13" s="196">
        <v>200.09</v>
      </c>
      <c r="F13" s="198">
        <v>14.041</v>
      </c>
      <c r="G13" s="198">
        <v>230.48</v>
      </c>
      <c r="H13" s="198">
        <v>23.042999999999999</v>
      </c>
      <c r="I13" s="198">
        <v>63.435000000000002</v>
      </c>
      <c r="J13" s="198">
        <v>7.5286999999999997</v>
      </c>
      <c r="K13" s="198">
        <v>41.963999999999999</v>
      </c>
      <c r="L13" s="198">
        <v>8.4257000000000009</v>
      </c>
      <c r="M13" s="198">
        <v>4.633</v>
      </c>
      <c r="N13" s="198">
        <v>10.311999999999999</v>
      </c>
      <c r="O13" s="198">
        <v>1.1111</v>
      </c>
      <c r="P13" s="198">
        <v>9.2015999999999991</v>
      </c>
      <c r="Q13" s="198">
        <v>2.1318999999999999</v>
      </c>
      <c r="R13" s="198">
        <v>3.2235</v>
      </c>
      <c r="S13" s="198">
        <v>0.46422999999999998</v>
      </c>
      <c r="T13" s="198">
        <v>1.5682</v>
      </c>
      <c r="U13" s="198">
        <v>0.33937</v>
      </c>
      <c r="V13" s="41"/>
      <c r="W13" s="55"/>
    </row>
    <row r="14" spans="1:23" s="28" customFormat="1" ht="15.5" x14ac:dyDescent="0.35">
      <c r="A14" s="202" t="s">
        <v>246</v>
      </c>
      <c r="B14" s="196">
        <v>2276.6</v>
      </c>
      <c r="C14" s="196">
        <v>122.28</v>
      </c>
      <c r="D14" s="197">
        <v>38.859000000000002</v>
      </c>
      <c r="E14" s="196">
        <v>253.55</v>
      </c>
      <c r="F14" s="198">
        <v>17.925000000000001</v>
      </c>
      <c r="G14" s="198">
        <v>294.97000000000003</v>
      </c>
      <c r="H14" s="198">
        <v>24.163</v>
      </c>
      <c r="I14" s="198">
        <v>61.234000000000002</v>
      </c>
      <c r="J14" s="198">
        <v>8.8790999999999993</v>
      </c>
      <c r="K14" s="198">
        <v>41.48</v>
      </c>
      <c r="L14" s="198">
        <v>6.1177999999999999</v>
      </c>
      <c r="M14" s="198">
        <v>1.4046000000000001</v>
      </c>
      <c r="N14" s="198">
        <v>6.8372000000000002</v>
      </c>
      <c r="O14" s="198">
        <v>1.0193000000000001</v>
      </c>
      <c r="P14" s="198">
        <v>6.4619999999999997</v>
      </c>
      <c r="Q14" s="198">
        <v>2.238</v>
      </c>
      <c r="R14" s="198">
        <v>3.5790000000000002</v>
      </c>
      <c r="S14" s="198">
        <v>0.61668999999999996</v>
      </c>
      <c r="T14" s="198">
        <v>2.2772999999999999</v>
      </c>
      <c r="U14" s="198">
        <v>0.17601</v>
      </c>
      <c r="V14" s="41"/>
      <c r="W14" s="55"/>
    </row>
    <row r="15" spans="1:23" s="28" customFormat="1" ht="15.5" x14ac:dyDescent="0.35">
      <c r="A15" s="203" t="s">
        <v>247</v>
      </c>
      <c r="B15" s="199">
        <v>2201.1</v>
      </c>
      <c r="C15" s="199">
        <v>93.474000000000004</v>
      </c>
      <c r="D15" s="200">
        <v>28.03</v>
      </c>
      <c r="E15" s="199">
        <v>251.73</v>
      </c>
      <c r="F15" s="201">
        <v>20.469000000000001</v>
      </c>
      <c r="G15" s="201">
        <v>267.16000000000003</v>
      </c>
      <c r="H15" s="201">
        <v>21.556999999999999</v>
      </c>
      <c r="I15" s="201">
        <v>56.228000000000002</v>
      </c>
      <c r="J15" s="201">
        <v>7.1154000000000002</v>
      </c>
      <c r="K15" s="201">
        <v>39.106999999999999</v>
      </c>
      <c r="L15" s="201">
        <v>7.3559999999999999</v>
      </c>
      <c r="M15" s="201">
        <v>2.3959999999999999</v>
      </c>
      <c r="N15" s="201">
        <v>4.9419000000000004</v>
      </c>
      <c r="O15" s="201">
        <v>1.5992999999999999</v>
      </c>
      <c r="P15" s="201">
        <v>7.4451000000000001</v>
      </c>
      <c r="Q15" s="201">
        <v>1.1395</v>
      </c>
      <c r="R15" s="201">
        <v>5.1044999999999998</v>
      </c>
      <c r="S15" s="201">
        <v>0.18229999999999999</v>
      </c>
      <c r="T15" s="201">
        <v>2.0036</v>
      </c>
      <c r="U15" s="201">
        <v>0.57813000000000003</v>
      </c>
      <c r="V15" s="41"/>
      <c r="W15" s="55"/>
    </row>
    <row r="16" spans="1:23" s="28" customFormat="1" ht="15.5" x14ac:dyDescent="0.35">
      <c r="A16" s="202" t="s">
        <v>248</v>
      </c>
      <c r="B16" s="196"/>
      <c r="C16" s="196">
        <v>162.56</v>
      </c>
      <c r="D16" s="197">
        <v>2.9883999999999999</v>
      </c>
      <c r="E16" s="196">
        <v>108.26</v>
      </c>
      <c r="F16" s="198">
        <v>19.388999999999999</v>
      </c>
      <c r="G16" s="198">
        <v>289.83999999999997</v>
      </c>
      <c r="H16" s="198">
        <v>22.300999999999998</v>
      </c>
      <c r="I16" s="198">
        <v>57.991999999999997</v>
      </c>
      <c r="J16" s="198">
        <v>6.1547999999999998</v>
      </c>
      <c r="K16" s="198">
        <v>28.036999999999999</v>
      </c>
      <c r="L16" s="198">
        <v>4.0551000000000004</v>
      </c>
      <c r="M16" s="198">
        <v>0.73150000000000004</v>
      </c>
      <c r="N16" s="198">
        <v>3.3397999999999999</v>
      </c>
      <c r="O16" s="198">
        <v>0.48666999999999999</v>
      </c>
      <c r="P16" s="198">
        <v>1.1184000000000001</v>
      </c>
      <c r="Q16" s="198">
        <v>6.0490000000000002E-2</v>
      </c>
      <c r="R16" s="198">
        <v>7.4455999999999994E-2</v>
      </c>
      <c r="S16" s="198">
        <v>1.0515999999999999E-2</v>
      </c>
      <c r="T16" s="198">
        <v>1.6604000000000001</v>
      </c>
      <c r="U16" s="198">
        <v>0.65334000000000003</v>
      </c>
      <c r="V16" s="41"/>
      <c r="W16" s="55"/>
    </row>
    <row r="17" spans="1:23" s="28" customFormat="1" ht="15.5" x14ac:dyDescent="0.35">
      <c r="A17" s="202" t="s">
        <v>249</v>
      </c>
      <c r="B17" s="196"/>
      <c r="C17" s="196">
        <v>148.55000000000001</v>
      </c>
      <c r="D17" s="197">
        <v>4.3977000000000004</v>
      </c>
      <c r="E17" s="196">
        <v>95.102000000000004</v>
      </c>
      <c r="F17" s="198">
        <v>14.298999999999999</v>
      </c>
      <c r="G17" s="198">
        <v>238.03</v>
      </c>
      <c r="H17" s="198">
        <v>19.263000000000002</v>
      </c>
      <c r="I17" s="198">
        <v>43.603999999999999</v>
      </c>
      <c r="J17" s="198">
        <v>6.1692999999999998</v>
      </c>
      <c r="K17" s="198">
        <v>27.111999999999998</v>
      </c>
      <c r="L17" s="198">
        <v>3.0983999999999998</v>
      </c>
      <c r="M17" s="198">
        <v>0.12784000000000001</v>
      </c>
      <c r="N17" s="198">
        <v>2.5251000000000001</v>
      </c>
      <c r="O17" s="198">
        <v>0.21392</v>
      </c>
      <c r="P17" s="198">
        <v>1.2063999999999999</v>
      </c>
      <c r="Q17" s="198">
        <v>7.2108000000000005E-2</v>
      </c>
      <c r="R17" s="198">
        <v>0.19323000000000001</v>
      </c>
      <c r="S17" s="198"/>
      <c r="T17" s="198">
        <v>1.3839999999999999</v>
      </c>
      <c r="U17" s="198">
        <v>0.66561999999999999</v>
      </c>
      <c r="V17" s="41"/>
      <c r="W17" s="55"/>
    </row>
    <row r="18" spans="1:23" s="28" customFormat="1" ht="15.5" x14ac:dyDescent="0.35">
      <c r="A18" s="202" t="s">
        <v>250</v>
      </c>
      <c r="B18" s="196">
        <v>2977.4</v>
      </c>
      <c r="C18" s="196">
        <v>164.18</v>
      </c>
      <c r="D18" s="197">
        <v>3.5005000000000002</v>
      </c>
      <c r="E18" s="196">
        <v>123.38</v>
      </c>
      <c r="F18" s="198">
        <v>15.419</v>
      </c>
      <c r="G18" s="198">
        <v>308.86</v>
      </c>
      <c r="H18" s="198">
        <v>27.937999999999999</v>
      </c>
      <c r="I18" s="198">
        <v>57.685000000000002</v>
      </c>
      <c r="J18" s="198">
        <v>6.1197999999999997</v>
      </c>
      <c r="K18" s="198">
        <v>32.267000000000003</v>
      </c>
      <c r="L18" s="198">
        <v>3.2606000000000002</v>
      </c>
      <c r="M18" s="198">
        <v>1.5563</v>
      </c>
      <c r="N18" s="198">
        <v>4.0698999999999996</v>
      </c>
      <c r="O18" s="198">
        <v>0.38922000000000001</v>
      </c>
      <c r="P18" s="198">
        <v>0.42671999999999999</v>
      </c>
      <c r="Q18" s="198">
        <v>0.28473999999999999</v>
      </c>
      <c r="R18" s="198">
        <v>0.61978999999999995</v>
      </c>
      <c r="S18" s="198"/>
      <c r="T18" s="198">
        <v>2.8321000000000001</v>
      </c>
      <c r="U18" s="198">
        <v>0.29185</v>
      </c>
      <c r="V18" s="41"/>
      <c r="W18" s="55"/>
    </row>
    <row r="19" spans="1:23" s="28" customFormat="1" ht="15.5" x14ac:dyDescent="0.35">
      <c r="A19" s="203" t="s">
        <v>251</v>
      </c>
      <c r="B19" s="199">
        <v>2427.5</v>
      </c>
      <c r="C19" s="199">
        <v>166.57</v>
      </c>
      <c r="D19" s="200">
        <v>3.665</v>
      </c>
      <c r="E19" s="199">
        <v>111.3</v>
      </c>
      <c r="F19" s="201">
        <v>13.958</v>
      </c>
      <c r="G19" s="201">
        <v>300.85000000000002</v>
      </c>
      <c r="H19" s="201">
        <v>23.026</v>
      </c>
      <c r="I19" s="201">
        <v>50.850999999999999</v>
      </c>
      <c r="J19" s="201">
        <v>6.3742999999999999</v>
      </c>
      <c r="K19" s="201">
        <v>30.260999999999999</v>
      </c>
      <c r="L19" s="201">
        <v>2.5821999999999998</v>
      </c>
      <c r="M19" s="201">
        <v>1.8053999999999999</v>
      </c>
      <c r="N19" s="201">
        <v>2.0032000000000001</v>
      </c>
      <c r="O19" s="201"/>
      <c r="P19" s="201">
        <v>2.0171000000000001</v>
      </c>
      <c r="Q19" s="201">
        <v>2.7732E-2</v>
      </c>
      <c r="R19" s="201">
        <v>8.6209000000000008E-3</v>
      </c>
      <c r="S19" s="201">
        <v>7.7507000000000006E-2</v>
      </c>
      <c r="T19" s="201">
        <v>2.4030999999999998</v>
      </c>
      <c r="U19" s="201">
        <v>0.86677000000000004</v>
      </c>
      <c r="V19" s="41"/>
      <c r="W19" s="55"/>
    </row>
    <row r="20" spans="1:23" s="28" customFormat="1" ht="15.5" x14ac:dyDescent="0.35">
      <c r="A20" s="202" t="s">
        <v>252</v>
      </c>
      <c r="B20" s="196"/>
      <c r="C20" s="196">
        <v>167.14</v>
      </c>
      <c r="D20" s="197">
        <v>5.9307999999999996</v>
      </c>
      <c r="E20" s="196">
        <v>127.01</v>
      </c>
      <c r="F20" s="198">
        <v>19.957000000000001</v>
      </c>
      <c r="G20" s="198">
        <v>279.69</v>
      </c>
      <c r="H20" s="198">
        <v>23.545999999999999</v>
      </c>
      <c r="I20" s="198">
        <v>50.164999999999999</v>
      </c>
      <c r="J20" s="198">
        <v>5.9866000000000001</v>
      </c>
      <c r="K20" s="198">
        <v>24.501000000000001</v>
      </c>
      <c r="L20" s="198">
        <v>5.2268999999999997</v>
      </c>
      <c r="M20" s="198">
        <v>1.5522</v>
      </c>
      <c r="N20" s="198">
        <v>3.6345000000000001</v>
      </c>
      <c r="O20" s="198">
        <v>0.32883000000000001</v>
      </c>
      <c r="P20" s="198">
        <v>0.84353999999999996</v>
      </c>
      <c r="Q20" s="198">
        <v>0.22770000000000001</v>
      </c>
      <c r="R20" s="198">
        <v>0.23365</v>
      </c>
      <c r="S20" s="198">
        <v>5.8618000000000003E-2</v>
      </c>
      <c r="T20" s="198">
        <v>3.0575000000000001</v>
      </c>
      <c r="U20" s="198">
        <v>0.90229999999999999</v>
      </c>
      <c r="V20" s="41"/>
      <c r="W20" s="55"/>
    </row>
    <row r="21" spans="1:23" s="28" customFormat="1" ht="15.5" x14ac:dyDescent="0.35">
      <c r="A21" s="202" t="s">
        <v>253</v>
      </c>
      <c r="B21" s="196">
        <v>7412.9</v>
      </c>
      <c r="C21" s="196">
        <v>158.26</v>
      </c>
      <c r="D21" s="197">
        <v>19.760999999999999</v>
      </c>
      <c r="E21" s="196">
        <v>134.58000000000001</v>
      </c>
      <c r="F21" s="198">
        <v>15.042</v>
      </c>
      <c r="G21" s="198">
        <v>251.98</v>
      </c>
      <c r="H21" s="198">
        <v>20.396000000000001</v>
      </c>
      <c r="I21" s="198">
        <v>41.82</v>
      </c>
      <c r="J21" s="198">
        <v>6.6722000000000001</v>
      </c>
      <c r="K21" s="198">
        <v>26.332000000000001</v>
      </c>
      <c r="L21" s="198">
        <v>3.1206999999999998</v>
      </c>
      <c r="M21" s="198">
        <v>2.3639999999999999</v>
      </c>
      <c r="N21" s="198">
        <v>4.7092999999999998</v>
      </c>
      <c r="O21" s="198">
        <v>0.42891000000000001</v>
      </c>
      <c r="P21" s="198">
        <v>3.7353999999999998</v>
      </c>
      <c r="Q21" s="198">
        <v>1.1677</v>
      </c>
      <c r="R21" s="198">
        <v>2.8466</v>
      </c>
      <c r="S21" s="198">
        <v>0.50692999999999999</v>
      </c>
      <c r="T21" s="198">
        <v>1.3939999999999999</v>
      </c>
      <c r="U21" s="198">
        <v>1.3408</v>
      </c>
      <c r="V21" s="41"/>
      <c r="W21" s="55"/>
    </row>
    <row r="22" spans="1:23" s="28" customFormat="1" ht="15.5" x14ac:dyDescent="0.35">
      <c r="A22" s="203" t="s">
        <v>254</v>
      </c>
      <c r="B22" s="199">
        <v>6462.3</v>
      </c>
      <c r="C22" s="199">
        <v>124.31</v>
      </c>
      <c r="D22" s="200">
        <v>26.457999999999998</v>
      </c>
      <c r="E22" s="199">
        <v>137.91</v>
      </c>
      <c r="F22" s="201">
        <v>12.426</v>
      </c>
      <c r="G22" s="201">
        <v>201.59</v>
      </c>
      <c r="H22" s="201">
        <v>18.771000000000001</v>
      </c>
      <c r="I22" s="201">
        <v>39.018000000000001</v>
      </c>
      <c r="J22" s="201">
        <v>4.3451000000000004</v>
      </c>
      <c r="K22" s="201">
        <v>20.8</v>
      </c>
      <c r="L22" s="201">
        <v>5.6887999999999996</v>
      </c>
      <c r="M22" s="201">
        <v>1.7966</v>
      </c>
      <c r="N22" s="201">
        <v>6.0057</v>
      </c>
      <c r="O22" s="201">
        <v>1.1738</v>
      </c>
      <c r="P22" s="201">
        <v>4.7554999999999996</v>
      </c>
      <c r="Q22" s="201">
        <v>1.4252</v>
      </c>
      <c r="R22" s="201">
        <v>3.8765999999999998</v>
      </c>
      <c r="S22" s="201">
        <v>0.21803</v>
      </c>
      <c r="T22" s="201">
        <v>1.0164</v>
      </c>
      <c r="U22" s="201">
        <v>1.2830999999999999</v>
      </c>
      <c r="V22" s="41"/>
      <c r="W22" s="55"/>
    </row>
    <row r="23" spans="1:23" s="28" customFormat="1" ht="15.5" x14ac:dyDescent="0.35">
      <c r="A23" s="202" t="s">
        <v>255</v>
      </c>
      <c r="B23" s="196">
        <v>5214.1000000000004</v>
      </c>
      <c r="C23" s="196">
        <v>184.94</v>
      </c>
      <c r="D23" s="197">
        <v>28.018000000000001</v>
      </c>
      <c r="E23" s="196">
        <v>201.81</v>
      </c>
      <c r="F23" s="198">
        <v>16.844000000000001</v>
      </c>
      <c r="G23" s="198">
        <v>189.29</v>
      </c>
      <c r="H23" s="198">
        <v>17.902999999999999</v>
      </c>
      <c r="I23" s="198">
        <v>44.502000000000002</v>
      </c>
      <c r="J23" s="198">
        <v>7.1026999999999996</v>
      </c>
      <c r="K23" s="198">
        <v>24.568000000000001</v>
      </c>
      <c r="L23" s="198">
        <v>5.9897999999999998</v>
      </c>
      <c r="M23" s="198">
        <v>1.8763000000000001</v>
      </c>
      <c r="N23" s="198">
        <v>3.1135000000000002</v>
      </c>
      <c r="O23" s="198">
        <v>1.0995999999999999</v>
      </c>
      <c r="P23" s="198">
        <v>3.8151000000000002</v>
      </c>
      <c r="Q23" s="198">
        <v>1.0183</v>
      </c>
      <c r="R23" s="198">
        <v>3.9144000000000001</v>
      </c>
      <c r="S23" s="198">
        <v>0.19583999999999999</v>
      </c>
      <c r="T23" s="198">
        <v>1.6722999999999999</v>
      </c>
      <c r="U23" s="198">
        <v>1.2062999999999999</v>
      </c>
      <c r="V23" s="41"/>
      <c r="W23" s="55"/>
    </row>
    <row r="24" spans="1:23" s="28" customFormat="1" ht="15.5" x14ac:dyDescent="0.35">
      <c r="A24" s="202" t="s">
        <v>256</v>
      </c>
      <c r="B24" s="196">
        <v>5242.2</v>
      </c>
      <c r="C24" s="196">
        <v>180.95</v>
      </c>
      <c r="D24" s="197">
        <v>24.690999999999999</v>
      </c>
      <c r="E24" s="196">
        <v>194.53</v>
      </c>
      <c r="F24" s="198">
        <v>18.344000000000001</v>
      </c>
      <c r="G24" s="198">
        <v>189.55</v>
      </c>
      <c r="H24" s="198">
        <v>19.530999999999999</v>
      </c>
      <c r="I24" s="198">
        <v>39.189</v>
      </c>
      <c r="J24" s="198">
        <v>6.6581000000000001</v>
      </c>
      <c r="K24" s="198">
        <v>35.509</v>
      </c>
      <c r="L24" s="198">
        <v>5.2934000000000001</v>
      </c>
      <c r="M24" s="198">
        <v>1.8673</v>
      </c>
      <c r="N24" s="198">
        <v>3.31</v>
      </c>
      <c r="O24" s="198">
        <v>0.84094000000000002</v>
      </c>
      <c r="P24" s="198">
        <v>3.6699000000000002</v>
      </c>
      <c r="Q24" s="198">
        <v>0.90707000000000004</v>
      </c>
      <c r="R24" s="198">
        <v>4.7191000000000001</v>
      </c>
      <c r="S24" s="198">
        <v>0.41793999999999998</v>
      </c>
      <c r="T24" s="198">
        <v>1.9025000000000001</v>
      </c>
      <c r="U24" s="198">
        <v>1.3233999999999999</v>
      </c>
      <c r="V24" s="41"/>
      <c r="W24" s="55"/>
    </row>
    <row r="25" spans="1:23" s="28" customFormat="1" ht="15.5" x14ac:dyDescent="0.35">
      <c r="A25" s="203" t="s">
        <v>257</v>
      </c>
      <c r="B25" s="199">
        <v>5289.7</v>
      </c>
      <c r="C25" s="199">
        <v>184.89</v>
      </c>
      <c r="D25" s="200">
        <v>28.113</v>
      </c>
      <c r="E25" s="199">
        <v>187.44</v>
      </c>
      <c r="F25" s="201">
        <v>19.689</v>
      </c>
      <c r="G25" s="201">
        <v>181.84</v>
      </c>
      <c r="H25" s="201">
        <v>17.327999999999999</v>
      </c>
      <c r="I25" s="201">
        <v>44.616</v>
      </c>
      <c r="J25" s="201">
        <v>6.3590999999999998</v>
      </c>
      <c r="K25" s="201">
        <v>34.411000000000001</v>
      </c>
      <c r="L25" s="201">
        <v>6.0233999999999996</v>
      </c>
      <c r="M25" s="201">
        <v>2.7214</v>
      </c>
      <c r="N25" s="201">
        <v>8.3998000000000008</v>
      </c>
      <c r="O25" s="201">
        <v>1.2133</v>
      </c>
      <c r="P25" s="201">
        <v>5.6280000000000001</v>
      </c>
      <c r="Q25" s="201">
        <v>0.59938999999999998</v>
      </c>
      <c r="R25" s="201">
        <v>3.2315</v>
      </c>
      <c r="S25" s="201">
        <v>0.55601999999999996</v>
      </c>
      <c r="T25" s="201">
        <v>1.8218000000000001</v>
      </c>
      <c r="U25" s="201">
        <v>0.60653999999999997</v>
      </c>
      <c r="V25" s="41"/>
      <c r="W25" s="55"/>
    </row>
    <row r="26" spans="1:23" s="28" customFormat="1" ht="15.5" x14ac:dyDescent="0.35">
      <c r="A26" s="202" t="s">
        <v>258</v>
      </c>
      <c r="B26" s="196">
        <v>2966.8</v>
      </c>
      <c r="C26" s="196">
        <v>182.88</v>
      </c>
      <c r="D26" s="197">
        <v>24.056999999999999</v>
      </c>
      <c r="E26" s="196">
        <v>204.7</v>
      </c>
      <c r="F26" s="198">
        <v>14.537000000000001</v>
      </c>
      <c r="G26" s="198">
        <v>242.11</v>
      </c>
      <c r="H26" s="198">
        <v>19.184000000000001</v>
      </c>
      <c r="I26" s="198">
        <v>49.192</v>
      </c>
      <c r="J26" s="198">
        <v>5.3514999999999997</v>
      </c>
      <c r="K26" s="198">
        <v>27.759</v>
      </c>
      <c r="L26" s="198">
        <v>4.8266</v>
      </c>
      <c r="M26" s="198">
        <v>2.2090000000000001</v>
      </c>
      <c r="N26" s="198">
        <v>10.233000000000001</v>
      </c>
      <c r="O26" s="198">
        <v>0.60967000000000005</v>
      </c>
      <c r="P26" s="198">
        <v>2.3488000000000002</v>
      </c>
      <c r="Q26" s="198">
        <v>1.3442000000000001</v>
      </c>
      <c r="R26" s="198"/>
      <c r="S26" s="198">
        <v>0.39883999999999997</v>
      </c>
      <c r="T26" s="198">
        <v>1.4311</v>
      </c>
      <c r="U26" s="198">
        <v>1.298</v>
      </c>
      <c r="V26" s="41"/>
      <c r="W26" s="55"/>
    </row>
    <row r="27" spans="1:23" s="28" customFormat="1" ht="15.5" x14ac:dyDescent="0.35">
      <c r="A27" s="202" t="s">
        <v>259</v>
      </c>
      <c r="B27" s="196">
        <v>4037.8</v>
      </c>
      <c r="C27" s="196">
        <v>166.88</v>
      </c>
      <c r="D27" s="197">
        <v>37.417000000000002</v>
      </c>
      <c r="E27" s="196">
        <v>247.83</v>
      </c>
      <c r="F27" s="198">
        <v>17.885999999999999</v>
      </c>
      <c r="G27" s="198">
        <v>261.67</v>
      </c>
      <c r="H27" s="198">
        <v>24.068999999999999</v>
      </c>
      <c r="I27" s="198">
        <v>61.177999999999997</v>
      </c>
      <c r="J27" s="198">
        <v>6.9847999999999999</v>
      </c>
      <c r="K27" s="198">
        <v>30.724</v>
      </c>
      <c r="L27" s="198">
        <v>6.2705000000000002</v>
      </c>
      <c r="M27" s="198">
        <v>2.3473999999999999</v>
      </c>
      <c r="N27" s="198">
        <v>16.257999999999999</v>
      </c>
      <c r="O27" s="198">
        <v>1.2065999999999999</v>
      </c>
      <c r="P27" s="198">
        <v>3.5905</v>
      </c>
      <c r="Q27" s="198">
        <v>1.2626999999999999</v>
      </c>
      <c r="R27" s="198">
        <v>3.1107</v>
      </c>
      <c r="S27" s="198">
        <v>0.42094999999999999</v>
      </c>
      <c r="T27" s="198">
        <v>1.1930000000000001</v>
      </c>
      <c r="U27" s="198">
        <v>1.59</v>
      </c>
      <c r="V27" s="41"/>
      <c r="W27" s="55"/>
    </row>
    <row r="28" spans="1:23" s="28" customFormat="1" ht="15.5" x14ac:dyDescent="0.35">
      <c r="A28" s="203" t="s">
        <v>260</v>
      </c>
      <c r="B28" s="199">
        <v>3380.3</v>
      </c>
      <c r="C28" s="199">
        <v>167.63</v>
      </c>
      <c r="D28" s="200">
        <v>29.553000000000001</v>
      </c>
      <c r="E28" s="199">
        <v>255.94</v>
      </c>
      <c r="F28" s="201">
        <v>18.373999999999999</v>
      </c>
      <c r="G28" s="201">
        <v>289.45999999999998</v>
      </c>
      <c r="H28" s="201">
        <v>24.068000000000001</v>
      </c>
      <c r="I28" s="201">
        <v>62.454000000000001</v>
      </c>
      <c r="J28" s="201">
        <v>7.2679999999999998</v>
      </c>
      <c r="K28" s="201">
        <v>30.241</v>
      </c>
      <c r="L28" s="201">
        <v>7.1589</v>
      </c>
      <c r="M28" s="201">
        <v>1.8329</v>
      </c>
      <c r="N28" s="201">
        <v>7.0952999999999999</v>
      </c>
      <c r="O28" s="201">
        <v>1.236</v>
      </c>
      <c r="P28" s="201">
        <v>3.4687999999999999</v>
      </c>
      <c r="Q28" s="201">
        <v>1.5134000000000001</v>
      </c>
      <c r="R28" s="201">
        <v>2.0224000000000002</v>
      </c>
      <c r="S28" s="201">
        <v>0.56635000000000002</v>
      </c>
      <c r="T28" s="201">
        <v>2.9975000000000001</v>
      </c>
      <c r="U28" s="201">
        <v>1.1447000000000001</v>
      </c>
      <c r="V28" s="41"/>
      <c r="W28" s="55"/>
    </row>
    <row r="29" spans="1:23" s="28" customFormat="1" ht="15.5" x14ac:dyDescent="0.35">
      <c r="A29" s="270" t="s">
        <v>276</v>
      </c>
      <c r="B29" s="196">
        <v>3591.3</v>
      </c>
      <c r="C29" s="196">
        <v>371.69</v>
      </c>
      <c r="D29" s="197">
        <v>18.114000000000001</v>
      </c>
      <c r="E29" s="196">
        <v>120.91</v>
      </c>
      <c r="F29" s="198">
        <v>10.974</v>
      </c>
      <c r="G29" s="198">
        <v>322.49</v>
      </c>
      <c r="H29" s="198">
        <v>19.995000000000001</v>
      </c>
      <c r="I29" s="198">
        <v>35.634</v>
      </c>
      <c r="J29" s="198">
        <v>3.2185999999999999</v>
      </c>
      <c r="K29" s="198">
        <v>15.131</v>
      </c>
      <c r="L29" s="198">
        <v>3.4887000000000001</v>
      </c>
      <c r="M29" s="198">
        <v>0.16558999999999999</v>
      </c>
      <c r="N29" s="198">
        <v>7.7785000000000002</v>
      </c>
      <c r="O29" s="198">
        <v>0.46105000000000002</v>
      </c>
      <c r="P29" s="198">
        <v>2.9725000000000001</v>
      </c>
      <c r="Q29" s="198">
        <v>0.55298999999999998</v>
      </c>
      <c r="R29" s="198">
        <v>0.16108</v>
      </c>
      <c r="S29" s="198">
        <v>0.29542000000000002</v>
      </c>
      <c r="T29" s="198">
        <v>0.72211999999999998</v>
      </c>
      <c r="U29" s="198">
        <v>0.23297999999999999</v>
      </c>
      <c r="V29" s="41"/>
      <c r="W29" s="55"/>
    </row>
    <row r="30" spans="1:23" s="28" customFormat="1" ht="15.5" x14ac:dyDescent="0.35">
      <c r="A30" s="271" t="s">
        <v>277</v>
      </c>
      <c r="B30" s="199">
        <v>12059</v>
      </c>
      <c r="C30" s="199">
        <v>463.81</v>
      </c>
      <c r="D30" s="201">
        <v>4.4710999999999999</v>
      </c>
      <c r="E30" s="199">
        <v>86.837999999999994</v>
      </c>
      <c r="F30" s="201">
        <v>13.45</v>
      </c>
      <c r="G30" s="201">
        <v>393.74</v>
      </c>
      <c r="H30" s="201">
        <v>27.055</v>
      </c>
      <c r="I30" s="201">
        <v>57.142000000000003</v>
      </c>
      <c r="J30" s="201">
        <v>6.8845000000000001</v>
      </c>
      <c r="K30" s="201">
        <v>22.135999999999999</v>
      </c>
      <c r="L30" s="201">
        <v>3.9055</v>
      </c>
      <c r="M30" s="201">
        <v>2.2404000000000002</v>
      </c>
      <c r="N30" s="201"/>
      <c r="O30" s="201">
        <v>0.17297999999999999</v>
      </c>
      <c r="P30" s="201">
        <v>1.3675999999999999</v>
      </c>
      <c r="Q30" s="201">
        <v>0.30073</v>
      </c>
      <c r="R30" s="201">
        <v>0.59280999999999995</v>
      </c>
      <c r="S30" s="201">
        <v>8.3119999999999999E-2</v>
      </c>
      <c r="T30" s="201">
        <v>2.0017</v>
      </c>
      <c r="U30" s="201">
        <v>0.24218000000000001</v>
      </c>
      <c r="V30" s="41"/>
      <c r="W30" s="55"/>
    </row>
    <row r="31" spans="1:23" s="28" customFormat="1" ht="15.5" x14ac:dyDescent="0.35">
      <c r="A31" s="271" t="s">
        <v>278</v>
      </c>
      <c r="B31" s="199">
        <v>3572.7</v>
      </c>
      <c r="C31" s="199">
        <v>409.04</v>
      </c>
      <c r="D31" s="201">
        <v>1.595</v>
      </c>
      <c r="E31" s="199">
        <v>92.272999999999996</v>
      </c>
      <c r="F31" s="201">
        <v>10.868</v>
      </c>
      <c r="G31" s="201">
        <v>316.39</v>
      </c>
      <c r="H31" s="201">
        <v>27.122</v>
      </c>
      <c r="I31" s="201">
        <v>60.667999999999999</v>
      </c>
      <c r="J31" s="201">
        <v>5.7767999999999997</v>
      </c>
      <c r="K31" s="201">
        <v>21.613</v>
      </c>
      <c r="L31" s="201">
        <v>4.3468999999999998</v>
      </c>
      <c r="M31" s="201">
        <v>0.42216999999999999</v>
      </c>
      <c r="N31" s="201"/>
      <c r="O31" s="201">
        <v>0.15781000000000001</v>
      </c>
      <c r="P31" s="201">
        <v>1.0195000000000001</v>
      </c>
      <c r="Q31" s="201">
        <v>0.10821</v>
      </c>
      <c r="R31" s="201">
        <v>0.21992999999999999</v>
      </c>
      <c r="S31" s="201"/>
      <c r="T31" s="201">
        <v>1.6709000000000001</v>
      </c>
      <c r="U31" s="201"/>
      <c r="V31" s="41"/>
      <c r="W31" s="55"/>
    </row>
    <row r="32" spans="1:23" s="28" customFormat="1" ht="15.5" x14ac:dyDescent="0.35">
      <c r="A32" s="269" t="s">
        <v>279</v>
      </c>
      <c r="B32" s="268">
        <v>3126.7</v>
      </c>
      <c r="C32" s="268">
        <v>185.15</v>
      </c>
      <c r="D32" s="187">
        <v>3.8178999999999998</v>
      </c>
      <c r="E32" s="268">
        <v>137.91999999999999</v>
      </c>
      <c r="F32" s="187">
        <v>16.550999999999998</v>
      </c>
      <c r="G32" s="187">
        <v>289.88</v>
      </c>
      <c r="H32" s="187">
        <v>28.806999999999999</v>
      </c>
      <c r="I32" s="187">
        <v>56.542999999999999</v>
      </c>
      <c r="J32" s="187">
        <v>5.5662000000000003</v>
      </c>
      <c r="K32" s="187">
        <v>28.097000000000001</v>
      </c>
      <c r="L32" s="187">
        <v>3.8441999999999998</v>
      </c>
      <c r="M32" s="187">
        <v>1.5176000000000001</v>
      </c>
      <c r="N32" s="187">
        <v>5.0857000000000001</v>
      </c>
      <c r="O32" s="187">
        <v>0.67520999999999998</v>
      </c>
      <c r="P32" s="187">
        <v>1.8421000000000001</v>
      </c>
      <c r="Q32" s="187">
        <v>0.37763000000000002</v>
      </c>
      <c r="R32" s="187"/>
      <c r="S32" s="187"/>
      <c r="T32" s="187">
        <v>2.4902000000000002</v>
      </c>
      <c r="U32" s="187">
        <v>1.1124000000000001</v>
      </c>
      <c r="V32" s="41"/>
      <c r="W32" s="55"/>
    </row>
    <row r="33" spans="1:40" s="28" customFormat="1" ht="15.5" x14ac:dyDescent="0.35">
      <c r="A33" s="271" t="s">
        <v>280</v>
      </c>
      <c r="B33" s="199">
        <v>8577.6</v>
      </c>
      <c r="C33" s="199">
        <v>170.15</v>
      </c>
      <c r="D33" s="201">
        <v>3.7364999999999999</v>
      </c>
      <c r="E33" s="199">
        <v>158.83000000000001</v>
      </c>
      <c r="F33" s="201">
        <v>20.026</v>
      </c>
      <c r="G33" s="201">
        <v>330.11</v>
      </c>
      <c r="H33" s="201">
        <v>26.911000000000001</v>
      </c>
      <c r="I33" s="201">
        <v>66.813000000000002</v>
      </c>
      <c r="J33" s="201">
        <v>7.26</v>
      </c>
      <c r="K33" s="201">
        <v>28.869</v>
      </c>
      <c r="L33" s="201">
        <v>4.4663000000000004</v>
      </c>
      <c r="M33" s="201"/>
      <c r="N33" s="201">
        <v>3.5926999999999998</v>
      </c>
      <c r="O33" s="201">
        <v>0.44322</v>
      </c>
      <c r="P33" s="201">
        <v>0.98668999999999996</v>
      </c>
      <c r="Q33" s="201">
        <v>5.9466999999999999E-2</v>
      </c>
      <c r="R33" s="201">
        <v>0.13125999999999999</v>
      </c>
      <c r="S33" s="201">
        <v>0.18401999999999999</v>
      </c>
      <c r="T33" s="201">
        <v>1.3352999999999999</v>
      </c>
      <c r="U33" s="201">
        <v>0.55391999999999997</v>
      </c>
      <c r="V33" s="41"/>
      <c r="W33" s="55"/>
    </row>
    <row r="34" spans="1:40" s="28" customFormat="1" x14ac:dyDescent="0.3">
      <c r="V34" s="41"/>
      <c r="W34" s="55"/>
    </row>
    <row r="35" spans="1:40" s="28" customFormat="1" ht="15.5" x14ac:dyDescent="0.35">
      <c r="A35" s="202"/>
      <c r="B35" s="196"/>
      <c r="C35" s="196"/>
      <c r="D35" s="197"/>
      <c r="E35" s="196"/>
      <c r="F35" s="198"/>
      <c r="G35" s="198"/>
      <c r="H35" s="198"/>
      <c r="I35" s="198"/>
      <c r="J35" s="198"/>
      <c r="K35" s="198"/>
      <c r="L35" s="198"/>
      <c r="M35" s="198"/>
      <c r="N35" s="198"/>
      <c r="O35" s="198"/>
      <c r="P35" s="198"/>
      <c r="Q35" s="198"/>
      <c r="R35" s="198"/>
      <c r="S35" s="198"/>
      <c r="T35" s="198"/>
      <c r="U35" s="198"/>
      <c r="V35" s="41"/>
      <c r="W35" s="55"/>
    </row>
    <row r="36" spans="1:40" s="28" customFormat="1" x14ac:dyDescent="0.3">
      <c r="A36" s="89"/>
      <c r="B36" s="142"/>
      <c r="C36" s="141"/>
      <c r="D36" s="142"/>
      <c r="E36" s="41"/>
      <c r="F36" s="142"/>
      <c r="G36" s="41"/>
      <c r="H36" s="41"/>
      <c r="I36" s="41"/>
      <c r="J36" s="41"/>
      <c r="K36" s="41"/>
      <c r="L36" s="41"/>
      <c r="M36" s="41"/>
      <c r="N36" s="42"/>
      <c r="O36" s="42"/>
      <c r="P36" s="42"/>
      <c r="Q36" s="42"/>
      <c r="R36" s="42"/>
      <c r="S36" s="42"/>
      <c r="T36" s="144"/>
      <c r="U36" s="27"/>
      <c r="V36" s="41"/>
      <c r="W36" s="55"/>
    </row>
    <row r="37" spans="1:40" s="29" customFormat="1" ht="22.5" x14ac:dyDescent="0.45">
      <c r="A37" s="56" t="s">
        <v>136</v>
      </c>
      <c r="V37" s="51"/>
      <c r="W37" s="57"/>
    </row>
    <row r="38" spans="1:40" s="29" customFormat="1" ht="15" x14ac:dyDescent="0.3">
      <c r="A38" s="35"/>
      <c r="B38" s="206" t="s">
        <v>16</v>
      </c>
      <c r="C38" s="206" t="s">
        <v>116</v>
      </c>
      <c r="D38" s="206" t="s">
        <v>117</v>
      </c>
      <c r="E38" s="206" t="s">
        <v>118</v>
      </c>
      <c r="F38" s="206" t="s">
        <v>119</v>
      </c>
      <c r="G38" s="206" t="s">
        <v>120</v>
      </c>
      <c r="H38" s="206" t="s">
        <v>121</v>
      </c>
      <c r="I38" s="206" t="s">
        <v>122</v>
      </c>
      <c r="J38" s="206" t="s">
        <v>123</v>
      </c>
      <c r="K38" s="206" t="s">
        <v>124</v>
      </c>
      <c r="L38" s="206" t="s">
        <v>234</v>
      </c>
      <c r="M38" s="206" t="s">
        <v>235</v>
      </c>
      <c r="N38" s="206" t="s">
        <v>125</v>
      </c>
      <c r="O38" s="206" t="s">
        <v>126</v>
      </c>
      <c r="P38" s="206" t="s">
        <v>127</v>
      </c>
      <c r="Q38" s="206" t="s">
        <v>128</v>
      </c>
      <c r="R38" s="206" t="s">
        <v>129</v>
      </c>
      <c r="S38" s="206" t="s">
        <v>130</v>
      </c>
      <c r="T38" s="206" t="s">
        <v>131</v>
      </c>
      <c r="U38" s="206" t="s">
        <v>132</v>
      </c>
      <c r="V38" s="90"/>
      <c r="W38" s="90"/>
      <c r="X38" s="90"/>
      <c r="Y38" s="90"/>
      <c r="Z38" s="90"/>
      <c r="AA38" s="90"/>
      <c r="AB38" s="90"/>
      <c r="AC38" s="90"/>
      <c r="AD38" s="90"/>
      <c r="AE38" s="90"/>
      <c r="AF38" s="90"/>
      <c r="AG38" s="90"/>
      <c r="AH38" s="90"/>
      <c r="AI38" s="90"/>
      <c r="AJ38" s="90"/>
      <c r="AK38" s="90"/>
      <c r="AL38" s="90"/>
      <c r="AM38" s="90"/>
      <c r="AN38" s="90"/>
    </row>
    <row r="39" spans="1:40" s="58" customFormat="1" ht="15.5" x14ac:dyDescent="0.35">
      <c r="A39" s="204" t="s">
        <v>262</v>
      </c>
      <c r="B39" s="207">
        <f t="shared" ref="B39:U39" si="0">AVERAGE(B4:B6)</f>
        <v>4539.1333333333332</v>
      </c>
      <c r="C39" s="207">
        <f t="shared" si="0"/>
        <v>110.3</v>
      </c>
      <c r="D39" s="208">
        <f t="shared" si="0"/>
        <v>36.152999999999999</v>
      </c>
      <c r="E39" s="207">
        <f t="shared" si="0"/>
        <v>229.61333333333334</v>
      </c>
      <c r="F39" s="6">
        <f t="shared" si="0"/>
        <v>16.403666666666666</v>
      </c>
      <c r="G39" s="6">
        <f t="shared" si="0"/>
        <v>287.47000000000003</v>
      </c>
      <c r="H39" s="6">
        <f t="shared" si="0"/>
        <v>26.599333333333334</v>
      </c>
      <c r="I39" s="6">
        <f t="shared" si="0"/>
        <v>61.217999999999996</v>
      </c>
      <c r="J39" s="6">
        <f t="shared" si="0"/>
        <v>9.2760666666666669</v>
      </c>
      <c r="K39" s="6">
        <f t="shared" si="0"/>
        <v>41.773333333333333</v>
      </c>
      <c r="L39" s="6">
        <f t="shared" si="0"/>
        <v>8.2040333333333333</v>
      </c>
      <c r="M39" s="6">
        <f t="shared" si="0"/>
        <v>2.2447666666666666</v>
      </c>
      <c r="N39" s="6">
        <f t="shared" si="0"/>
        <v>5.5558666666666667</v>
      </c>
      <c r="O39" s="6">
        <f t="shared" si="0"/>
        <v>1.2775133333333333</v>
      </c>
      <c r="P39" s="6">
        <f t="shared" si="0"/>
        <v>7.3031333333333324</v>
      </c>
      <c r="Q39" s="6">
        <f t="shared" si="0"/>
        <v>1.4158333333333333</v>
      </c>
      <c r="R39" s="6">
        <f t="shared" si="0"/>
        <v>5.1871666666666671</v>
      </c>
      <c r="S39" s="6">
        <f t="shared" si="0"/>
        <v>0.4249633333333333</v>
      </c>
      <c r="T39" s="6">
        <f t="shared" si="0"/>
        <v>2.3705666666666669</v>
      </c>
      <c r="U39" s="6">
        <f t="shared" si="0"/>
        <v>0.64299499999999998</v>
      </c>
      <c r="V39" s="90"/>
      <c r="W39" s="90"/>
      <c r="X39" s="90"/>
      <c r="Y39" s="90"/>
      <c r="Z39" s="90"/>
      <c r="AA39" s="90"/>
      <c r="AB39" s="90"/>
      <c r="AC39" s="90"/>
      <c r="AD39" s="90"/>
      <c r="AE39" s="90"/>
      <c r="AF39" s="90"/>
      <c r="AG39" s="90"/>
      <c r="AH39" s="90"/>
      <c r="AI39" s="90"/>
      <c r="AJ39" s="90"/>
      <c r="AK39" s="90"/>
      <c r="AL39" s="90"/>
      <c r="AM39" s="90"/>
      <c r="AN39" s="90"/>
    </row>
    <row r="40" spans="1:40" s="58" customFormat="1" ht="15.5" x14ac:dyDescent="0.35">
      <c r="A40" s="205" t="s">
        <v>261</v>
      </c>
      <c r="B40" s="209">
        <v>227.47906283582819</v>
      </c>
      <c r="C40" s="209">
        <v>2.8691422516145835</v>
      </c>
      <c r="D40" s="210">
        <v>1.6527241078292529</v>
      </c>
      <c r="E40" s="209">
        <v>0.20758354141565902</v>
      </c>
      <c r="F40" s="10">
        <v>0.42563796032152323</v>
      </c>
      <c r="G40" s="10">
        <v>10.168285590993202</v>
      </c>
      <c r="H40" s="10">
        <v>0.67309048921126979</v>
      </c>
      <c r="I40" s="10">
        <v>1.152695634877944</v>
      </c>
      <c r="J40" s="10">
        <v>0.217603258707217</v>
      </c>
      <c r="K40" s="10">
        <v>2.4748047896079939</v>
      </c>
      <c r="L40" s="10">
        <v>0.42591948542731245</v>
      </c>
      <c r="M40" s="10">
        <v>2.1956030303009393E-2</v>
      </c>
      <c r="N40" s="10">
        <v>0.39840405344323498</v>
      </c>
      <c r="O40" s="10">
        <v>0.13680885059088832</v>
      </c>
      <c r="P40" s="10">
        <v>0.56244238217498044</v>
      </c>
      <c r="Q40" s="10">
        <v>4.1390704270403533E-2</v>
      </c>
      <c r="R40" s="10">
        <v>0.19746795199896786</v>
      </c>
      <c r="S40" s="10">
        <v>4.9004891755823725E-2</v>
      </c>
      <c r="T40" s="10">
        <v>0.22557673919681229</v>
      </c>
      <c r="U40" s="10">
        <v>8.0348543546227377E-2</v>
      </c>
      <c r="V40" s="90"/>
      <c r="W40" s="90"/>
      <c r="X40" s="90"/>
      <c r="Y40" s="90"/>
      <c r="Z40" s="90"/>
      <c r="AA40" s="90"/>
      <c r="AB40" s="90"/>
      <c r="AC40" s="90"/>
      <c r="AD40" s="90"/>
      <c r="AE40" s="90"/>
      <c r="AF40" s="90"/>
      <c r="AG40" s="90"/>
      <c r="AH40" s="90"/>
      <c r="AI40" s="90"/>
      <c r="AJ40" s="90"/>
      <c r="AK40" s="90"/>
      <c r="AL40" s="90"/>
      <c r="AM40" s="90"/>
      <c r="AN40" s="90"/>
    </row>
    <row r="41" spans="1:40" s="58" customFormat="1" ht="15.5" x14ac:dyDescent="0.35">
      <c r="A41" s="204" t="s">
        <v>263</v>
      </c>
      <c r="B41" s="207">
        <f t="shared" ref="B41:U41" si="1">AVERAGE(B7:B12)</f>
        <v>2126.9</v>
      </c>
      <c r="C41" s="207">
        <f t="shared" si="1"/>
        <v>274.68</v>
      </c>
      <c r="D41" s="208">
        <f t="shared" si="1"/>
        <v>5.7298333333333327</v>
      </c>
      <c r="E41" s="207">
        <f t="shared" si="1"/>
        <v>123.81</v>
      </c>
      <c r="F41" s="6">
        <f t="shared" si="1"/>
        <v>12.969999999999999</v>
      </c>
      <c r="G41" s="6">
        <f t="shared" si="1"/>
        <v>172.34666666666666</v>
      </c>
      <c r="H41" s="6">
        <f t="shared" si="1"/>
        <v>15.951000000000001</v>
      </c>
      <c r="I41" s="6">
        <f t="shared" si="1"/>
        <v>38.919666666666672</v>
      </c>
      <c r="J41" s="6">
        <f t="shared" si="1"/>
        <v>5.1706166666666666</v>
      </c>
      <c r="K41" s="6">
        <f t="shared" si="1"/>
        <v>28.819000000000003</v>
      </c>
      <c r="L41" s="6">
        <f t="shared" si="1"/>
        <v>3.29095</v>
      </c>
      <c r="M41" s="6">
        <f t="shared" si="1"/>
        <v>1.1727133333333335</v>
      </c>
      <c r="N41" s="6">
        <f t="shared" si="1"/>
        <v>2.0044</v>
      </c>
      <c r="O41" s="6">
        <f t="shared" si="1"/>
        <v>0.22820060000000003</v>
      </c>
      <c r="P41" s="6">
        <f t="shared" si="1"/>
        <v>1.3557933333333334</v>
      </c>
      <c r="Q41" s="6">
        <f t="shared" si="1"/>
        <v>0.29116500000000001</v>
      </c>
      <c r="R41" s="6">
        <f t="shared" si="1"/>
        <v>0.76587666666666665</v>
      </c>
      <c r="S41" s="6">
        <f t="shared" si="1"/>
        <v>9.7475333333333344E-2</v>
      </c>
      <c r="T41" s="6">
        <f t="shared" si="1"/>
        <v>1.04294</v>
      </c>
      <c r="U41" s="6">
        <f t="shared" si="1"/>
        <v>0.29507166666666668</v>
      </c>
      <c r="V41" s="90"/>
      <c r="W41" s="90"/>
      <c r="X41" s="90"/>
      <c r="Y41" s="90"/>
      <c r="Z41" s="90"/>
      <c r="AA41" s="90"/>
      <c r="AB41" s="90"/>
      <c r="AC41" s="90"/>
      <c r="AD41" s="90"/>
      <c r="AE41" s="90"/>
      <c r="AF41" s="90"/>
      <c r="AG41" s="90"/>
      <c r="AH41" s="90"/>
      <c r="AI41" s="90"/>
      <c r="AJ41" s="90"/>
      <c r="AK41" s="90"/>
      <c r="AL41" s="90"/>
      <c r="AM41" s="90"/>
      <c r="AN41" s="90"/>
    </row>
    <row r="42" spans="1:40" s="58" customFormat="1" ht="15.5" x14ac:dyDescent="0.35">
      <c r="A42" s="205" t="s">
        <v>261</v>
      </c>
      <c r="B42" s="209">
        <v>41.216392200191422</v>
      </c>
      <c r="C42" s="209">
        <v>1.9956500828886141</v>
      </c>
      <c r="D42" s="210">
        <v>0.4427166531014316</v>
      </c>
      <c r="E42" s="209">
        <v>1.7735487611941581</v>
      </c>
      <c r="F42" s="10">
        <v>0.20890234975541402</v>
      </c>
      <c r="G42" s="10">
        <v>2.7255913841464454</v>
      </c>
      <c r="H42" s="10">
        <v>0.44848564637009281</v>
      </c>
      <c r="I42" s="10">
        <v>1.400398839021703</v>
      </c>
      <c r="J42" s="10">
        <v>0.19219202606594621</v>
      </c>
      <c r="K42" s="10">
        <v>1.4708069349850106</v>
      </c>
      <c r="L42" s="10">
        <v>0.41123250465318678</v>
      </c>
      <c r="M42" s="10">
        <v>0.14872894849636145</v>
      </c>
      <c r="N42" s="10">
        <v>0.40022900007370776</v>
      </c>
      <c r="O42" s="10">
        <v>7.4494652739643008E-2</v>
      </c>
      <c r="P42" s="10">
        <v>0.6097733779036274</v>
      </c>
      <c r="Q42" s="10">
        <v>6.6788129430560741E-2</v>
      </c>
      <c r="R42" s="10">
        <v>0.41486034348922773</v>
      </c>
      <c r="S42" s="10">
        <v>2.5108761794109508E-2</v>
      </c>
      <c r="T42" s="10">
        <v>0.29978913203005431</v>
      </c>
      <c r="U42" s="10">
        <v>0.15001305254321484</v>
      </c>
      <c r="V42" s="90"/>
      <c r="W42" s="90"/>
      <c r="X42" s="90"/>
      <c r="Y42" s="90"/>
      <c r="Z42" s="90"/>
      <c r="AA42" s="90"/>
      <c r="AB42" s="90"/>
      <c r="AC42" s="90"/>
      <c r="AD42" s="90"/>
      <c r="AE42" s="90"/>
      <c r="AF42" s="90"/>
      <c r="AG42" s="90"/>
      <c r="AH42" s="90"/>
      <c r="AI42" s="90"/>
      <c r="AJ42" s="90"/>
      <c r="AK42" s="90"/>
      <c r="AL42" s="90"/>
      <c r="AM42" s="90"/>
      <c r="AN42" s="90"/>
    </row>
    <row r="43" spans="1:40" s="58" customFormat="1" ht="15.5" x14ac:dyDescent="0.35">
      <c r="A43" s="204" t="s">
        <v>178</v>
      </c>
      <c r="B43" s="207">
        <f t="shared" ref="B43:U43" si="2">AVERAGE(B13:B15)</f>
        <v>2211.1666666666665</v>
      </c>
      <c r="C43" s="207">
        <f t="shared" si="2"/>
        <v>121.10466666666667</v>
      </c>
      <c r="D43" s="208">
        <f t="shared" si="2"/>
        <v>35.634666666666668</v>
      </c>
      <c r="E43" s="207">
        <f t="shared" si="2"/>
        <v>235.12333333333333</v>
      </c>
      <c r="F43" s="6">
        <f t="shared" si="2"/>
        <v>17.478333333333335</v>
      </c>
      <c r="G43" s="6">
        <f t="shared" si="2"/>
        <v>264.20333333333338</v>
      </c>
      <c r="H43" s="6">
        <f t="shared" si="2"/>
        <v>22.921000000000003</v>
      </c>
      <c r="I43" s="6">
        <f t="shared" si="2"/>
        <v>60.299000000000007</v>
      </c>
      <c r="J43" s="6">
        <f t="shared" si="2"/>
        <v>7.8410666666666664</v>
      </c>
      <c r="K43" s="6">
        <f t="shared" si="2"/>
        <v>40.850333333333332</v>
      </c>
      <c r="L43" s="6">
        <f t="shared" si="2"/>
        <v>7.2998333333333347</v>
      </c>
      <c r="M43" s="6">
        <f t="shared" si="2"/>
        <v>2.8111999999999999</v>
      </c>
      <c r="N43" s="6">
        <f t="shared" si="2"/>
        <v>7.3637000000000006</v>
      </c>
      <c r="O43" s="6">
        <f t="shared" si="2"/>
        <v>1.2432333333333332</v>
      </c>
      <c r="P43" s="6">
        <f t="shared" si="2"/>
        <v>7.7028999999999996</v>
      </c>
      <c r="Q43" s="6">
        <f t="shared" si="2"/>
        <v>1.8364666666666665</v>
      </c>
      <c r="R43" s="6">
        <f t="shared" si="2"/>
        <v>3.9689999999999999</v>
      </c>
      <c r="S43" s="6">
        <f t="shared" si="2"/>
        <v>0.42107333333333324</v>
      </c>
      <c r="T43" s="6">
        <f t="shared" si="2"/>
        <v>1.9497</v>
      </c>
      <c r="U43" s="6">
        <f t="shared" si="2"/>
        <v>0.36450333333333335</v>
      </c>
      <c r="V43" s="90"/>
      <c r="W43" s="90"/>
      <c r="X43" s="90"/>
      <c r="Y43" s="90"/>
      <c r="Z43" s="90"/>
      <c r="AA43" s="90"/>
      <c r="AB43" s="90"/>
      <c r="AC43" s="90"/>
      <c r="AD43" s="90"/>
      <c r="AE43" s="90"/>
      <c r="AF43" s="90"/>
      <c r="AG43" s="90"/>
      <c r="AH43" s="90"/>
      <c r="AI43" s="90"/>
      <c r="AJ43" s="90"/>
      <c r="AK43" s="90"/>
      <c r="AL43" s="90"/>
      <c r="AM43" s="90"/>
      <c r="AN43" s="90"/>
    </row>
    <row r="44" spans="1:40" s="58" customFormat="1" ht="15.5" x14ac:dyDescent="0.35">
      <c r="A44" s="205" t="s">
        <v>261</v>
      </c>
      <c r="B44" s="209">
        <v>44.160072924154761</v>
      </c>
      <c r="C44" s="209">
        <v>2.4918735374546332</v>
      </c>
      <c r="D44" s="210">
        <v>1.3238959349838137</v>
      </c>
      <c r="E44" s="209">
        <v>4.5440129276517984</v>
      </c>
      <c r="F44" s="10">
        <v>0.17461563503879027</v>
      </c>
      <c r="G44" s="10">
        <v>4.8593177545824258</v>
      </c>
      <c r="H44" s="10">
        <v>0.31409473093320106</v>
      </c>
      <c r="I44" s="10">
        <v>2.2095033122099337</v>
      </c>
      <c r="J44" s="10">
        <v>0.17295557984638713</v>
      </c>
      <c r="K44" s="10">
        <v>2.7031869672666002</v>
      </c>
      <c r="L44" s="10">
        <v>0.31136198654727687</v>
      </c>
      <c r="M44" s="10">
        <v>0.32008296091274008</v>
      </c>
      <c r="N44" s="10">
        <v>0.35480630499846905</v>
      </c>
      <c r="O44" s="10">
        <v>6.1967802930231436E-2</v>
      </c>
      <c r="P44" s="10">
        <v>0.37669006711973002</v>
      </c>
      <c r="Q44" s="10">
        <v>0.16151198242442158</v>
      </c>
      <c r="R44" s="10">
        <v>0.46273022745439923</v>
      </c>
      <c r="S44" s="10">
        <v>6.5382376957913269E-2</v>
      </c>
      <c r="T44" s="10">
        <v>0.15136419017279698</v>
      </c>
      <c r="U44" s="10">
        <v>0.10302451747035753</v>
      </c>
      <c r="V44" s="90"/>
      <c r="W44" s="90"/>
      <c r="X44" s="90"/>
      <c r="Y44" s="90"/>
      <c r="Z44" s="90"/>
      <c r="AA44" s="90"/>
      <c r="AB44" s="90"/>
      <c r="AC44" s="90"/>
      <c r="AD44" s="90"/>
      <c r="AE44" s="90"/>
      <c r="AF44" s="90"/>
      <c r="AG44" s="90"/>
      <c r="AH44" s="90"/>
      <c r="AI44" s="90"/>
      <c r="AJ44" s="90"/>
      <c r="AK44" s="90"/>
      <c r="AL44" s="90"/>
      <c r="AM44" s="90"/>
      <c r="AN44" s="90"/>
    </row>
    <row r="45" spans="1:40" s="58" customFormat="1" ht="15.5" x14ac:dyDescent="0.35">
      <c r="A45" s="204" t="s">
        <v>197</v>
      </c>
      <c r="B45" s="207">
        <f t="shared" ref="B45:U45" si="3">AVERAGE(B16:B19)</f>
        <v>2702.45</v>
      </c>
      <c r="C45" s="207">
        <f t="shared" si="3"/>
        <v>160.465</v>
      </c>
      <c r="D45" s="208">
        <f t="shared" si="3"/>
        <v>3.6379000000000001</v>
      </c>
      <c r="E45" s="207">
        <f t="shared" si="3"/>
        <v>109.51050000000001</v>
      </c>
      <c r="F45" s="6">
        <f t="shared" si="3"/>
        <v>15.766249999999999</v>
      </c>
      <c r="G45" s="6">
        <f t="shared" si="3"/>
        <v>284.39499999999998</v>
      </c>
      <c r="H45" s="6">
        <f t="shared" si="3"/>
        <v>23.131999999999998</v>
      </c>
      <c r="I45" s="6">
        <f t="shared" si="3"/>
        <v>52.533000000000001</v>
      </c>
      <c r="J45" s="6">
        <f t="shared" si="3"/>
        <v>6.2045499999999993</v>
      </c>
      <c r="K45" s="6">
        <f t="shared" si="3"/>
        <v>29.419249999999998</v>
      </c>
      <c r="L45" s="6">
        <f t="shared" si="3"/>
        <v>3.2490750000000004</v>
      </c>
      <c r="M45" s="6">
        <f t="shared" si="3"/>
        <v>1.0552599999999999</v>
      </c>
      <c r="N45" s="6">
        <f t="shared" si="3"/>
        <v>2.9844999999999997</v>
      </c>
      <c r="O45" s="6">
        <f t="shared" si="3"/>
        <v>0.36326999999999998</v>
      </c>
      <c r="P45" s="6">
        <f t="shared" si="3"/>
        <v>1.1921550000000001</v>
      </c>
      <c r="Q45" s="6">
        <f t="shared" si="3"/>
        <v>0.11126749999999999</v>
      </c>
      <c r="R45" s="6">
        <f t="shared" si="3"/>
        <v>0.22402422499999999</v>
      </c>
      <c r="S45" s="6">
        <f t="shared" si="3"/>
        <v>4.4011500000000002E-2</v>
      </c>
      <c r="T45" s="6">
        <f t="shared" si="3"/>
        <v>2.0699000000000001</v>
      </c>
      <c r="U45" s="6">
        <f t="shared" si="3"/>
        <v>0.61939500000000003</v>
      </c>
      <c r="V45" s="90"/>
      <c r="W45" s="90"/>
      <c r="X45" s="90"/>
      <c r="Y45" s="90"/>
      <c r="Z45" s="90"/>
      <c r="AA45" s="90"/>
      <c r="AB45" s="90"/>
      <c r="AC45" s="90"/>
      <c r="AD45" s="90"/>
      <c r="AE45" s="90"/>
      <c r="AF45" s="90"/>
      <c r="AG45" s="90"/>
      <c r="AH45" s="90"/>
      <c r="AI45" s="90"/>
      <c r="AJ45" s="90"/>
      <c r="AK45" s="90"/>
      <c r="AL45" s="90"/>
      <c r="AM45" s="90"/>
      <c r="AN45" s="90"/>
    </row>
    <row r="46" spans="1:40" s="58" customFormat="1" ht="15.5" x14ac:dyDescent="0.35">
      <c r="A46" s="205" t="s">
        <v>261</v>
      </c>
      <c r="B46" s="209">
        <v>232.61621070015738</v>
      </c>
      <c r="C46" s="209">
        <v>2.3231745478977683</v>
      </c>
      <c r="D46" s="210">
        <v>0.17807898865391172</v>
      </c>
      <c r="E46" s="209">
        <v>0.59152738524940696</v>
      </c>
      <c r="F46" s="10">
        <v>1.6865202125975247</v>
      </c>
      <c r="G46" s="10">
        <v>5.1459576258943294</v>
      </c>
      <c r="H46" s="10">
        <v>1.1157656295118612</v>
      </c>
      <c r="I46" s="10">
        <v>0.66939119168091854</v>
      </c>
      <c r="J46" s="10">
        <v>0.25877377470485685</v>
      </c>
      <c r="K46" s="10">
        <v>1.4141944173274055</v>
      </c>
      <c r="L46" s="10">
        <v>0.28693572847416543</v>
      </c>
      <c r="M46" s="10">
        <v>0.20750011599032905</v>
      </c>
      <c r="N46" s="10">
        <v>0.18631152212088226</v>
      </c>
      <c r="O46" s="10">
        <v>4.8513820965438978E-2</v>
      </c>
      <c r="P46" s="10">
        <v>0.29180089937318565</v>
      </c>
      <c r="Q46" s="10">
        <v>5.9971799178864055E-2</v>
      </c>
      <c r="R46" s="10">
        <v>0.1518834036792944</v>
      </c>
      <c r="S46" s="10">
        <v>3.1579600979825567E-2</v>
      </c>
      <c r="T46" s="10">
        <v>0.13117062962035367</v>
      </c>
      <c r="U46" s="10">
        <v>0.15635077382283719</v>
      </c>
      <c r="V46" s="90"/>
      <c r="W46" s="90"/>
      <c r="X46" s="90"/>
      <c r="Y46" s="90"/>
      <c r="Z46" s="90"/>
      <c r="AA46" s="90"/>
      <c r="AB46" s="90"/>
      <c r="AC46" s="90"/>
      <c r="AD46" s="90"/>
      <c r="AE46" s="90"/>
      <c r="AF46" s="90"/>
      <c r="AG46" s="90"/>
      <c r="AH46" s="90"/>
      <c r="AI46" s="90"/>
      <c r="AJ46" s="90"/>
      <c r="AK46" s="90"/>
      <c r="AL46" s="90"/>
      <c r="AM46" s="90"/>
      <c r="AN46" s="90"/>
    </row>
    <row r="47" spans="1:40" s="58" customFormat="1" ht="15.5" x14ac:dyDescent="0.35">
      <c r="A47" s="204" t="s">
        <v>216</v>
      </c>
      <c r="B47" s="207">
        <f t="shared" ref="B47:U47" si="4">AVERAGE(B20:B22)</f>
        <v>6937.6</v>
      </c>
      <c r="C47" s="207">
        <f t="shared" si="4"/>
        <v>149.90333333333334</v>
      </c>
      <c r="D47" s="208">
        <f t="shared" si="4"/>
        <v>17.383266666666668</v>
      </c>
      <c r="E47" s="207">
        <f t="shared" si="4"/>
        <v>133.16666666666666</v>
      </c>
      <c r="F47" s="6">
        <f t="shared" si="4"/>
        <v>15.808333333333335</v>
      </c>
      <c r="G47" s="6">
        <f t="shared" si="4"/>
        <v>244.42</v>
      </c>
      <c r="H47" s="6">
        <f t="shared" si="4"/>
        <v>20.904333333333334</v>
      </c>
      <c r="I47" s="6">
        <f t="shared" si="4"/>
        <v>43.667666666666662</v>
      </c>
      <c r="J47" s="6">
        <f t="shared" si="4"/>
        <v>5.6679666666666675</v>
      </c>
      <c r="K47" s="6">
        <f t="shared" si="4"/>
        <v>23.877666666666666</v>
      </c>
      <c r="L47" s="6">
        <f t="shared" si="4"/>
        <v>4.6787999999999998</v>
      </c>
      <c r="M47" s="6">
        <f t="shared" si="4"/>
        <v>1.9042666666666666</v>
      </c>
      <c r="N47" s="6">
        <f t="shared" si="4"/>
        <v>4.7831666666666663</v>
      </c>
      <c r="O47" s="6">
        <f t="shared" si="4"/>
        <v>0.64384666666666668</v>
      </c>
      <c r="P47" s="6">
        <f t="shared" si="4"/>
        <v>3.1114799999999998</v>
      </c>
      <c r="Q47" s="6">
        <f t="shared" si="4"/>
        <v>0.94019999999999992</v>
      </c>
      <c r="R47" s="6">
        <f t="shared" si="4"/>
        <v>2.3189499999999996</v>
      </c>
      <c r="S47" s="6">
        <f t="shared" si="4"/>
        <v>0.26119266666666663</v>
      </c>
      <c r="T47" s="6">
        <f t="shared" si="4"/>
        <v>1.8226333333333333</v>
      </c>
      <c r="U47" s="6">
        <f t="shared" si="4"/>
        <v>1.1754</v>
      </c>
      <c r="V47" s="90"/>
      <c r="W47" s="90"/>
      <c r="X47" s="90"/>
      <c r="Y47" s="90"/>
      <c r="Z47" s="90"/>
      <c r="AA47" s="90"/>
      <c r="AB47" s="90"/>
      <c r="AC47" s="90"/>
      <c r="AD47" s="90"/>
      <c r="AE47" s="90"/>
      <c r="AF47" s="90"/>
      <c r="AG47" s="90"/>
      <c r="AH47" s="90"/>
      <c r="AI47" s="90"/>
      <c r="AJ47" s="90"/>
      <c r="AK47" s="90"/>
      <c r="AL47" s="90"/>
      <c r="AM47" s="90"/>
      <c r="AN47" s="90"/>
    </row>
    <row r="48" spans="1:40" s="58" customFormat="1" ht="15.5" x14ac:dyDescent="0.35">
      <c r="A48" s="205" t="s">
        <v>261</v>
      </c>
      <c r="B48" s="209">
        <v>389.06429314446217</v>
      </c>
      <c r="C48" s="209">
        <v>11.738115842274972</v>
      </c>
      <c r="D48" s="210">
        <v>4.8978156394049783</v>
      </c>
      <c r="E48" s="209">
        <v>5.9355799362825525</v>
      </c>
      <c r="F48" s="10">
        <v>0.28770002896535601</v>
      </c>
      <c r="G48" s="10">
        <v>20.105153800124651</v>
      </c>
      <c r="H48" s="10">
        <v>0.73482801162358147</v>
      </c>
      <c r="I48" s="10">
        <v>1.5865487848366553</v>
      </c>
      <c r="J48" s="10">
        <v>0.22613453797831656</v>
      </c>
      <c r="K48" s="10">
        <v>0.5568152356632019</v>
      </c>
      <c r="L48" s="10">
        <v>0.75542840335798878</v>
      </c>
      <c r="M48" s="10">
        <v>0.11406416293764955</v>
      </c>
      <c r="N48" s="10">
        <v>0.24060219048601089</v>
      </c>
      <c r="O48" s="10">
        <v>0.16118633123190068</v>
      </c>
      <c r="P48" s="10">
        <v>0.75282974263773605</v>
      </c>
      <c r="Q48" s="10">
        <v>0.29451174317277518</v>
      </c>
      <c r="R48" s="10">
        <v>0.75534211935166606</v>
      </c>
      <c r="S48" s="10">
        <v>8.0744935758638545E-2</v>
      </c>
      <c r="T48" s="10">
        <v>5.0529560325285515E-2</v>
      </c>
      <c r="U48" s="10">
        <v>0.10352171463031318</v>
      </c>
      <c r="V48" s="90"/>
      <c r="W48" s="90"/>
      <c r="X48" s="90"/>
      <c r="Y48" s="90"/>
      <c r="Z48" s="90"/>
      <c r="AA48" s="90"/>
      <c r="AB48" s="90"/>
      <c r="AC48" s="90"/>
      <c r="AD48" s="90"/>
      <c r="AE48" s="90"/>
      <c r="AF48" s="90"/>
      <c r="AG48" s="90"/>
      <c r="AH48" s="90"/>
      <c r="AI48" s="90"/>
      <c r="AJ48" s="90"/>
      <c r="AK48" s="90"/>
      <c r="AL48" s="90"/>
      <c r="AM48" s="90"/>
      <c r="AN48" s="90"/>
    </row>
    <row r="49" spans="1:40" s="58" customFormat="1" ht="15.5" x14ac:dyDescent="0.35">
      <c r="A49" s="204" t="s">
        <v>214</v>
      </c>
      <c r="B49" s="207">
        <f t="shared" ref="B49:U49" si="5">AVERAGE(B23:B25)</f>
        <v>5248.666666666667</v>
      </c>
      <c r="C49" s="207">
        <f t="shared" si="5"/>
        <v>183.59333333333333</v>
      </c>
      <c r="D49" s="208">
        <f t="shared" si="5"/>
        <v>26.940666666666669</v>
      </c>
      <c r="E49" s="207">
        <f t="shared" si="5"/>
        <v>194.59333333333333</v>
      </c>
      <c r="F49" s="6">
        <f t="shared" si="5"/>
        <v>18.292333333333335</v>
      </c>
      <c r="G49" s="6">
        <f t="shared" si="5"/>
        <v>186.89333333333335</v>
      </c>
      <c r="H49" s="6">
        <f t="shared" si="5"/>
        <v>18.254000000000001</v>
      </c>
      <c r="I49" s="6">
        <f t="shared" si="5"/>
        <v>42.769000000000005</v>
      </c>
      <c r="J49" s="6">
        <f t="shared" si="5"/>
        <v>6.7066333333333334</v>
      </c>
      <c r="K49" s="6">
        <f t="shared" si="5"/>
        <v>31.495999999999999</v>
      </c>
      <c r="L49" s="6">
        <f t="shared" si="5"/>
        <v>5.7688666666666668</v>
      </c>
      <c r="M49" s="6">
        <f t="shared" si="5"/>
        <v>2.1549999999999998</v>
      </c>
      <c r="N49" s="6">
        <f t="shared" si="5"/>
        <v>4.9411000000000005</v>
      </c>
      <c r="O49" s="6">
        <f t="shared" si="5"/>
        <v>1.05128</v>
      </c>
      <c r="P49" s="6">
        <f t="shared" si="5"/>
        <v>4.3709999999999996</v>
      </c>
      <c r="Q49" s="6">
        <f t="shared" si="5"/>
        <v>0.84158666666666671</v>
      </c>
      <c r="R49" s="6">
        <f t="shared" si="5"/>
        <v>3.9550000000000001</v>
      </c>
      <c r="S49" s="6">
        <f t="shared" si="5"/>
        <v>0.3899333333333333</v>
      </c>
      <c r="T49" s="6">
        <f t="shared" si="5"/>
        <v>1.7988666666666664</v>
      </c>
      <c r="U49" s="6">
        <f t="shared" si="5"/>
        <v>1.0454133333333333</v>
      </c>
      <c r="V49" s="90"/>
      <c r="W49" s="90"/>
      <c r="X49" s="90"/>
      <c r="Y49" s="90"/>
      <c r="Z49" s="90"/>
      <c r="AA49" s="90"/>
      <c r="AB49" s="90"/>
      <c r="AC49" s="90"/>
      <c r="AD49" s="90"/>
      <c r="AE49" s="90"/>
      <c r="AF49" s="90"/>
      <c r="AG49" s="90"/>
      <c r="AH49" s="90"/>
      <c r="AI49" s="90"/>
      <c r="AJ49" s="90"/>
      <c r="AK49" s="90"/>
      <c r="AL49" s="90"/>
      <c r="AM49" s="90"/>
      <c r="AN49" s="90"/>
    </row>
    <row r="50" spans="1:40" s="58" customFormat="1" ht="15.5" x14ac:dyDescent="0.35">
      <c r="A50" s="205" t="s">
        <v>261</v>
      </c>
      <c r="B50" s="209">
        <v>33.377270719258441</v>
      </c>
      <c r="C50" s="209">
        <v>1.0288361320767587</v>
      </c>
      <c r="D50" s="210">
        <v>0.17646960078155099</v>
      </c>
      <c r="E50" s="209">
        <v>0.95801499292373637</v>
      </c>
      <c r="F50" s="10">
        <v>0.28357958224573698</v>
      </c>
      <c r="G50" s="10">
        <v>1.9148971008037654</v>
      </c>
      <c r="H50" s="10">
        <v>0.22934961666997966</v>
      </c>
      <c r="I50" s="10">
        <v>1.3172869391290569</v>
      </c>
      <c r="J50" s="10">
        <v>0.23091801936329412</v>
      </c>
      <c r="K50" s="10">
        <v>0.76059241822849288</v>
      </c>
      <c r="L50" s="10">
        <v>0.74367792092186424</v>
      </c>
      <c r="M50" s="10">
        <v>8.4395654311502685E-2</v>
      </c>
      <c r="N50" s="10">
        <v>0.48836865091854531</v>
      </c>
      <c r="O50" s="10">
        <v>2.1962228180825969E-2</v>
      </c>
      <c r="P50" s="10">
        <v>0.61180164143835591</v>
      </c>
      <c r="Q50" s="10">
        <v>1.3035523260178952E-2</v>
      </c>
      <c r="R50" s="10">
        <v>6.4862496611421488E-2</v>
      </c>
      <c r="S50" s="10">
        <v>5.4105225773486976E-2</v>
      </c>
      <c r="T50" s="10">
        <v>8.9812128728065793E-2</v>
      </c>
      <c r="U50" s="10">
        <v>7.6252271223004667E-2</v>
      </c>
      <c r="V50" s="90"/>
      <c r="W50" s="90"/>
      <c r="X50" s="90"/>
      <c r="Y50" s="90"/>
      <c r="Z50" s="90"/>
      <c r="AA50" s="90"/>
      <c r="AB50" s="90"/>
      <c r="AC50" s="90"/>
      <c r="AD50" s="90"/>
      <c r="AE50" s="90"/>
      <c r="AF50" s="90"/>
      <c r="AG50" s="90"/>
      <c r="AH50" s="90"/>
      <c r="AI50" s="90"/>
      <c r="AJ50" s="90"/>
      <c r="AK50" s="90"/>
      <c r="AL50" s="90"/>
      <c r="AM50" s="90"/>
      <c r="AN50" s="90"/>
    </row>
    <row r="51" spans="1:40" s="58" customFormat="1" ht="15.5" x14ac:dyDescent="0.35">
      <c r="A51" s="204" t="s">
        <v>211</v>
      </c>
      <c r="B51" s="207">
        <f t="shared" ref="B51:U51" si="6">AVERAGE(B26:B28)</f>
        <v>3461.6333333333337</v>
      </c>
      <c r="C51" s="207">
        <f t="shared" si="6"/>
        <v>172.46333333333334</v>
      </c>
      <c r="D51" s="208">
        <f t="shared" si="6"/>
        <v>30.342333333333332</v>
      </c>
      <c r="E51" s="207">
        <f t="shared" si="6"/>
        <v>236.15666666666667</v>
      </c>
      <c r="F51" s="6">
        <f t="shared" si="6"/>
        <v>16.932333333333332</v>
      </c>
      <c r="G51" s="6">
        <f t="shared" si="6"/>
        <v>264.41333333333336</v>
      </c>
      <c r="H51" s="6">
        <f t="shared" si="6"/>
        <v>22.440333333333331</v>
      </c>
      <c r="I51" s="6">
        <f t="shared" si="6"/>
        <v>57.608000000000004</v>
      </c>
      <c r="J51" s="6">
        <f t="shared" si="6"/>
        <v>6.5347666666666662</v>
      </c>
      <c r="K51" s="6">
        <f t="shared" si="6"/>
        <v>29.574666666666669</v>
      </c>
      <c r="L51" s="6">
        <f t="shared" si="6"/>
        <v>6.0853333333333337</v>
      </c>
      <c r="M51" s="6">
        <f t="shared" si="6"/>
        <v>2.1297666666666668</v>
      </c>
      <c r="N51" s="6">
        <f t="shared" si="6"/>
        <v>11.195433333333334</v>
      </c>
      <c r="O51" s="6">
        <f t="shared" si="6"/>
        <v>1.0174233333333333</v>
      </c>
      <c r="P51" s="6">
        <f t="shared" si="6"/>
        <v>3.1360333333333337</v>
      </c>
      <c r="Q51" s="6">
        <f t="shared" si="6"/>
        <v>1.3734333333333335</v>
      </c>
      <c r="R51" s="6">
        <f t="shared" si="6"/>
        <v>2.5665500000000003</v>
      </c>
      <c r="S51" s="6">
        <f t="shared" si="6"/>
        <v>0.46204666666666672</v>
      </c>
      <c r="T51" s="6">
        <f t="shared" si="6"/>
        <v>1.873866666666667</v>
      </c>
      <c r="U51" s="6">
        <f t="shared" si="6"/>
        <v>1.3442333333333334</v>
      </c>
      <c r="V51" s="90"/>
      <c r="W51" s="90"/>
      <c r="X51" s="90"/>
      <c r="Y51" s="90"/>
      <c r="Z51" s="90"/>
      <c r="AA51" s="90"/>
      <c r="AB51" s="90"/>
      <c r="AC51" s="90"/>
      <c r="AD51" s="90"/>
      <c r="AE51" s="90"/>
      <c r="AF51" s="90"/>
      <c r="AG51" s="90"/>
      <c r="AH51" s="90"/>
      <c r="AI51" s="90"/>
      <c r="AJ51" s="90"/>
      <c r="AK51" s="90"/>
      <c r="AL51" s="90"/>
      <c r="AM51" s="90"/>
      <c r="AN51" s="90"/>
    </row>
    <row r="52" spans="1:40" s="58" customFormat="1" ht="15.5" x14ac:dyDescent="0.35">
      <c r="A52" s="205" t="s">
        <v>261</v>
      </c>
      <c r="B52" s="209">
        <v>123.25229793395334</v>
      </c>
      <c r="C52" s="209">
        <v>4.0619171146967856</v>
      </c>
      <c r="D52" s="210">
        <v>1.1487081178436931</v>
      </c>
      <c r="E52" s="209">
        <v>10.074488028679175</v>
      </c>
      <c r="F52" s="10">
        <v>0.9707045413856199</v>
      </c>
      <c r="G52" s="10">
        <v>13.906402596166508</v>
      </c>
      <c r="H52" s="10">
        <v>1.6655287176749609</v>
      </c>
      <c r="I52" s="10">
        <v>2.1667991646666285</v>
      </c>
      <c r="J52" s="10">
        <v>0.43406416399729048</v>
      </c>
      <c r="K52" s="10">
        <v>1.1119313288148684</v>
      </c>
      <c r="L52" s="10">
        <v>9.6255037617086162E-2</v>
      </c>
      <c r="M52" s="10">
        <v>0.21850906937699405</v>
      </c>
      <c r="N52" s="10">
        <v>0.78781992866390482</v>
      </c>
      <c r="O52" s="10">
        <v>5.2786389028486001E-2</v>
      </c>
      <c r="P52" s="10">
        <v>0.16014381286830906</v>
      </c>
      <c r="Q52" s="10">
        <v>7.5403461901073665E-2</v>
      </c>
      <c r="R52" s="10">
        <v>3.8410040354053286E-2</v>
      </c>
      <c r="S52" s="10">
        <v>4.7100683646843174E-2</v>
      </c>
      <c r="T52" s="10">
        <v>0.20419239571214859</v>
      </c>
      <c r="U52" s="10">
        <v>0.11188627082890909</v>
      </c>
      <c r="V52" s="90"/>
      <c r="W52" s="90"/>
      <c r="X52" s="90"/>
      <c r="Y52" s="90"/>
      <c r="Z52" s="90"/>
      <c r="AA52" s="90"/>
      <c r="AB52" s="90"/>
      <c r="AC52" s="90"/>
      <c r="AD52" s="90"/>
      <c r="AE52" s="90"/>
      <c r="AF52" s="90"/>
      <c r="AG52" s="90"/>
      <c r="AH52" s="90"/>
      <c r="AI52" s="90"/>
      <c r="AJ52" s="90"/>
      <c r="AK52" s="90"/>
      <c r="AL52" s="90"/>
      <c r="AM52" s="90"/>
      <c r="AN52" s="90"/>
    </row>
    <row r="53" spans="1:40" s="58" customFormat="1" ht="15.5" x14ac:dyDescent="0.35">
      <c r="A53" s="204" t="s">
        <v>273</v>
      </c>
      <c r="B53" s="207">
        <f>AVERAGE(B29:B30)</f>
        <v>7825.15</v>
      </c>
      <c r="C53" s="207">
        <f t="shared" ref="C53:U53" si="7">AVERAGE(C29:C30)</f>
        <v>417.75</v>
      </c>
      <c r="D53" s="208">
        <f t="shared" si="7"/>
        <v>11.29255</v>
      </c>
      <c r="E53" s="207">
        <f t="shared" si="7"/>
        <v>103.874</v>
      </c>
      <c r="F53" s="6">
        <f t="shared" si="7"/>
        <v>12.212</v>
      </c>
      <c r="G53" s="6">
        <f t="shared" si="7"/>
        <v>358.11500000000001</v>
      </c>
      <c r="H53" s="6">
        <f t="shared" si="7"/>
        <v>23.524999999999999</v>
      </c>
      <c r="I53" s="6">
        <f t="shared" si="7"/>
        <v>46.388000000000005</v>
      </c>
      <c r="J53" s="6">
        <f t="shared" si="7"/>
        <v>5.0515499999999998</v>
      </c>
      <c r="K53" s="6">
        <f t="shared" si="7"/>
        <v>18.633499999999998</v>
      </c>
      <c r="L53" s="6">
        <f t="shared" si="7"/>
        <v>3.6970999999999998</v>
      </c>
      <c r="M53" s="6">
        <f t="shared" si="7"/>
        <v>1.202995</v>
      </c>
      <c r="N53" s="6">
        <f>N29</f>
        <v>7.7785000000000002</v>
      </c>
      <c r="O53" s="6">
        <f>AVERAGE(O29:O30)</f>
        <v>0.31701499999999999</v>
      </c>
      <c r="P53" s="6">
        <f t="shared" si="7"/>
        <v>2.1700499999999998</v>
      </c>
      <c r="Q53" s="6">
        <f t="shared" si="7"/>
        <v>0.42686000000000002</v>
      </c>
      <c r="R53" s="6">
        <f t="shared" si="7"/>
        <v>0.37694499999999997</v>
      </c>
      <c r="S53" s="6">
        <f t="shared" si="7"/>
        <v>0.18926999999999999</v>
      </c>
      <c r="T53" s="6">
        <f t="shared" si="7"/>
        <v>1.36191</v>
      </c>
      <c r="U53" s="6">
        <f t="shared" si="7"/>
        <v>0.23758000000000001</v>
      </c>
      <c r="V53" s="90"/>
      <c r="W53" s="90"/>
      <c r="X53" s="90"/>
      <c r="Y53" s="90"/>
      <c r="Z53" s="90"/>
      <c r="AA53" s="90"/>
      <c r="AB53" s="90"/>
      <c r="AC53" s="90"/>
      <c r="AD53" s="90"/>
      <c r="AE53" s="90"/>
      <c r="AF53" s="90"/>
      <c r="AG53" s="90"/>
      <c r="AH53" s="90"/>
      <c r="AI53" s="90"/>
      <c r="AJ53" s="90"/>
      <c r="AK53" s="90"/>
      <c r="AL53" s="90"/>
      <c r="AM53" s="90"/>
      <c r="AN53" s="90"/>
    </row>
    <row r="54" spans="1:40" s="58" customFormat="1" ht="15.5" x14ac:dyDescent="0.35">
      <c r="A54" s="205" t="s">
        <v>261</v>
      </c>
      <c r="B54" s="209">
        <v>2248.7254291802724</v>
      </c>
      <c r="C54" s="209">
        <v>2.0477812383162397</v>
      </c>
      <c r="D54" s="210">
        <v>0.28116686940320684</v>
      </c>
      <c r="E54" s="209">
        <v>0.35715963517732491</v>
      </c>
      <c r="F54" s="10">
        <v>0.12906820076998057</v>
      </c>
      <c r="G54" s="10">
        <v>0.98499974619286113</v>
      </c>
      <c r="H54" s="10">
        <v>0.56830172003962831</v>
      </c>
      <c r="I54" s="10">
        <v>0.3469772975282388</v>
      </c>
      <c r="J54" s="10">
        <v>0.40563180502766299</v>
      </c>
      <c r="K54" s="10">
        <v>0.51809713857538331</v>
      </c>
      <c r="L54" s="10">
        <v>3.633821748517671E-2</v>
      </c>
      <c r="M54" s="10">
        <v>0.23493057119498092</v>
      </c>
      <c r="N54" s="10">
        <v>2.0817000000000001</v>
      </c>
      <c r="O54" s="10">
        <v>5.0130335252220298E-2</v>
      </c>
      <c r="P54" s="10">
        <v>0.31805663017770908</v>
      </c>
      <c r="Q54" s="10">
        <v>2.5201285681488557E-2</v>
      </c>
      <c r="R54" s="10">
        <v>0.19841416280094523</v>
      </c>
      <c r="S54" s="10">
        <v>5.0343881500138625E-2</v>
      </c>
      <c r="T54" s="10">
        <v>9.3861354134702299E-2</v>
      </c>
      <c r="U54" s="10">
        <v>6.505382386916247E-3</v>
      </c>
      <c r="V54" s="90"/>
      <c r="W54" s="90"/>
      <c r="X54" s="90"/>
      <c r="Y54" s="90"/>
      <c r="Z54" s="90"/>
      <c r="AA54" s="90"/>
      <c r="AB54" s="90"/>
      <c r="AC54" s="90"/>
      <c r="AD54" s="90"/>
      <c r="AE54" s="90"/>
      <c r="AF54" s="90"/>
      <c r="AG54" s="90"/>
      <c r="AH54" s="90"/>
      <c r="AI54" s="90"/>
      <c r="AJ54" s="90"/>
      <c r="AK54" s="90"/>
      <c r="AL54" s="90"/>
      <c r="AM54" s="90"/>
      <c r="AN54" s="90"/>
    </row>
    <row r="55" spans="1:40" s="58" customFormat="1" ht="15.5" x14ac:dyDescent="0.35">
      <c r="A55" s="204" t="s">
        <v>274</v>
      </c>
      <c r="B55" s="207">
        <f>B31</f>
        <v>3572.7</v>
      </c>
      <c r="C55" s="207">
        <f t="shared" ref="C55:T55" si="8">C31</f>
        <v>409.04</v>
      </c>
      <c r="D55" s="208">
        <f t="shared" si="8"/>
        <v>1.595</v>
      </c>
      <c r="E55" s="207">
        <f t="shared" si="8"/>
        <v>92.272999999999996</v>
      </c>
      <c r="F55" s="6">
        <f t="shared" si="8"/>
        <v>10.868</v>
      </c>
      <c r="G55" s="6">
        <f t="shared" si="8"/>
        <v>316.39</v>
      </c>
      <c r="H55" s="6">
        <f t="shared" si="8"/>
        <v>27.122</v>
      </c>
      <c r="I55" s="6">
        <f t="shared" si="8"/>
        <v>60.667999999999999</v>
      </c>
      <c r="J55" s="6">
        <f t="shared" si="8"/>
        <v>5.7767999999999997</v>
      </c>
      <c r="K55" s="6">
        <f t="shared" si="8"/>
        <v>21.613</v>
      </c>
      <c r="L55" s="6">
        <f t="shared" si="8"/>
        <v>4.3468999999999998</v>
      </c>
      <c r="M55" s="6">
        <f t="shared" si="8"/>
        <v>0.42216999999999999</v>
      </c>
      <c r="N55" s="6"/>
      <c r="O55" s="6">
        <f t="shared" si="8"/>
        <v>0.15781000000000001</v>
      </c>
      <c r="P55" s="6">
        <f t="shared" si="8"/>
        <v>1.0195000000000001</v>
      </c>
      <c r="Q55" s="6">
        <f t="shared" si="8"/>
        <v>0.10821</v>
      </c>
      <c r="R55" s="6">
        <f t="shared" si="8"/>
        <v>0.21992999999999999</v>
      </c>
      <c r="S55" s="6"/>
      <c r="T55" s="6">
        <f t="shared" si="8"/>
        <v>1.6709000000000001</v>
      </c>
      <c r="U55" s="6"/>
      <c r="V55" s="90"/>
      <c r="W55" s="90"/>
      <c r="X55" s="90"/>
      <c r="Y55" s="90"/>
      <c r="Z55" s="90"/>
      <c r="AA55" s="90"/>
      <c r="AB55" s="90"/>
      <c r="AC55" s="90"/>
      <c r="AD55" s="90"/>
      <c r="AE55" s="90"/>
      <c r="AF55" s="90"/>
      <c r="AG55" s="90"/>
      <c r="AH55" s="90"/>
      <c r="AI55" s="90"/>
      <c r="AJ55" s="90"/>
      <c r="AK55" s="90"/>
      <c r="AL55" s="90"/>
      <c r="AM55" s="90"/>
      <c r="AN55" s="90"/>
    </row>
    <row r="56" spans="1:40" s="58" customFormat="1" ht="15.5" x14ac:dyDescent="0.35">
      <c r="A56" s="205" t="s">
        <v>261</v>
      </c>
      <c r="B56" s="278">
        <v>99.959000000000003</v>
      </c>
      <c r="C56" s="278">
        <v>17.227</v>
      </c>
      <c r="D56" s="279">
        <v>0.21792</v>
      </c>
      <c r="E56" s="278">
        <v>4.8587999999999996</v>
      </c>
      <c r="F56" s="280">
        <v>1.0268999999999999</v>
      </c>
      <c r="G56" s="280">
        <v>18.783000000000001</v>
      </c>
      <c r="H56" s="280">
        <v>2.3298999999999999</v>
      </c>
      <c r="I56" s="280">
        <v>3.9643999999999999</v>
      </c>
      <c r="J56" s="280">
        <v>0.45263999999999999</v>
      </c>
      <c r="K56" s="280">
        <v>4.5106000000000002</v>
      </c>
      <c r="L56" s="280">
        <v>0.99751000000000001</v>
      </c>
      <c r="M56" s="280">
        <v>0.11262999999999999</v>
      </c>
      <c r="N56" s="280"/>
      <c r="O56" s="280">
        <v>4.8552999999999999E-2</v>
      </c>
      <c r="P56" s="280">
        <v>0.25489000000000001</v>
      </c>
      <c r="Q56" s="280">
        <v>5.5099000000000002E-2</v>
      </c>
      <c r="R56" s="280">
        <v>0.21992999999999999</v>
      </c>
      <c r="S56" s="280"/>
      <c r="T56" s="280">
        <v>0.51407999999999998</v>
      </c>
      <c r="U56" s="280"/>
      <c r="V56" s="90"/>
      <c r="W56" s="90"/>
      <c r="X56" s="90"/>
      <c r="Y56" s="90"/>
      <c r="Z56" s="90"/>
      <c r="AA56" s="90"/>
      <c r="AB56" s="90"/>
      <c r="AC56" s="90"/>
      <c r="AD56" s="90"/>
      <c r="AE56" s="90"/>
      <c r="AF56" s="90"/>
      <c r="AG56" s="90"/>
      <c r="AH56" s="90"/>
      <c r="AI56" s="90"/>
      <c r="AJ56" s="90"/>
      <c r="AK56" s="90"/>
      <c r="AL56" s="90"/>
      <c r="AM56" s="90"/>
      <c r="AN56" s="90"/>
    </row>
    <row r="57" spans="1:40" s="58" customFormat="1" ht="15.5" x14ac:dyDescent="0.35">
      <c r="A57" s="204" t="s">
        <v>275</v>
      </c>
      <c r="B57" s="275">
        <f>AVERAGE(B32:B33)</f>
        <v>5852.15</v>
      </c>
      <c r="C57" s="275">
        <f t="shared" ref="C57:U57" si="9">AVERAGE(C32:C33)</f>
        <v>177.65</v>
      </c>
      <c r="D57" s="276">
        <f t="shared" si="9"/>
        <v>3.7771999999999997</v>
      </c>
      <c r="E57" s="275">
        <f t="shared" si="9"/>
        <v>148.375</v>
      </c>
      <c r="F57" s="277">
        <f t="shared" si="9"/>
        <v>18.288499999999999</v>
      </c>
      <c r="G57" s="277">
        <f t="shared" si="9"/>
        <v>309.995</v>
      </c>
      <c r="H57" s="277">
        <f t="shared" si="9"/>
        <v>27.859000000000002</v>
      </c>
      <c r="I57" s="277">
        <f t="shared" si="9"/>
        <v>61.677999999999997</v>
      </c>
      <c r="J57" s="277">
        <f t="shared" si="9"/>
        <v>6.4131</v>
      </c>
      <c r="K57" s="277">
        <f t="shared" si="9"/>
        <v>28.483000000000001</v>
      </c>
      <c r="L57" s="277">
        <f t="shared" si="9"/>
        <v>4.1552500000000006</v>
      </c>
      <c r="M57" s="277">
        <f>M32</f>
        <v>1.5176000000000001</v>
      </c>
      <c r="N57" s="277">
        <f t="shared" si="9"/>
        <v>4.3391999999999999</v>
      </c>
      <c r="O57" s="277">
        <f t="shared" si="9"/>
        <v>0.55921500000000002</v>
      </c>
      <c r="P57" s="277">
        <f t="shared" si="9"/>
        <v>1.4143950000000001</v>
      </c>
      <c r="Q57" s="277">
        <f t="shared" si="9"/>
        <v>0.21854850000000001</v>
      </c>
      <c r="R57" s="277">
        <f t="shared" si="9"/>
        <v>0.13125999999999999</v>
      </c>
      <c r="S57" s="277">
        <f>S33</f>
        <v>0.18401999999999999</v>
      </c>
      <c r="T57" s="277">
        <f t="shared" si="9"/>
        <v>1.91275</v>
      </c>
      <c r="U57" s="277">
        <f t="shared" si="9"/>
        <v>0.83316000000000001</v>
      </c>
      <c r="V57" s="90"/>
      <c r="W57" s="90"/>
      <c r="X57" s="90"/>
      <c r="Y57" s="90"/>
      <c r="Z57" s="90"/>
      <c r="AA57" s="90"/>
      <c r="AB57" s="90"/>
      <c r="AC57" s="90"/>
      <c r="AD57" s="90"/>
      <c r="AE57" s="90"/>
      <c r="AF57" s="90"/>
      <c r="AG57" s="90"/>
      <c r="AH57" s="90"/>
      <c r="AI57" s="90"/>
      <c r="AJ57" s="90"/>
      <c r="AK57" s="90"/>
      <c r="AL57" s="90"/>
      <c r="AM57" s="90"/>
      <c r="AN57" s="90"/>
    </row>
    <row r="58" spans="1:40" s="58" customFormat="1" ht="15.5" x14ac:dyDescent="0.35">
      <c r="A58" s="205" t="s">
        <v>261</v>
      </c>
      <c r="B58" s="278">
        <v>1992.6877205668729</v>
      </c>
      <c r="C58" s="278">
        <v>0.34690658685011999</v>
      </c>
      <c r="D58" s="279">
        <v>4.8394388104407313E-2</v>
      </c>
      <c r="E58" s="278">
        <v>0.87949941443982793</v>
      </c>
      <c r="F58" s="280">
        <v>0.33226947647955868</v>
      </c>
      <c r="G58" s="280">
        <v>4.1535452326897806</v>
      </c>
      <c r="H58" s="280">
        <v>0.57487781310466324</v>
      </c>
      <c r="I58" s="280">
        <v>0.31862231560265836</v>
      </c>
      <c r="J58" s="280">
        <v>0.19107439441222887</v>
      </c>
      <c r="K58" s="280">
        <v>0.450356308937712</v>
      </c>
      <c r="L58" s="280">
        <v>0.17748380207782335</v>
      </c>
      <c r="M58" s="280">
        <v>0.28838999999999998</v>
      </c>
      <c r="N58" s="280">
        <v>0.17843132516461338</v>
      </c>
      <c r="O58" s="280">
        <v>5.5599806204698232E-2</v>
      </c>
      <c r="P58" s="280">
        <v>5.6123065222776276E-2</v>
      </c>
      <c r="Q58" s="280">
        <v>8.0975040154358677E-2</v>
      </c>
      <c r="R58" s="280">
        <v>8.7507000000000001E-2</v>
      </c>
      <c r="S58" s="280">
        <v>6.7813999999999999E-2</v>
      </c>
      <c r="T58" s="280">
        <v>0.24823690660334938</v>
      </c>
      <c r="U58" s="280">
        <v>1.4658323573997109E-2</v>
      </c>
      <c r="V58" s="90"/>
      <c r="W58" s="90"/>
      <c r="X58" s="90"/>
      <c r="Y58" s="90"/>
      <c r="Z58" s="90"/>
      <c r="AA58" s="90"/>
      <c r="AB58" s="90"/>
      <c r="AC58" s="90"/>
      <c r="AD58" s="90"/>
      <c r="AE58" s="90"/>
      <c r="AF58" s="90"/>
      <c r="AG58" s="90"/>
      <c r="AH58" s="90"/>
      <c r="AI58" s="90"/>
      <c r="AJ58" s="90"/>
      <c r="AK58" s="90"/>
      <c r="AL58" s="90"/>
      <c r="AM58" s="90"/>
      <c r="AN58" s="90"/>
    </row>
    <row r="59" spans="1:40" s="58" customFormat="1" ht="15.5" x14ac:dyDescent="0.35">
      <c r="A59" s="204"/>
      <c r="B59" s="272"/>
      <c r="C59" s="272"/>
      <c r="D59" s="273"/>
      <c r="E59" s="272"/>
      <c r="F59" s="274"/>
      <c r="G59" s="274"/>
      <c r="H59" s="274"/>
      <c r="I59" s="274"/>
      <c r="J59" s="274"/>
      <c r="K59" s="274"/>
      <c r="L59" s="274"/>
      <c r="M59" s="274"/>
      <c r="N59" s="274"/>
      <c r="O59" s="274"/>
      <c r="P59" s="274"/>
      <c r="Q59" s="274"/>
      <c r="R59" s="274"/>
      <c r="S59" s="274"/>
      <c r="T59" s="274"/>
      <c r="U59" s="274"/>
      <c r="V59" s="90"/>
      <c r="W59" s="90"/>
      <c r="X59" s="90"/>
      <c r="Y59" s="90"/>
      <c r="Z59" s="90"/>
      <c r="AA59" s="90"/>
      <c r="AB59" s="90"/>
      <c r="AC59" s="90"/>
      <c r="AD59" s="90"/>
      <c r="AE59" s="90"/>
      <c r="AF59" s="90"/>
      <c r="AG59" s="90"/>
      <c r="AH59" s="90"/>
      <c r="AI59" s="90"/>
      <c r="AJ59" s="90"/>
      <c r="AK59" s="90"/>
      <c r="AL59" s="90"/>
      <c r="AM59" s="90"/>
      <c r="AN59" s="90"/>
    </row>
    <row r="60" spans="1:40" s="58" customFormat="1" ht="18" x14ac:dyDescent="0.4">
      <c r="A60" s="86" t="s">
        <v>150</v>
      </c>
      <c r="B60" s="59"/>
      <c r="C60" s="59"/>
      <c r="D60" s="59"/>
      <c r="E60" s="59"/>
      <c r="F60" s="59"/>
      <c r="G60" s="59"/>
      <c r="H60" s="59"/>
      <c r="I60" s="59"/>
      <c r="J60" s="59"/>
      <c r="K60" s="59"/>
      <c r="L60" s="59"/>
      <c r="M60" s="59"/>
      <c r="N60" s="59"/>
      <c r="O60" s="59"/>
      <c r="P60" s="59"/>
      <c r="Q60" s="59"/>
      <c r="R60" s="59"/>
      <c r="S60" s="59"/>
      <c r="T60" s="59"/>
    </row>
    <row r="61" spans="1:40" s="58" customFormat="1" x14ac:dyDescent="0.3">
      <c r="B61" s="60"/>
      <c r="C61" s="60"/>
      <c r="D61" s="60"/>
      <c r="E61" s="60"/>
      <c r="F61" s="60"/>
      <c r="G61" s="60"/>
      <c r="H61" s="60"/>
      <c r="I61" s="60"/>
      <c r="J61" s="60"/>
      <c r="K61" s="60"/>
      <c r="L61" s="60"/>
      <c r="M61" s="60"/>
      <c r="N61" s="60"/>
      <c r="O61" s="60"/>
      <c r="P61" s="60"/>
      <c r="Q61" s="60"/>
      <c r="R61" s="60"/>
      <c r="S61" s="60"/>
      <c r="T61" s="60"/>
    </row>
    <row r="62" spans="1:40" s="61" customFormat="1" ht="22.5" x14ac:dyDescent="0.45">
      <c r="A62" s="26" t="s">
        <v>285</v>
      </c>
      <c r="U62" s="30"/>
      <c r="V62" s="91"/>
    </row>
    <row r="63" spans="1:40" s="61" customFormat="1" ht="15" x14ac:dyDescent="0.3">
      <c r="A63" s="211"/>
      <c r="B63" s="212" t="s">
        <v>120</v>
      </c>
      <c r="C63" s="212" t="s">
        <v>133</v>
      </c>
      <c r="D63" s="212" t="s">
        <v>134</v>
      </c>
      <c r="E63" s="212" t="s">
        <v>119</v>
      </c>
      <c r="F63" s="212" t="s">
        <v>121</v>
      </c>
      <c r="G63" s="212" t="s">
        <v>122</v>
      </c>
      <c r="H63" s="212" t="s">
        <v>123</v>
      </c>
      <c r="I63" s="212" t="s">
        <v>116</v>
      </c>
      <c r="J63" s="212" t="s">
        <v>124</v>
      </c>
      <c r="K63" s="212" t="s">
        <v>118</v>
      </c>
      <c r="L63" s="212" t="s">
        <v>234</v>
      </c>
      <c r="M63" s="212" t="s">
        <v>235</v>
      </c>
      <c r="N63" s="212" t="s">
        <v>16</v>
      </c>
      <c r="O63" s="212" t="s">
        <v>125</v>
      </c>
      <c r="P63" s="212" t="s">
        <v>126</v>
      </c>
      <c r="Q63" s="212" t="s">
        <v>127</v>
      </c>
      <c r="R63" s="212" t="s">
        <v>135</v>
      </c>
      <c r="S63" s="212" t="s">
        <v>128</v>
      </c>
      <c r="T63" s="212" t="s">
        <v>129</v>
      </c>
      <c r="U63" s="211" t="s">
        <v>130</v>
      </c>
    </row>
    <row r="64" spans="1:40" s="61" customFormat="1" ht="15" x14ac:dyDescent="0.3">
      <c r="A64" s="115" t="s">
        <v>284</v>
      </c>
      <c r="B64" s="115">
        <v>6.6</v>
      </c>
      <c r="C64" s="116">
        <v>7.9500000000000001E-2</v>
      </c>
      <c r="D64" s="115">
        <v>2.0299999999999999E-2</v>
      </c>
      <c r="E64" s="115">
        <v>0.65800000000000003</v>
      </c>
      <c r="F64" s="115">
        <v>0.64800000000000002</v>
      </c>
      <c r="G64" s="115">
        <v>1.675</v>
      </c>
      <c r="H64" s="115">
        <v>0.254</v>
      </c>
      <c r="I64" s="115">
        <v>19.899999999999999</v>
      </c>
      <c r="J64" s="115">
        <v>1.25</v>
      </c>
      <c r="K64" s="115">
        <v>10.5</v>
      </c>
      <c r="L64" s="115">
        <v>0.40600000000000003</v>
      </c>
      <c r="M64" s="115">
        <v>0.154</v>
      </c>
      <c r="N64" s="115">
        <v>1205</v>
      </c>
      <c r="O64" s="115">
        <v>0.54400000000000004</v>
      </c>
      <c r="P64" s="115">
        <v>9.9000000000000005E-2</v>
      </c>
      <c r="Q64" s="115">
        <v>0.67400000000000004</v>
      </c>
      <c r="R64" s="115">
        <v>4.3</v>
      </c>
      <c r="S64" s="115">
        <v>0.14899999999999999</v>
      </c>
      <c r="T64" s="116">
        <v>0.441</v>
      </c>
      <c r="U64" s="115">
        <v>6.7500000000000004E-2</v>
      </c>
      <c r="V64" s="94"/>
    </row>
    <row r="65" spans="1:43" s="61" customFormat="1" ht="15.5" x14ac:dyDescent="0.35">
      <c r="A65" s="213" t="s">
        <v>262</v>
      </c>
      <c r="B65" s="214">
        <f t="shared" ref="B65:B78" si="10">G39/B$64</f>
        <v>43.556060606060612</v>
      </c>
      <c r="C65" s="214">
        <f t="shared" ref="C65:C77" si="11">T39/C$64</f>
        <v>29.818448637316564</v>
      </c>
      <c r="D65" s="214">
        <f t="shared" ref="D65:D78" si="12">U39/D$64</f>
        <v>31.674630541871924</v>
      </c>
      <c r="E65" s="214">
        <f t="shared" ref="E65:E84" si="13">F39/E$64</f>
        <v>24.929584599797362</v>
      </c>
      <c r="F65" s="214">
        <f t="shared" ref="F65:F78" si="14">H39/F$64</f>
        <v>41.048353909465021</v>
      </c>
      <c r="G65" s="214">
        <f t="shared" ref="G65:G78" si="15">I39/G$64</f>
        <v>36.548059701492534</v>
      </c>
      <c r="H65" s="214">
        <f t="shared" ref="H65:H78" si="16">J39/H$64</f>
        <v>36.519947506561678</v>
      </c>
      <c r="I65" s="214">
        <f t="shared" ref="I65:I78" si="17">C39/I$64</f>
        <v>5.5427135678391961</v>
      </c>
      <c r="J65" s="214">
        <f t="shared" ref="J65:J84" si="18">K39/J$64</f>
        <v>33.418666666666667</v>
      </c>
      <c r="K65" s="214">
        <f t="shared" ref="K65:K78" si="19">E39/K$64</f>
        <v>21.867936507936509</v>
      </c>
      <c r="L65" s="214">
        <f t="shared" ref="L65:M78" si="20">L39/L$64</f>
        <v>20.206978653530378</v>
      </c>
      <c r="M65" s="214">
        <f t="shared" si="20"/>
        <v>14.576406926406927</v>
      </c>
      <c r="N65" s="214">
        <f t="shared" ref="N65:N78" si="21">B39/N$64</f>
        <v>3.7669156293222681</v>
      </c>
      <c r="O65" s="214">
        <f t="shared" ref="O65:Q78" si="22">N39/O$64</f>
        <v>10.212990196078431</v>
      </c>
      <c r="P65" s="214">
        <f t="shared" si="22"/>
        <v>12.904175084175083</v>
      </c>
      <c r="Q65" s="214">
        <f t="shared" si="22"/>
        <v>10.835509396636992</v>
      </c>
      <c r="R65" s="214">
        <f t="shared" ref="R65:R78" si="23">D39/R$64</f>
        <v>8.4076744186046515</v>
      </c>
      <c r="S65" s="214">
        <f t="shared" ref="S65:S78" si="24">Q39/S$64</f>
        <v>9.5022371364653235</v>
      </c>
      <c r="T65" s="214">
        <f t="shared" ref="T65:T78" si="25">R39/T$64</f>
        <v>11.76228269085412</v>
      </c>
      <c r="U65" s="214">
        <f t="shared" ref="U65:U78" si="26">S39/U$64</f>
        <v>6.2957530864197526</v>
      </c>
      <c r="V65" s="94"/>
    </row>
    <row r="66" spans="1:43" s="61" customFormat="1" ht="15.5" x14ac:dyDescent="0.35">
      <c r="A66" s="115" t="s">
        <v>261</v>
      </c>
      <c r="B66" s="215">
        <f t="shared" si="10"/>
        <v>1.5406493319686669</v>
      </c>
      <c r="C66" s="215">
        <f t="shared" si="11"/>
        <v>2.8374432603372615</v>
      </c>
      <c r="D66" s="215">
        <f t="shared" si="12"/>
        <v>3.9580563323264721</v>
      </c>
      <c r="E66" s="215">
        <f t="shared" si="13"/>
        <v>0.64686620109653981</v>
      </c>
      <c r="F66" s="215">
        <f t="shared" si="14"/>
        <v>1.0387198907581323</v>
      </c>
      <c r="G66" s="215">
        <f t="shared" si="15"/>
        <v>0.68817649843459339</v>
      </c>
      <c r="H66" s="215">
        <f t="shared" si="16"/>
        <v>0.85670574294179924</v>
      </c>
      <c r="I66" s="215">
        <f t="shared" si="17"/>
        <v>0.14417800259369767</v>
      </c>
      <c r="J66" s="215">
        <f t="shared" si="18"/>
        <v>1.9798438316863951</v>
      </c>
      <c r="K66" s="215">
        <f t="shared" si="19"/>
        <v>1.9769861087205621E-2</v>
      </c>
      <c r="L66" s="215">
        <f t="shared" si="20"/>
        <v>1.0490627719884542</v>
      </c>
      <c r="M66" s="215">
        <f t="shared" si="20"/>
        <v>0.14257162534421683</v>
      </c>
      <c r="N66" s="215">
        <f t="shared" si="21"/>
        <v>0.1887793052579487</v>
      </c>
      <c r="O66" s="215">
        <f t="shared" si="22"/>
        <v>0.73236039235888784</v>
      </c>
      <c r="P66" s="215">
        <f t="shared" si="22"/>
        <v>1.3819075817261446</v>
      </c>
      <c r="Q66" s="215">
        <f t="shared" si="22"/>
        <v>0.83448424655041598</v>
      </c>
      <c r="R66" s="215">
        <f t="shared" si="23"/>
        <v>0.38435444368122162</v>
      </c>
      <c r="S66" s="215">
        <f t="shared" si="24"/>
        <v>0.27778996154633245</v>
      </c>
      <c r="T66" s="215">
        <f t="shared" si="25"/>
        <v>0.44777313378450762</v>
      </c>
      <c r="U66" s="215">
        <f t="shared" si="26"/>
        <v>0.72599839638257369</v>
      </c>
      <c r="V66" s="94"/>
    </row>
    <row r="67" spans="1:43" s="61" customFormat="1" ht="15.5" x14ac:dyDescent="0.35">
      <c r="A67" s="213" t="s">
        <v>263</v>
      </c>
      <c r="B67" s="214">
        <f t="shared" si="10"/>
        <v>26.113131313131316</v>
      </c>
      <c r="C67" s="214">
        <f t="shared" si="11"/>
        <v>13.11874213836478</v>
      </c>
      <c r="D67" s="214">
        <f t="shared" si="12"/>
        <v>14.535550082101807</v>
      </c>
      <c r="E67" s="214">
        <f t="shared" si="13"/>
        <v>19.711246200607899</v>
      </c>
      <c r="F67" s="214">
        <f t="shared" si="14"/>
        <v>24.61574074074074</v>
      </c>
      <c r="G67" s="214">
        <f t="shared" si="15"/>
        <v>23.235621890547264</v>
      </c>
      <c r="H67" s="214">
        <f t="shared" si="16"/>
        <v>20.356758530183725</v>
      </c>
      <c r="I67" s="214">
        <f t="shared" si="17"/>
        <v>13.803015075376885</v>
      </c>
      <c r="J67" s="214">
        <f t="shared" si="18"/>
        <v>23.055200000000003</v>
      </c>
      <c r="K67" s="214">
        <f t="shared" si="19"/>
        <v>11.791428571428572</v>
      </c>
      <c r="L67" s="214">
        <f t="shared" si="20"/>
        <v>8.1057881773399014</v>
      </c>
      <c r="M67" s="214">
        <f t="shared" si="20"/>
        <v>7.6150216450216464</v>
      </c>
      <c r="N67" s="214">
        <f t="shared" si="21"/>
        <v>1.7650622406639005</v>
      </c>
      <c r="O67" s="214">
        <f t="shared" si="22"/>
        <v>3.6845588235294113</v>
      </c>
      <c r="P67" s="214">
        <f t="shared" si="22"/>
        <v>2.305056565656566</v>
      </c>
      <c r="Q67" s="214">
        <f t="shared" si="22"/>
        <v>2.0115628090999009</v>
      </c>
      <c r="R67" s="214">
        <f t="shared" si="23"/>
        <v>1.332519379844961</v>
      </c>
      <c r="S67" s="214">
        <f t="shared" si="24"/>
        <v>1.9541275167785237</v>
      </c>
      <c r="T67" s="214">
        <f t="shared" si="25"/>
        <v>1.7366817838246409</v>
      </c>
      <c r="U67" s="214">
        <f t="shared" si="26"/>
        <v>1.444079012345679</v>
      </c>
      <c r="V67" s="94"/>
      <c r="X67" s="108"/>
      <c r="Y67" s="108"/>
      <c r="Z67" s="108"/>
      <c r="AA67" s="108"/>
      <c r="AB67" s="108"/>
      <c r="AC67" s="108"/>
      <c r="AD67" s="108"/>
      <c r="AE67" s="108"/>
      <c r="AF67" s="108"/>
      <c r="AG67" s="108"/>
      <c r="AH67" s="108"/>
      <c r="AI67" s="108"/>
      <c r="AJ67" s="108"/>
      <c r="AK67" s="108"/>
      <c r="AL67" s="108"/>
      <c r="AM67" s="108"/>
      <c r="AN67" s="108"/>
      <c r="AO67" s="108"/>
      <c r="AP67" s="108"/>
      <c r="AQ67" s="109"/>
    </row>
    <row r="68" spans="1:43" s="61" customFormat="1" ht="15.5" x14ac:dyDescent="0.35">
      <c r="A68" s="115" t="s">
        <v>261</v>
      </c>
      <c r="B68" s="215">
        <f t="shared" si="10"/>
        <v>0.41296839153734022</v>
      </c>
      <c r="C68" s="215">
        <f t="shared" si="11"/>
        <v>3.770932478365463</v>
      </c>
      <c r="D68" s="215">
        <f t="shared" si="12"/>
        <v>7.3898055440007315</v>
      </c>
      <c r="E68" s="215">
        <f t="shared" si="13"/>
        <v>0.3174807747042766</v>
      </c>
      <c r="F68" s="215">
        <f t="shared" si="14"/>
        <v>0.69210747896619262</v>
      </c>
      <c r="G68" s="215">
        <f t="shared" si="15"/>
        <v>0.83605900837116598</v>
      </c>
      <c r="H68" s="215">
        <f t="shared" si="16"/>
        <v>0.75666151994467012</v>
      </c>
      <c r="I68" s="215">
        <f t="shared" si="17"/>
        <v>0.10028392376324695</v>
      </c>
      <c r="J68" s="215">
        <f t="shared" si="18"/>
        <v>1.1766455479880085</v>
      </c>
      <c r="K68" s="215">
        <f t="shared" si="19"/>
        <v>0.16890940582801506</v>
      </c>
      <c r="L68" s="215">
        <f t="shared" si="20"/>
        <v>1.0128879424955339</v>
      </c>
      <c r="M68" s="215">
        <f t="shared" si="20"/>
        <v>0.9657723928335159</v>
      </c>
      <c r="N68" s="215">
        <f t="shared" si="21"/>
        <v>3.4204474854930639E-2</v>
      </c>
      <c r="O68" s="215">
        <f t="shared" si="22"/>
        <v>0.73571507366490396</v>
      </c>
      <c r="P68" s="215">
        <f t="shared" si="22"/>
        <v>0.7524712397943738</v>
      </c>
      <c r="Q68" s="215">
        <f t="shared" si="22"/>
        <v>0.90470827582140556</v>
      </c>
      <c r="R68" s="215">
        <f t="shared" si="23"/>
        <v>0.10295736118637945</v>
      </c>
      <c r="S68" s="215">
        <f t="shared" si="24"/>
        <v>0.44824247939973655</v>
      </c>
      <c r="T68" s="215">
        <f t="shared" si="25"/>
        <v>0.94072640246990413</v>
      </c>
      <c r="U68" s="215">
        <f t="shared" si="26"/>
        <v>0.37198165620902973</v>
      </c>
      <c r="V68" s="94"/>
    </row>
    <row r="69" spans="1:43" s="61" customFormat="1" ht="15.5" x14ac:dyDescent="0.35">
      <c r="A69" s="213" t="s">
        <v>178</v>
      </c>
      <c r="B69" s="214">
        <f t="shared" si="10"/>
        <v>40.030808080808086</v>
      </c>
      <c r="C69" s="214">
        <f t="shared" si="11"/>
        <v>24.524528301886793</v>
      </c>
      <c r="D69" s="214">
        <f t="shared" si="12"/>
        <v>17.955829228243022</v>
      </c>
      <c r="E69" s="214">
        <f t="shared" si="13"/>
        <v>26.562816616008107</v>
      </c>
      <c r="F69" s="214">
        <f t="shared" si="14"/>
        <v>35.371913580246918</v>
      </c>
      <c r="G69" s="214">
        <f t="shared" si="15"/>
        <v>35.999402985074632</v>
      </c>
      <c r="H69" s="214">
        <f t="shared" si="16"/>
        <v>30.870341207349078</v>
      </c>
      <c r="I69" s="214">
        <f t="shared" si="17"/>
        <v>6.0856616415410389</v>
      </c>
      <c r="J69" s="214">
        <f t="shared" si="18"/>
        <v>32.680266666666668</v>
      </c>
      <c r="K69" s="214">
        <f t="shared" si="19"/>
        <v>22.392698412698412</v>
      </c>
      <c r="L69" s="214">
        <f t="shared" si="20"/>
        <v>17.979885057471268</v>
      </c>
      <c r="M69" s="214">
        <f t="shared" si="20"/>
        <v>18.254545454545454</v>
      </c>
      <c r="N69" s="214">
        <f t="shared" si="21"/>
        <v>1.8349930843706777</v>
      </c>
      <c r="O69" s="214">
        <f t="shared" si="22"/>
        <v>13.536213235294118</v>
      </c>
      <c r="P69" s="214">
        <f t="shared" si="22"/>
        <v>12.557912457912456</v>
      </c>
      <c r="Q69" s="214">
        <f t="shared" si="22"/>
        <v>11.428635014836795</v>
      </c>
      <c r="R69" s="214">
        <f t="shared" si="23"/>
        <v>8.2871317829457372</v>
      </c>
      <c r="S69" s="214">
        <f t="shared" si="24"/>
        <v>12.325279642058165</v>
      </c>
      <c r="T69" s="214">
        <f t="shared" si="25"/>
        <v>9</v>
      </c>
      <c r="U69" s="214">
        <f t="shared" si="26"/>
        <v>6.238123456790122</v>
      </c>
      <c r="V69" s="94"/>
    </row>
    <row r="70" spans="1:43" s="61" customFormat="1" ht="15.5" x14ac:dyDescent="0.35">
      <c r="A70" s="115" t="s">
        <v>261</v>
      </c>
      <c r="B70" s="215">
        <f t="shared" si="10"/>
        <v>0.73626026584582216</v>
      </c>
      <c r="C70" s="215">
        <f t="shared" si="11"/>
        <v>1.903952077645245</v>
      </c>
      <c r="D70" s="215">
        <f t="shared" si="12"/>
        <v>5.0750993827762336</v>
      </c>
      <c r="E70" s="215">
        <f t="shared" si="13"/>
        <v>0.26537330553007638</v>
      </c>
      <c r="F70" s="215">
        <f t="shared" si="14"/>
        <v>0.48471409094629792</v>
      </c>
      <c r="G70" s="215">
        <f t="shared" si="15"/>
        <v>1.3191064550507066</v>
      </c>
      <c r="H70" s="215">
        <f t="shared" si="16"/>
        <v>0.68092747971018552</v>
      </c>
      <c r="I70" s="215">
        <f t="shared" si="17"/>
        <v>0.12521977575148913</v>
      </c>
      <c r="J70" s="215">
        <f t="shared" si="18"/>
        <v>2.1625495738132803</v>
      </c>
      <c r="K70" s="215">
        <f t="shared" si="19"/>
        <v>0.43276313596683796</v>
      </c>
      <c r="L70" s="215">
        <f t="shared" si="20"/>
        <v>0.76690144469772625</v>
      </c>
      <c r="M70" s="215">
        <f t="shared" si="20"/>
        <v>2.0784607851476631</v>
      </c>
      <c r="N70" s="215">
        <f t="shared" si="21"/>
        <v>3.6647363422535072E-2</v>
      </c>
      <c r="O70" s="215">
        <f t="shared" si="22"/>
        <v>0.65221747242365624</v>
      </c>
      <c r="P70" s="215">
        <f t="shared" si="22"/>
        <v>0.62593740333567105</v>
      </c>
      <c r="Q70" s="215">
        <f t="shared" si="22"/>
        <v>0.55888733994025219</v>
      </c>
      <c r="R70" s="215">
        <f t="shared" si="23"/>
        <v>0.30788277557763111</v>
      </c>
      <c r="S70" s="215">
        <f t="shared" si="24"/>
        <v>1.083973036405514</v>
      </c>
      <c r="T70" s="215">
        <f t="shared" si="25"/>
        <v>1.0492748921868462</v>
      </c>
      <c r="U70" s="215">
        <f t="shared" si="26"/>
        <v>0.96862780678390026</v>
      </c>
      <c r="V70" s="94"/>
    </row>
    <row r="71" spans="1:43" s="61" customFormat="1" ht="15.5" x14ac:dyDescent="0.35">
      <c r="A71" s="213" t="s">
        <v>197</v>
      </c>
      <c r="B71" s="214">
        <f t="shared" si="10"/>
        <v>43.090151515151511</v>
      </c>
      <c r="C71" s="214">
        <f t="shared" si="11"/>
        <v>26.036477987421385</v>
      </c>
      <c r="D71" s="214">
        <f t="shared" si="12"/>
        <v>30.512068965517244</v>
      </c>
      <c r="E71" s="214">
        <f t="shared" si="13"/>
        <v>23.960866261398174</v>
      </c>
      <c r="F71" s="214">
        <f t="shared" si="14"/>
        <v>35.697530864197525</v>
      </c>
      <c r="G71" s="214">
        <f t="shared" si="15"/>
        <v>31.362985074626867</v>
      </c>
      <c r="H71" s="214">
        <f t="shared" si="16"/>
        <v>24.427362204724407</v>
      </c>
      <c r="I71" s="214">
        <f t="shared" si="17"/>
        <v>8.0635678391959811</v>
      </c>
      <c r="J71" s="214">
        <f t="shared" si="18"/>
        <v>23.535399999999999</v>
      </c>
      <c r="K71" s="214">
        <f t="shared" si="19"/>
        <v>10.42957142857143</v>
      </c>
      <c r="L71" s="214">
        <f t="shared" si="20"/>
        <v>8.0026477832512324</v>
      </c>
      <c r="M71" s="214">
        <f t="shared" si="20"/>
        <v>6.8523376623376615</v>
      </c>
      <c r="N71" s="214">
        <f t="shared" si="21"/>
        <v>2.2426970954356844</v>
      </c>
      <c r="O71" s="214">
        <f t="shared" si="22"/>
        <v>5.4862132352941169</v>
      </c>
      <c r="P71" s="214">
        <f t="shared" si="22"/>
        <v>3.669393939393939</v>
      </c>
      <c r="Q71" s="214">
        <f t="shared" si="22"/>
        <v>1.7687759643916914</v>
      </c>
      <c r="R71" s="214">
        <f t="shared" si="23"/>
        <v>0.84602325581395355</v>
      </c>
      <c r="S71" s="214">
        <f t="shared" si="24"/>
        <v>0.74676174496644288</v>
      </c>
      <c r="T71" s="214">
        <f t="shared" si="25"/>
        <v>0.50799143990929707</v>
      </c>
      <c r="U71" s="214">
        <f t="shared" si="26"/>
        <v>0.65202222222222217</v>
      </c>
      <c r="V71" s="94"/>
    </row>
    <row r="72" spans="1:43" s="61" customFormat="1" ht="15.5" x14ac:dyDescent="0.35">
      <c r="A72" s="115" t="s">
        <v>261</v>
      </c>
      <c r="B72" s="215">
        <f t="shared" si="10"/>
        <v>0.7796905493779287</v>
      </c>
      <c r="C72" s="215">
        <f t="shared" si="11"/>
        <v>1.6499450266711153</v>
      </c>
      <c r="D72" s="215">
        <f t="shared" si="12"/>
        <v>7.7020085627013399</v>
      </c>
      <c r="E72" s="215">
        <f t="shared" si="13"/>
        <v>2.56310062704791</v>
      </c>
      <c r="F72" s="215">
        <f t="shared" si="14"/>
        <v>1.721860539370156</v>
      </c>
      <c r="G72" s="215">
        <f t="shared" si="15"/>
        <v>0.39963653234681701</v>
      </c>
      <c r="H72" s="215">
        <f t="shared" si="16"/>
        <v>1.0187943886017987</v>
      </c>
      <c r="I72" s="215">
        <f t="shared" si="17"/>
        <v>0.11674243959285269</v>
      </c>
      <c r="J72" s="215">
        <f t="shared" si="18"/>
        <v>1.1313555338619243</v>
      </c>
      <c r="K72" s="215">
        <f t="shared" si="19"/>
        <v>5.633594145232447E-2</v>
      </c>
      <c r="L72" s="215">
        <f t="shared" si="20"/>
        <v>0.70673824747331382</v>
      </c>
      <c r="M72" s="215">
        <f t="shared" si="20"/>
        <v>1.3474033505865524</v>
      </c>
      <c r="N72" s="215">
        <f t="shared" si="21"/>
        <v>0.19304249850635469</v>
      </c>
      <c r="O72" s="215">
        <f t="shared" si="22"/>
        <v>0.3424844156633865</v>
      </c>
      <c r="P72" s="215">
        <f t="shared" si="22"/>
        <v>0.49003859561049468</v>
      </c>
      <c r="Q72" s="215">
        <f t="shared" si="22"/>
        <v>0.43293901984152172</v>
      </c>
      <c r="R72" s="215">
        <f t="shared" si="23"/>
        <v>4.1413718291607379E-2</v>
      </c>
      <c r="S72" s="215">
        <f t="shared" si="24"/>
        <v>0.40249529650244331</v>
      </c>
      <c r="T72" s="215">
        <f t="shared" si="25"/>
        <v>0.34440681106415966</v>
      </c>
      <c r="U72" s="215">
        <f t="shared" si="26"/>
        <v>0.46784594044186023</v>
      </c>
      <c r="V72" s="94"/>
    </row>
    <row r="73" spans="1:43" s="61" customFormat="1" ht="15.5" x14ac:dyDescent="0.35">
      <c r="A73" s="213" t="s">
        <v>216</v>
      </c>
      <c r="B73" s="214">
        <f t="shared" si="10"/>
        <v>37.033333333333331</v>
      </c>
      <c r="C73" s="214">
        <f t="shared" si="11"/>
        <v>22.926205450733754</v>
      </c>
      <c r="D73" s="214">
        <f t="shared" si="12"/>
        <v>57.90147783251232</v>
      </c>
      <c r="E73" s="214">
        <f t="shared" si="13"/>
        <v>24.024822695035464</v>
      </c>
      <c r="F73" s="214">
        <f t="shared" si="14"/>
        <v>32.259773662551439</v>
      </c>
      <c r="G73" s="214">
        <f t="shared" si="15"/>
        <v>26.070248756218902</v>
      </c>
      <c r="H73" s="214">
        <f t="shared" si="16"/>
        <v>22.314829396325461</v>
      </c>
      <c r="I73" s="214">
        <f t="shared" si="17"/>
        <v>7.5328308207705197</v>
      </c>
      <c r="J73" s="214">
        <f t="shared" si="18"/>
        <v>19.102133333333335</v>
      </c>
      <c r="K73" s="214">
        <f t="shared" si="19"/>
        <v>12.682539682539682</v>
      </c>
      <c r="L73" s="214">
        <f t="shared" si="20"/>
        <v>11.524137931034481</v>
      </c>
      <c r="M73" s="214">
        <f t="shared" si="20"/>
        <v>12.365367965367964</v>
      </c>
      <c r="N73" s="214">
        <f t="shared" si="21"/>
        <v>5.7573443983402495</v>
      </c>
      <c r="O73" s="214">
        <f t="shared" si="22"/>
        <v>8.7925857843137241</v>
      </c>
      <c r="P73" s="214">
        <f t="shared" si="22"/>
        <v>6.5035016835016837</v>
      </c>
      <c r="Q73" s="214">
        <f t="shared" si="22"/>
        <v>4.6164391691394657</v>
      </c>
      <c r="R73" s="214">
        <f t="shared" si="23"/>
        <v>4.0426201550387599</v>
      </c>
      <c r="S73" s="214">
        <f t="shared" si="24"/>
        <v>6.3100671140939593</v>
      </c>
      <c r="T73" s="214">
        <f t="shared" si="25"/>
        <v>5.2583900226757363</v>
      </c>
      <c r="U73" s="214">
        <f t="shared" si="26"/>
        <v>3.8695209876543202</v>
      </c>
      <c r="V73" s="94"/>
    </row>
    <row r="74" spans="1:43" s="61" customFormat="1" ht="15.5" x14ac:dyDescent="0.35">
      <c r="A74" s="115" t="s">
        <v>261</v>
      </c>
      <c r="B74" s="215">
        <f t="shared" si="10"/>
        <v>3.0462354242613108</v>
      </c>
      <c r="C74" s="215">
        <f t="shared" si="11"/>
        <v>0.63559195377717626</v>
      </c>
      <c r="D74" s="215">
        <f t="shared" si="12"/>
        <v>5.0995918537100087</v>
      </c>
      <c r="E74" s="215">
        <f t="shared" si="13"/>
        <v>0.43723408657348939</v>
      </c>
      <c r="F74" s="215">
        <f t="shared" si="14"/>
        <v>1.1339938450981195</v>
      </c>
      <c r="G74" s="215">
        <f t="shared" si="15"/>
        <v>0.94719330438009264</v>
      </c>
      <c r="H74" s="215">
        <f t="shared" si="16"/>
        <v>0.89029345660754555</v>
      </c>
      <c r="I74" s="215">
        <f t="shared" si="17"/>
        <v>0.58985506745100369</v>
      </c>
      <c r="J74" s="215">
        <f t="shared" si="18"/>
        <v>0.44545218853056151</v>
      </c>
      <c r="K74" s="215">
        <f t="shared" si="19"/>
        <v>0.56529332726500503</v>
      </c>
      <c r="L74" s="215">
        <f t="shared" si="20"/>
        <v>1.8606610920147506</v>
      </c>
      <c r="M74" s="215">
        <f t="shared" si="20"/>
        <v>0.74067638271201008</v>
      </c>
      <c r="N74" s="215">
        <f t="shared" si="21"/>
        <v>0.3228749320700931</v>
      </c>
      <c r="O74" s="215">
        <f t="shared" si="22"/>
        <v>0.44228343839340234</v>
      </c>
      <c r="P74" s="215">
        <f t="shared" si="22"/>
        <v>1.6281447599181886</v>
      </c>
      <c r="Q74" s="215">
        <f t="shared" si="22"/>
        <v>1.1169580751301722</v>
      </c>
      <c r="R74" s="215">
        <f t="shared" si="23"/>
        <v>1.1390268928848788</v>
      </c>
      <c r="S74" s="215">
        <f t="shared" si="24"/>
        <v>1.976588880354196</v>
      </c>
      <c r="T74" s="215">
        <f t="shared" si="25"/>
        <v>1.7127939214323493</v>
      </c>
      <c r="U74" s="215">
        <f t="shared" si="26"/>
        <v>1.1962212704983488</v>
      </c>
      <c r="V74" s="94"/>
    </row>
    <row r="75" spans="1:43" s="61" customFormat="1" ht="15.5" x14ac:dyDescent="0.35">
      <c r="A75" s="213" t="s">
        <v>214</v>
      </c>
      <c r="B75" s="214">
        <f t="shared" si="10"/>
        <v>28.317171717171721</v>
      </c>
      <c r="C75" s="214">
        <f t="shared" si="11"/>
        <v>22.6272536687631</v>
      </c>
      <c r="D75" s="214">
        <f t="shared" si="12"/>
        <v>51.49819376026273</v>
      </c>
      <c r="E75" s="214">
        <f t="shared" si="13"/>
        <v>27.799898682877409</v>
      </c>
      <c r="F75" s="214">
        <f t="shared" si="14"/>
        <v>28.169753086419753</v>
      </c>
      <c r="G75" s="214">
        <f t="shared" si="15"/>
        <v>25.533731343283584</v>
      </c>
      <c r="H75" s="214">
        <f t="shared" si="16"/>
        <v>26.404068241469815</v>
      </c>
      <c r="I75" s="214">
        <f t="shared" si="17"/>
        <v>9.2257956448911234</v>
      </c>
      <c r="J75" s="214">
        <f t="shared" si="18"/>
        <v>25.1968</v>
      </c>
      <c r="K75" s="214">
        <f t="shared" si="19"/>
        <v>18.532698412698412</v>
      </c>
      <c r="L75" s="214">
        <f t="shared" si="20"/>
        <v>14.20903119868637</v>
      </c>
      <c r="M75" s="214">
        <f t="shared" si="20"/>
        <v>13.993506493506493</v>
      </c>
      <c r="N75" s="214">
        <f t="shared" si="21"/>
        <v>4.3557399723374832</v>
      </c>
      <c r="O75" s="214">
        <f t="shared" si="22"/>
        <v>9.0829044117647069</v>
      </c>
      <c r="P75" s="214">
        <f t="shared" si="22"/>
        <v>10.618989898989899</v>
      </c>
      <c r="Q75" s="214">
        <f t="shared" si="22"/>
        <v>6.4851632047477734</v>
      </c>
      <c r="R75" s="214">
        <f t="shared" si="23"/>
        <v>6.2652713178294581</v>
      </c>
      <c r="S75" s="214">
        <f t="shared" si="24"/>
        <v>5.6482326621923944</v>
      </c>
      <c r="T75" s="214">
        <f t="shared" si="25"/>
        <v>8.9682539682539684</v>
      </c>
      <c r="U75" s="214">
        <f t="shared" si="26"/>
        <v>5.7767901234567889</v>
      </c>
      <c r="V75" s="94"/>
    </row>
    <row r="76" spans="1:43" s="61" customFormat="1" ht="15.5" x14ac:dyDescent="0.35">
      <c r="A76" s="115" t="s">
        <v>261</v>
      </c>
      <c r="B76" s="215">
        <f t="shared" si="10"/>
        <v>0.29013592436420688</v>
      </c>
      <c r="C76" s="215">
        <f t="shared" si="11"/>
        <v>1.1297123110448528</v>
      </c>
      <c r="D76" s="215">
        <f t="shared" si="12"/>
        <v>3.7562695183746144</v>
      </c>
      <c r="E76" s="215">
        <f t="shared" si="13"/>
        <v>0.43097200949200148</v>
      </c>
      <c r="F76" s="215">
        <f t="shared" si="14"/>
        <v>0.35393459362651181</v>
      </c>
      <c r="G76" s="215">
        <f t="shared" si="15"/>
        <v>0.78643996365913849</v>
      </c>
      <c r="H76" s="215">
        <f t="shared" si="16"/>
        <v>0.90912606048540989</v>
      </c>
      <c r="I76" s="215">
        <f t="shared" si="17"/>
        <v>5.1700308144560746E-2</v>
      </c>
      <c r="J76" s="215">
        <f t="shared" si="18"/>
        <v>0.60847393458279431</v>
      </c>
      <c r="K76" s="215">
        <f t="shared" si="19"/>
        <v>9.1239523135593942E-2</v>
      </c>
      <c r="L76" s="215">
        <f t="shared" si="20"/>
        <v>1.8317190170489266</v>
      </c>
      <c r="M76" s="215">
        <f t="shared" si="20"/>
        <v>0.54802372929547194</v>
      </c>
      <c r="N76" s="215">
        <f t="shared" si="21"/>
        <v>2.7698979850007004E-2</v>
      </c>
      <c r="O76" s="215">
        <f t="shared" si="22"/>
        <v>0.89773649065909056</v>
      </c>
      <c r="P76" s="215">
        <f t="shared" si="22"/>
        <v>0.22184068869521179</v>
      </c>
      <c r="Q76" s="215">
        <f t="shared" si="22"/>
        <v>0.90771756889963784</v>
      </c>
      <c r="R76" s="215">
        <f t="shared" si="23"/>
        <v>4.1039442042221166E-2</v>
      </c>
      <c r="S76" s="215">
        <f t="shared" si="24"/>
        <v>8.7486733289791618E-2</v>
      </c>
      <c r="T76" s="215">
        <f t="shared" si="25"/>
        <v>0.14708049118236166</v>
      </c>
      <c r="U76" s="215">
        <f t="shared" si="26"/>
        <v>0.80155890034795518</v>
      </c>
      <c r="V76" s="94"/>
    </row>
    <row r="77" spans="1:43" s="61" customFormat="1" ht="15.5" x14ac:dyDescent="0.35">
      <c r="A77" s="213" t="s">
        <v>211</v>
      </c>
      <c r="B77" s="214">
        <f>G51/B$64</f>
        <v>40.062626262626267</v>
      </c>
      <c r="C77" s="214">
        <f t="shared" si="11"/>
        <v>23.5706498951782</v>
      </c>
      <c r="D77" s="214">
        <f t="shared" si="12"/>
        <v>66.218390804597703</v>
      </c>
      <c r="E77" s="214">
        <f t="shared" si="13"/>
        <v>25.733029381965551</v>
      </c>
      <c r="F77" s="214">
        <f t="shared" si="14"/>
        <v>34.630144032921805</v>
      </c>
      <c r="G77" s="214">
        <f t="shared" si="15"/>
        <v>34.392835820895527</v>
      </c>
      <c r="H77" s="214">
        <f t="shared" si="16"/>
        <v>25.727427821522308</v>
      </c>
      <c r="I77" s="214">
        <f t="shared" si="17"/>
        <v>8.666499162479063</v>
      </c>
      <c r="J77" s="214">
        <f t="shared" si="18"/>
        <v>23.659733333333335</v>
      </c>
      <c r="K77" s="214">
        <f t="shared" si="19"/>
        <v>22.49111111111111</v>
      </c>
      <c r="L77" s="214">
        <f t="shared" si="20"/>
        <v>14.988505747126437</v>
      </c>
      <c r="M77" s="214">
        <f t="shared" si="20"/>
        <v>13.829653679653681</v>
      </c>
      <c r="N77" s="214">
        <f t="shared" si="21"/>
        <v>2.872724757952974</v>
      </c>
      <c r="O77" s="214">
        <f t="shared" si="22"/>
        <v>20.579840686274508</v>
      </c>
      <c r="P77" s="214">
        <f t="shared" si="22"/>
        <v>10.277003367003367</v>
      </c>
      <c r="Q77" s="214">
        <f t="shared" si="22"/>
        <v>4.6528684470820973</v>
      </c>
      <c r="R77" s="214">
        <f t="shared" si="23"/>
        <v>7.0563565891472866</v>
      </c>
      <c r="S77" s="214">
        <f t="shared" si="24"/>
        <v>9.2176733780760642</v>
      </c>
      <c r="T77" s="214">
        <f t="shared" si="25"/>
        <v>5.8198412698412705</v>
      </c>
      <c r="U77" s="214">
        <f t="shared" si="26"/>
        <v>6.8451358024691364</v>
      </c>
      <c r="V77" s="94"/>
    </row>
    <row r="78" spans="1:43" s="61" customFormat="1" ht="15.5" x14ac:dyDescent="0.35">
      <c r="A78" s="115" t="s">
        <v>261</v>
      </c>
      <c r="B78" s="215">
        <f t="shared" si="10"/>
        <v>2.1070306963888648</v>
      </c>
      <c r="C78" s="215">
        <f>T52/C$64</f>
        <v>2.568457807699982</v>
      </c>
      <c r="D78" s="215">
        <f t="shared" si="12"/>
        <v>5.5116389570891178</v>
      </c>
      <c r="E78" s="215">
        <f t="shared" si="13"/>
        <v>1.4752348653276897</v>
      </c>
      <c r="F78" s="215">
        <f t="shared" si="14"/>
        <v>2.5702603667823469</v>
      </c>
      <c r="G78" s="215">
        <f t="shared" si="15"/>
        <v>1.293611441592017</v>
      </c>
      <c r="H78" s="215">
        <f t="shared" si="16"/>
        <v>1.7089140314853954</v>
      </c>
      <c r="I78" s="215">
        <f t="shared" si="17"/>
        <v>0.2041164379244616</v>
      </c>
      <c r="J78" s="215">
        <f t="shared" si="18"/>
        <v>0.88954506305189474</v>
      </c>
      <c r="K78" s="215">
        <f t="shared" si="19"/>
        <v>0.9594750503503976</v>
      </c>
      <c r="L78" s="215">
        <f t="shared" si="20"/>
        <v>0.23708137344109889</v>
      </c>
      <c r="M78" s="215">
        <f t="shared" si="20"/>
        <v>1.4188900608895718</v>
      </c>
      <c r="N78" s="215">
        <f t="shared" si="21"/>
        <v>0.10228406467547996</v>
      </c>
      <c r="O78" s="215">
        <f t="shared" si="22"/>
        <v>1.4481983982792368</v>
      </c>
      <c r="P78" s="215">
        <f t="shared" si="22"/>
        <v>0.53319584877258586</v>
      </c>
      <c r="Q78" s="215">
        <f t="shared" si="22"/>
        <v>0.23760209624378198</v>
      </c>
      <c r="R78" s="215">
        <f t="shared" si="23"/>
        <v>0.26714142275434727</v>
      </c>
      <c r="S78" s="215">
        <f t="shared" si="24"/>
        <v>0.50606350269176958</v>
      </c>
      <c r="T78" s="215">
        <f t="shared" si="25"/>
        <v>8.7097597174723998E-2</v>
      </c>
      <c r="U78" s="215">
        <f t="shared" si="26"/>
        <v>0.69778790587915807</v>
      </c>
      <c r="V78" s="94"/>
    </row>
    <row r="79" spans="1:43" s="61" customFormat="1" ht="15.5" x14ac:dyDescent="0.35">
      <c r="A79" s="213" t="s">
        <v>273</v>
      </c>
      <c r="B79" s="214">
        <f t="shared" ref="B79:B84" si="27">G53/B$64</f>
        <v>54.25984848484849</v>
      </c>
      <c r="C79" s="214">
        <f>T53/C$64</f>
        <v>17.130943396226414</v>
      </c>
      <c r="D79" s="214">
        <f t="shared" ref="D79:D84" si="28">U53/D$64</f>
        <v>11.703448275862071</v>
      </c>
      <c r="E79" s="214">
        <f t="shared" si="13"/>
        <v>18.559270516717323</v>
      </c>
      <c r="F79" s="214">
        <f t="shared" ref="F79:F84" si="29">H53/F$64</f>
        <v>36.304012345679006</v>
      </c>
      <c r="G79" s="214">
        <f t="shared" ref="G79:G84" si="30">I53/G$64</f>
        <v>27.694328358208956</v>
      </c>
      <c r="H79" s="214">
        <f t="shared" ref="H79:H84" si="31">J53/H$64</f>
        <v>19.887992125984251</v>
      </c>
      <c r="I79" s="214">
        <f t="shared" ref="I79:I84" si="32">C53/I$64</f>
        <v>20.992462311557791</v>
      </c>
      <c r="J79" s="214">
        <f t="shared" si="18"/>
        <v>14.906799999999999</v>
      </c>
      <c r="K79" s="214">
        <f t="shared" ref="K79:K84" si="33">E53/K$64</f>
        <v>9.8927619047619046</v>
      </c>
      <c r="L79" s="214">
        <f t="shared" ref="L79:M79" si="34">L53/L$64</f>
        <v>9.1061576354679801</v>
      </c>
      <c r="M79" s="214">
        <f t="shared" si="34"/>
        <v>7.8116558441558448</v>
      </c>
      <c r="N79" s="214">
        <f t="shared" ref="N79:N84" si="35">B53/N$64</f>
        <v>6.4939004149377588</v>
      </c>
      <c r="O79" s="214">
        <f t="shared" ref="O79:Q79" si="36">N53/O$64</f>
        <v>14.298713235294118</v>
      </c>
      <c r="P79" s="214">
        <f t="shared" si="36"/>
        <v>3.202171717171717</v>
      </c>
      <c r="Q79" s="214">
        <f t="shared" si="36"/>
        <v>3.2196587537091985</v>
      </c>
      <c r="R79" s="214">
        <f t="shared" ref="R79:R84" si="37">D53/R$64</f>
        <v>2.6261744186046512</v>
      </c>
      <c r="S79" s="214">
        <f t="shared" ref="S79:S84" si="38">Q53/S$64</f>
        <v>2.8648322147651011</v>
      </c>
      <c r="T79" s="214">
        <f t="shared" ref="T79:T84" si="39">R53/T$64</f>
        <v>0.85475056689342399</v>
      </c>
      <c r="U79" s="214">
        <f>S53/U$64</f>
        <v>2.8039999999999998</v>
      </c>
      <c r="V79" s="94"/>
    </row>
    <row r="80" spans="1:43" s="61" customFormat="1" ht="15.5" x14ac:dyDescent="0.35">
      <c r="A80" s="281" t="s">
        <v>261</v>
      </c>
      <c r="B80" s="215">
        <f t="shared" si="27"/>
        <v>0.14924238578679716</v>
      </c>
      <c r="C80" s="215">
        <f>T54/C$64</f>
        <v>1.1806459639585194</v>
      </c>
      <c r="D80" s="215">
        <f t="shared" si="28"/>
        <v>0.32046218654759839</v>
      </c>
      <c r="E80" s="215">
        <f t="shared" si="13"/>
        <v>0.19615228080544159</v>
      </c>
      <c r="F80" s="215">
        <f t="shared" si="29"/>
        <v>0.87700882722164863</v>
      </c>
      <c r="G80" s="215">
        <f t="shared" si="30"/>
        <v>0.20715062538999332</v>
      </c>
      <c r="H80" s="215">
        <f t="shared" si="31"/>
        <v>1.5969756103451298</v>
      </c>
      <c r="I80" s="215">
        <f t="shared" si="32"/>
        <v>0.10290357981488643</v>
      </c>
      <c r="J80" s="215">
        <f t="shared" si="18"/>
        <v>0.41447771086030666</v>
      </c>
      <c r="K80" s="215">
        <f t="shared" si="33"/>
        <v>3.4015203350221422E-2</v>
      </c>
      <c r="L80" s="215">
        <f t="shared" ref="L80:M80" si="40">L54/L$64</f>
        <v>8.9502998731962338E-2</v>
      </c>
      <c r="M80" s="215">
        <f t="shared" si="40"/>
        <v>1.5255231895777983</v>
      </c>
      <c r="N80" s="215">
        <f t="shared" si="35"/>
        <v>1.8661621818923422</v>
      </c>
      <c r="O80" s="215">
        <f t="shared" ref="O80:Q80" si="41">N54/O$64</f>
        <v>3.8266544117647059</v>
      </c>
      <c r="P80" s="215">
        <f t="shared" si="41"/>
        <v>0.50636702274969991</v>
      </c>
      <c r="Q80" s="215">
        <f t="shared" si="41"/>
        <v>0.47189411005594817</v>
      </c>
      <c r="R80" s="215">
        <f t="shared" si="37"/>
        <v>6.5387644047257401E-2</v>
      </c>
      <c r="S80" s="215">
        <f t="shared" si="38"/>
        <v>0.16913614551334602</v>
      </c>
      <c r="T80" s="215">
        <f t="shared" si="39"/>
        <v>0.44991873651007991</v>
      </c>
      <c r="U80" s="215">
        <f>S54/U$64</f>
        <v>0.74583528148353517</v>
      </c>
      <c r="V80" s="94"/>
    </row>
    <row r="81" spans="1:22" s="61" customFormat="1" ht="15.5" x14ac:dyDescent="0.35">
      <c r="A81" s="213" t="s">
        <v>274</v>
      </c>
      <c r="B81" s="214">
        <f t="shared" si="27"/>
        <v>47.937878787878788</v>
      </c>
      <c r="C81" s="214">
        <f>T55/C$64</f>
        <v>21.01761006289308</v>
      </c>
      <c r="D81" s="214"/>
      <c r="E81" s="214">
        <f t="shared" si="13"/>
        <v>16.516717325227962</v>
      </c>
      <c r="F81" s="214">
        <f t="shared" si="29"/>
        <v>41.854938271604937</v>
      </c>
      <c r="G81" s="214">
        <f t="shared" si="30"/>
        <v>36.219701492537311</v>
      </c>
      <c r="H81" s="214">
        <f t="shared" si="31"/>
        <v>22.743307086614173</v>
      </c>
      <c r="I81" s="214">
        <f t="shared" si="32"/>
        <v>20.554773869346736</v>
      </c>
      <c r="J81" s="214">
        <f t="shared" si="18"/>
        <v>17.290399999999998</v>
      </c>
      <c r="K81" s="214">
        <f t="shared" si="33"/>
        <v>8.7879047619047608</v>
      </c>
      <c r="L81" s="214">
        <f t="shared" ref="L81:M81" si="42">L55/L$64</f>
        <v>10.706650246305417</v>
      </c>
      <c r="M81" s="214">
        <f t="shared" si="42"/>
        <v>2.7413636363636362</v>
      </c>
      <c r="N81" s="214">
        <f t="shared" si="35"/>
        <v>2.9648962655601658</v>
      </c>
      <c r="O81" s="214"/>
      <c r="P81" s="214">
        <f t="shared" ref="P81:Q81" si="43">O55/P$64</f>
        <v>1.5940404040404039</v>
      </c>
      <c r="Q81" s="214">
        <f t="shared" si="43"/>
        <v>1.5126112759643917</v>
      </c>
      <c r="R81" s="214">
        <f t="shared" si="37"/>
        <v>0.37093023255813956</v>
      </c>
      <c r="S81" s="214">
        <f t="shared" si="38"/>
        <v>0.72624161073825511</v>
      </c>
      <c r="T81" s="214">
        <f t="shared" si="39"/>
        <v>0.49870748299319723</v>
      </c>
      <c r="U81" s="214"/>
      <c r="V81" s="94"/>
    </row>
    <row r="82" spans="1:22" s="61" customFormat="1" ht="15.5" x14ac:dyDescent="0.35">
      <c r="A82" s="281" t="s">
        <v>261</v>
      </c>
      <c r="B82" s="215">
        <f>G56/B$64</f>
        <v>2.8459090909090912</v>
      </c>
      <c r="C82" s="215">
        <f t="shared" ref="C82:C84" si="44">T56/C$64</f>
        <v>6.4664150943396219</v>
      </c>
      <c r="D82" s="215"/>
      <c r="E82" s="215">
        <f t="shared" si="13"/>
        <v>1.5606382978723403</v>
      </c>
      <c r="F82" s="215">
        <f t="shared" si="29"/>
        <v>3.5955246913580243</v>
      </c>
      <c r="G82" s="215">
        <f t="shared" si="30"/>
        <v>2.3668059701492536</v>
      </c>
      <c r="H82" s="215">
        <f>J56/H$64</f>
        <v>1.7820472440944881</v>
      </c>
      <c r="I82" s="215">
        <f t="shared" si="32"/>
        <v>0.86567839195979912</v>
      </c>
      <c r="J82" s="215">
        <f t="shared" si="18"/>
        <v>3.6084800000000001</v>
      </c>
      <c r="K82" s="215">
        <f t="shared" si="33"/>
        <v>0.46274285714285712</v>
      </c>
      <c r="L82" s="215">
        <f t="shared" ref="L82:M82" si="45">L56/L$64</f>
        <v>2.4569211822660098</v>
      </c>
      <c r="M82" s="215">
        <f t="shared" si="45"/>
        <v>0.73136363636363633</v>
      </c>
      <c r="N82" s="215">
        <f t="shared" si="35"/>
        <v>8.2953526970954358E-2</v>
      </c>
      <c r="O82" s="215"/>
      <c r="P82" s="215">
        <f t="shared" ref="P82:Q82" si="46">O56/P$64</f>
        <v>0.49043434343434339</v>
      </c>
      <c r="Q82" s="215">
        <f t="shared" si="46"/>
        <v>0.37817507418397622</v>
      </c>
      <c r="R82" s="215">
        <f t="shared" si="37"/>
        <v>5.067906976744186E-2</v>
      </c>
      <c r="S82" s="215">
        <f t="shared" si="38"/>
        <v>0.36979194630872486</v>
      </c>
      <c r="T82" s="215">
        <f t="shared" si="39"/>
        <v>0.49870748299319723</v>
      </c>
      <c r="U82" s="215"/>
      <c r="V82" s="94"/>
    </row>
    <row r="83" spans="1:22" s="61" customFormat="1" ht="15.5" x14ac:dyDescent="0.35">
      <c r="A83" s="213" t="s">
        <v>275</v>
      </c>
      <c r="B83" s="214">
        <f t="shared" si="27"/>
        <v>46.968939393939394</v>
      </c>
      <c r="C83" s="214">
        <f t="shared" si="44"/>
        <v>24.059748427672954</v>
      </c>
      <c r="D83" s="214">
        <f t="shared" si="28"/>
        <v>41.042364532019711</v>
      </c>
      <c r="E83" s="214">
        <f t="shared" si="13"/>
        <v>27.794072948328264</v>
      </c>
      <c r="F83" s="214">
        <f t="shared" si="29"/>
        <v>42.992283950617285</v>
      </c>
      <c r="G83" s="214">
        <f t="shared" si="30"/>
        <v>36.822686567164176</v>
      </c>
      <c r="H83" s="214">
        <f t="shared" si="31"/>
        <v>25.248425196850395</v>
      </c>
      <c r="I83" s="214">
        <f t="shared" si="32"/>
        <v>8.9271356783919611</v>
      </c>
      <c r="J83" s="214">
        <f t="shared" si="18"/>
        <v>22.7864</v>
      </c>
      <c r="K83" s="214">
        <f t="shared" si="33"/>
        <v>14.130952380952381</v>
      </c>
      <c r="L83" s="214">
        <f>L57/L$64</f>
        <v>10.23460591133005</v>
      </c>
      <c r="M83" s="214">
        <f t="shared" ref="M83" si="47">M57/M$64</f>
        <v>9.8545454545454554</v>
      </c>
      <c r="N83" s="214">
        <f t="shared" si="35"/>
        <v>4.8565560165975104</v>
      </c>
      <c r="O83" s="214">
        <f t="shared" ref="O83:Q83" si="48">N57/O$64</f>
        <v>7.9764705882352933</v>
      </c>
      <c r="P83" s="214">
        <f>O57/P$64</f>
        <v>5.6486363636363635</v>
      </c>
      <c r="Q83" s="214">
        <f t="shared" si="48"/>
        <v>2.0985089020771515</v>
      </c>
      <c r="R83" s="214">
        <f t="shared" si="37"/>
        <v>0.87841860465116273</v>
      </c>
      <c r="S83" s="214">
        <f t="shared" si="38"/>
        <v>1.466768456375839</v>
      </c>
      <c r="T83" s="214">
        <f t="shared" si="39"/>
        <v>0.29764172335600902</v>
      </c>
      <c r="U83" s="214">
        <f t="shared" ref="U83:U84" si="49">S57/U$64</f>
        <v>2.7262222222222219</v>
      </c>
      <c r="V83" s="94"/>
    </row>
    <row r="84" spans="1:22" s="61" customFormat="1" ht="15.5" x14ac:dyDescent="0.35">
      <c r="A84" s="281" t="s">
        <v>261</v>
      </c>
      <c r="B84" s="215">
        <f t="shared" si="27"/>
        <v>0.62932503525602734</v>
      </c>
      <c r="C84" s="215">
        <f t="shared" si="44"/>
        <v>3.1224768126207469</v>
      </c>
      <c r="D84" s="215">
        <f t="shared" si="28"/>
        <v>0.72208490512301038</v>
      </c>
      <c r="E84" s="215">
        <f t="shared" si="13"/>
        <v>0.50496880923945087</v>
      </c>
      <c r="F84" s="215">
        <f t="shared" si="29"/>
        <v>0.88715711898867777</v>
      </c>
      <c r="G84" s="215">
        <f t="shared" si="30"/>
        <v>0.19022227797173633</v>
      </c>
      <c r="H84" s="215">
        <f t="shared" si="31"/>
        <v>0.7522613953237357</v>
      </c>
      <c r="I84" s="215">
        <f t="shared" si="32"/>
        <v>1.7432491801513569E-2</v>
      </c>
      <c r="J84" s="215">
        <f t="shared" si="18"/>
        <v>0.36028504715016962</v>
      </c>
      <c r="K84" s="215">
        <f t="shared" si="33"/>
        <v>8.3761848994269333E-2</v>
      </c>
      <c r="L84" s="215">
        <f t="shared" ref="L84:M84" si="50">L58/L$64</f>
        <v>0.43715222186655994</v>
      </c>
      <c r="M84" s="215">
        <f t="shared" si="50"/>
        <v>1.8726623376623375</v>
      </c>
      <c r="N84" s="215">
        <f t="shared" si="35"/>
        <v>1.6536827556571561</v>
      </c>
      <c r="O84" s="215">
        <f t="shared" ref="O84:Q84" si="51">N58/O$64</f>
        <v>0.32799875949377455</v>
      </c>
      <c r="P84" s="215">
        <f t="shared" si="51"/>
        <v>0.56161420408786089</v>
      </c>
      <c r="Q84" s="215">
        <f t="shared" si="51"/>
        <v>8.3268642763763015E-2</v>
      </c>
      <c r="R84" s="215">
        <f t="shared" si="37"/>
        <v>1.1254508861490074E-2</v>
      </c>
      <c r="S84" s="215">
        <f t="shared" si="38"/>
        <v>0.54345664533126636</v>
      </c>
      <c r="T84" s="215">
        <f t="shared" si="39"/>
        <v>0.19842857142857143</v>
      </c>
      <c r="U84" s="215">
        <f t="shared" si="49"/>
        <v>1.0046518518518517</v>
      </c>
      <c r="V84" s="94"/>
    </row>
    <row r="85" spans="1:22" s="61" customFormat="1" ht="15.5" x14ac:dyDescent="0.35">
      <c r="A85" s="109"/>
      <c r="B85" s="214"/>
      <c r="C85" s="214"/>
      <c r="D85" s="214"/>
      <c r="E85" s="214"/>
      <c r="F85" s="214"/>
      <c r="G85" s="214"/>
      <c r="H85" s="214"/>
      <c r="I85" s="214"/>
      <c r="J85" s="214"/>
      <c r="K85" s="214"/>
      <c r="L85" s="214"/>
      <c r="M85" s="214"/>
      <c r="N85" s="214"/>
      <c r="O85" s="214"/>
      <c r="P85" s="214"/>
      <c r="Q85" s="214"/>
      <c r="R85" s="214"/>
      <c r="S85" s="214"/>
      <c r="T85" s="214"/>
      <c r="U85" s="216"/>
      <c r="V85" s="94"/>
    </row>
    <row r="86" spans="1:22" s="61" customFormat="1" ht="15.5" x14ac:dyDescent="0.35">
      <c r="A86" s="109"/>
      <c r="B86" s="214"/>
      <c r="C86" s="214"/>
      <c r="D86" s="214"/>
      <c r="E86" s="214"/>
      <c r="F86" s="214"/>
      <c r="G86" s="214"/>
      <c r="H86" s="214"/>
      <c r="I86" s="214"/>
      <c r="J86" s="214"/>
      <c r="K86" s="214"/>
      <c r="L86" s="214"/>
      <c r="M86" s="214"/>
      <c r="N86" s="214"/>
      <c r="O86" s="214"/>
      <c r="P86" s="214"/>
      <c r="Q86" s="214"/>
      <c r="R86" s="214"/>
      <c r="S86" s="214"/>
      <c r="T86" s="214"/>
      <c r="U86" s="216"/>
      <c r="V86" s="94"/>
    </row>
    <row r="87" spans="1:22" s="61" customFormat="1" x14ac:dyDescent="0.3">
      <c r="A87" s="117"/>
      <c r="B87" s="95"/>
      <c r="C87" s="95"/>
      <c r="D87" s="95"/>
      <c r="E87" s="95"/>
      <c r="F87" s="95"/>
      <c r="G87" s="95"/>
      <c r="H87" s="95"/>
      <c r="I87" s="95"/>
      <c r="J87" s="95"/>
      <c r="K87" s="95"/>
      <c r="L87" s="95"/>
      <c r="M87" s="95"/>
      <c r="N87" s="95"/>
      <c r="O87" s="95"/>
      <c r="P87" s="95"/>
      <c r="Q87" s="95"/>
      <c r="R87" s="95"/>
      <c r="S87" s="95"/>
      <c r="T87" s="95"/>
      <c r="U87" s="30"/>
      <c r="V87" s="94"/>
    </row>
    <row r="88" spans="1:22" s="61" customFormat="1" x14ac:dyDescent="0.3">
      <c r="A88" s="117"/>
      <c r="B88" s="143"/>
      <c r="C88" s="143"/>
      <c r="D88" s="143"/>
      <c r="E88" s="143"/>
      <c r="F88" s="143"/>
      <c r="G88" s="143"/>
      <c r="H88" s="143"/>
      <c r="I88" s="143"/>
      <c r="J88" s="143"/>
      <c r="K88" s="143"/>
      <c r="L88" s="143"/>
      <c r="M88" s="143"/>
      <c r="N88" s="143"/>
      <c r="O88" s="143"/>
      <c r="P88" s="143"/>
      <c r="Q88" s="143"/>
      <c r="R88" s="143"/>
      <c r="S88" s="143"/>
      <c r="T88" s="95"/>
      <c r="U88" s="30"/>
      <c r="V88" s="94"/>
    </row>
    <row r="89" spans="1:22" s="61" customFormat="1" x14ac:dyDescent="0.3">
      <c r="B89" s="95"/>
      <c r="C89" s="95"/>
      <c r="D89" s="95"/>
      <c r="E89" s="95"/>
      <c r="F89" s="95"/>
      <c r="G89" s="95"/>
      <c r="H89" s="95"/>
      <c r="I89" s="95"/>
      <c r="J89" s="95"/>
      <c r="K89" s="95"/>
      <c r="L89" s="95"/>
      <c r="M89" s="95"/>
      <c r="N89" s="95"/>
      <c r="O89" s="95"/>
      <c r="P89" s="95"/>
      <c r="Q89" s="95"/>
      <c r="R89" s="95"/>
      <c r="S89" s="95"/>
      <c r="T89" s="95"/>
      <c r="U89" s="30"/>
      <c r="V89" s="94"/>
    </row>
    <row r="90" spans="1:22" s="61" customFormat="1" x14ac:dyDescent="0.3">
      <c r="A90" s="30"/>
      <c r="B90" s="95"/>
      <c r="C90" s="95"/>
      <c r="D90" s="95"/>
      <c r="E90" s="95"/>
      <c r="F90" s="95"/>
      <c r="G90" s="95"/>
      <c r="H90" s="95"/>
      <c r="I90" s="95"/>
      <c r="J90" s="95"/>
      <c r="K90" s="95"/>
      <c r="L90" s="95"/>
      <c r="M90" s="95"/>
      <c r="N90" s="95"/>
      <c r="O90" s="95"/>
      <c r="P90" s="95"/>
      <c r="Q90" s="95"/>
      <c r="R90" s="95"/>
      <c r="S90" s="95"/>
      <c r="T90" s="95"/>
      <c r="U90" s="30"/>
      <c r="V90" s="94"/>
    </row>
    <row r="91" spans="1:22" s="64" customFormat="1" x14ac:dyDescent="0.3">
      <c r="A91" s="62"/>
      <c r="B91" s="63"/>
      <c r="C91" s="63"/>
      <c r="D91" s="63"/>
      <c r="E91" s="63"/>
      <c r="F91" s="63"/>
      <c r="G91" s="63"/>
      <c r="H91" s="63"/>
      <c r="I91" s="63"/>
      <c r="J91" s="63"/>
      <c r="K91" s="63"/>
      <c r="L91" s="63"/>
      <c r="M91" s="63"/>
      <c r="N91" s="63"/>
      <c r="O91" s="63"/>
      <c r="P91" s="63"/>
      <c r="Q91" s="63"/>
      <c r="R91" s="63"/>
      <c r="S91" s="63"/>
      <c r="T91" s="63"/>
      <c r="U91" s="63"/>
    </row>
    <row r="92" spans="1:22" s="64" customFormat="1" x14ac:dyDescent="0.3">
      <c r="A92" s="62"/>
      <c r="B92" s="63"/>
      <c r="C92" s="63"/>
      <c r="D92" s="63"/>
      <c r="E92" s="63"/>
      <c r="F92" s="63"/>
      <c r="G92" s="63"/>
      <c r="H92" s="63"/>
      <c r="I92" s="63"/>
      <c r="J92" s="63"/>
      <c r="K92" s="63"/>
      <c r="L92" s="63"/>
      <c r="M92" s="63"/>
      <c r="N92" s="63"/>
      <c r="O92" s="63"/>
      <c r="P92" s="63"/>
      <c r="Q92" s="63"/>
      <c r="R92" s="63"/>
      <c r="S92" s="63"/>
      <c r="T92" s="63"/>
      <c r="U92" s="63"/>
    </row>
    <row r="93" spans="1:22" s="64" customFormat="1" x14ac:dyDescent="0.3">
      <c r="A93" s="62"/>
      <c r="B93" s="63"/>
      <c r="C93" s="63"/>
      <c r="D93" s="63"/>
      <c r="E93" s="63"/>
      <c r="F93" s="63"/>
      <c r="G93" s="63"/>
      <c r="H93" s="63"/>
      <c r="I93" s="63"/>
      <c r="J93" s="63"/>
      <c r="K93" s="63"/>
      <c r="L93" s="63"/>
      <c r="M93" s="63"/>
      <c r="N93" s="63"/>
      <c r="O93" s="63"/>
      <c r="P93" s="63"/>
      <c r="Q93" s="63"/>
      <c r="R93" s="63"/>
      <c r="S93" s="63"/>
      <c r="T93" s="63"/>
    </row>
    <row r="94" spans="1:22" s="31" customFormat="1" x14ac:dyDescent="0.3">
      <c r="A94" s="30"/>
      <c r="F94" s="65"/>
      <c r="I94" s="66"/>
    </row>
    <row r="95" spans="1:22" s="31" customFormat="1" ht="17.5" x14ac:dyDescent="0.35">
      <c r="A95" s="30"/>
      <c r="B95" s="30"/>
      <c r="C95" s="52"/>
      <c r="D95" s="52"/>
      <c r="E95" s="52"/>
      <c r="F95" s="52"/>
      <c r="G95" s="52"/>
      <c r="H95" s="52"/>
      <c r="I95" s="52"/>
      <c r="J95" s="52"/>
      <c r="K95" s="52"/>
      <c r="L95" s="52"/>
      <c r="M95" s="52"/>
      <c r="N95" s="52"/>
      <c r="O95" s="52"/>
      <c r="P95" s="52"/>
      <c r="Q95" s="52"/>
      <c r="R95" s="52"/>
      <c r="S95" s="52"/>
      <c r="T95" s="52"/>
      <c r="U95" s="52"/>
    </row>
    <row r="96" spans="1:22" s="31" customFormat="1" ht="17.5" x14ac:dyDescent="0.35">
      <c r="A96" s="30"/>
      <c r="B96" s="52"/>
      <c r="C96" s="52"/>
      <c r="D96" s="52"/>
      <c r="E96" s="52"/>
      <c r="F96" s="52"/>
      <c r="G96" s="52"/>
      <c r="H96" s="52"/>
      <c r="I96" s="52"/>
      <c r="J96" s="52"/>
      <c r="K96" s="52"/>
      <c r="L96" s="52"/>
      <c r="M96" s="52"/>
      <c r="N96" s="52"/>
      <c r="O96" s="52"/>
      <c r="P96" s="52"/>
      <c r="Q96" s="52"/>
      <c r="R96" s="52"/>
      <c r="S96" s="52"/>
      <c r="T96" s="52"/>
    </row>
    <row r="97" spans="1:21" s="31" customFormat="1" x14ac:dyDescent="0.3">
      <c r="A97" s="30"/>
      <c r="B97" s="66"/>
      <c r="C97" s="66"/>
      <c r="D97" s="66"/>
      <c r="E97" s="67"/>
      <c r="F97" s="67"/>
      <c r="G97" s="66"/>
      <c r="H97" s="66"/>
      <c r="I97" s="66"/>
      <c r="J97" s="66"/>
      <c r="K97" s="66"/>
      <c r="L97" s="66"/>
      <c r="M97" s="66"/>
      <c r="N97" s="66"/>
      <c r="O97" s="66"/>
      <c r="P97" s="66"/>
      <c r="Q97" s="66"/>
      <c r="R97" s="66"/>
      <c r="S97" s="66"/>
      <c r="T97" s="66"/>
    </row>
    <row r="98" spans="1:21" s="31" customFormat="1" x14ac:dyDescent="0.3">
      <c r="A98" s="30"/>
      <c r="B98" s="66"/>
      <c r="C98" s="66"/>
      <c r="D98" s="66"/>
      <c r="E98" s="67"/>
      <c r="F98" s="67"/>
      <c r="G98" s="66"/>
      <c r="H98" s="66"/>
      <c r="I98" s="66"/>
      <c r="J98" s="66"/>
      <c r="K98" s="66"/>
      <c r="L98" s="66"/>
      <c r="M98" s="66"/>
      <c r="N98" s="66"/>
      <c r="O98" s="66"/>
      <c r="P98" s="66"/>
      <c r="Q98" s="66"/>
      <c r="R98" s="66"/>
      <c r="S98" s="66"/>
      <c r="T98" s="66"/>
    </row>
    <row r="99" spans="1:21" s="31" customFormat="1" x14ac:dyDescent="0.3">
      <c r="A99" s="30"/>
      <c r="B99" s="66"/>
      <c r="C99" s="66"/>
      <c r="D99" s="66"/>
      <c r="E99" s="67"/>
      <c r="F99" s="67"/>
      <c r="G99" s="66"/>
      <c r="H99" s="66"/>
      <c r="I99" s="66"/>
      <c r="J99" s="66"/>
      <c r="K99" s="66"/>
      <c r="L99" s="66"/>
      <c r="M99" s="66"/>
      <c r="N99" s="66"/>
      <c r="O99" s="66"/>
      <c r="P99" s="66"/>
      <c r="Q99" s="66"/>
      <c r="R99" s="66"/>
      <c r="S99" s="66"/>
      <c r="T99" s="66"/>
    </row>
    <row r="100" spans="1:21" s="31" customFormat="1" x14ac:dyDescent="0.3">
      <c r="A100" s="30"/>
      <c r="B100" s="66"/>
      <c r="C100" s="66"/>
      <c r="D100" s="66"/>
      <c r="E100" s="66"/>
      <c r="F100" s="66"/>
      <c r="G100" s="66"/>
      <c r="H100" s="66"/>
      <c r="I100" s="66"/>
      <c r="J100" s="66"/>
      <c r="K100" s="66"/>
      <c r="L100" s="66"/>
      <c r="M100" s="66"/>
      <c r="N100" s="66"/>
      <c r="O100" s="66"/>
      <c r="P100" s="66"/>
      <c r="Q100" s="66"/>
      <c r="R100" s="66"/>
      <c r="S100" s="66"/>
      <c r="T100" s="66"/>
      <c r="U100" s="68"/>
    </row>
    <row r="101" spans="1:21" s="31" customFormat="1" x14ac:dyDescent="0.3">
      <c r="A101" s="30"/>
      <c r="B101" s="66"/>
      <c r="C101" s="66"/>
      <c r="D101" s="66"/>
      <c r="E101" s="66"/>
      <c r="F101" s="66"/>
      <c r="G101" s="66"/>
      <c r="H101" s="66"/>
      <c r="I101" s="66"/>
      <c r="J101" s="66"/>
      <c r="K101" s="66"/>
      <c r="L101" s="66"/>
      <c r="M101" s="66"/>
      <c r="N101" s="66"/>
      <c r="O101" s="66"/>
      <c r="P101" s="66"/>
      <c r="Q101" s="66"/>
      <c r="R101" s="66"/>
      <c r="S101" s="66"/>
      <c r="T101" s="66"/>
      <c r="U101" s="68"/>
    </row>
    <row r="102" spans="1:21" s="31" customFormat="1" x14ac:dyDescent="0.3">
      <c r="A102" s="30"/>
      <c r="B102" s="66"/>
      <c r="C102" s="66"/>
      <c r="D102" s="66"/>
      <c r="E102" s="66"/>
      <c r="F102" s="66"/>
      <c r="G102" s="66"/>
      <c r="H102" s="66"/>
      <c r="I102" s="66"/>
      <c r="J102" s="66"/>
      <c r="K102" s="66"/>
      <c r="L102" s="66"/>
      <c r="M102" s="66"/>
      <c r="N102" s="66"/>
      <c r="O102" s="66"/>
      <c r="P102" s="66"/>
      <c r="Q102" s="66"/>
      <c r="R102" s="66"/>
      <c r="S102" s="66"/>
      <c r="T102" s="66"/>
      <c r="U102" s="68"/>
    </row>
    <row r="103" spans="1:21" s="31" customFormat="1" x14ac:dyDescent="0.3">
      <c r="A103" s="30"/>
      <c r="B103" s="66"/>
      <c r="C103" s="66"/>
      <c r="D103" s="66"/>
      <c r="E103" s="66"/>
      <c r="F103" s="66"/>
      <c r="G103" s="66"/>
      <c r="H103" s="66"/>
      <c r="I103" s="66"/>
      <c r="J103" s="66"/>
      <c r="K103" s="66"/>
      <c r="L103" s="66"/>
      <c r="M103" s="66"/>
      <c r="N103" s="66"/>
      <c r="O103" s="66"/>
      <c r="P103" s="66"/>
      <c r="Q103" s="66"/>
      <c r="R103" s="66"/>
      <c r="S103" s="66"/>
      <c r="T103" s="66"/>
      <c r="U103" s="68"/>
    </row>
    <row r="104" spans="1:21" s="31" customFormat="1" x14ac:dyDescent="0.3">
      <c r="A104" s="30"/>
      <c r="B104" s="66"/>
      <c r="C104" s="66"/>
      <c r="D104" s="66"/>
      <c r="E104" s="66"/>
      <c r="F104" s="66"/>
      <c r="G104" s="66"/>
      <c r="H104" s="66"/>
      <c r="I104" s="66"/>
      <c r="J104" s="66"/>
      <c r="K104" s="66"/>
      <c r="L104" s="66"/>
      <c r="M104" s="66"/>
      <c r="N104" s="66"/>
      <c r="O104" s="66"/>
      <c r="P104" s="66"/>
      <c r="Q104" s="66"/>
      <c r="R104" s="66"/>
      <c r="S104" s="66"/>
      <c r="T104" s="66"/>
      <c r="U104" s="68"/>
    </row>
    <row r="105" spans="1:21" s="31" customFormat="1" x14ac:dyDescent="0.3">
      <c r="A105" s="30"/>
      <c r="B105" s="66"/>
      <c r="C105" s="66"/>
      <c r="D105" s="66"/>
      <c r="E105" s="66"/>
      <c r="F105" s="66"/>
      <c r="G105" s="66"/>
      <c r="H105" s="66"/>
      <c r="I105" s="66"/>
      <c r="J105" s="66"/>
      <c r="K105" s="66"/>
      <c r="L105" s="66"/>
      <c r="M105" s="66"/>
      <c r="N105" s="66"/>
      <c r="O105" s="66"/>
      <c r="P105" s="66"/>
      <c r="Q105" s="66"/>
      <c r="R105" s="66"/>
      <c r="S105" s="66"/>
      <c r="T105" s="66"/>
      <c r="U105" s="68"/>
    </row>
    <row r="106" spans="1:21" s="31" customFormat="1" x14ac:dyDescent="0.3">
      <c r="A106" s="30"/>
      <c r="B106" s="66"/>
      <c r="C106" s="66"/>
      <c r="D106" s="66"/>
      <c r="E106" s="66"/>
      <c r="F106" s="66"/>
      <c r="G106" s="66"/>
      <c r="H106" s="66"/>
      <c r="I106" s="66"/>
      <c r="J106" s="66"/>
      <c r="K106" s="66"/>
      <c r="L106" s="66"/>
      <c r="M106" s="66"/>
      <c r="N106" s="66"/>
      <c r="O106" s="66"/>
      <c r="P106" s="66"/>
      <c r="Q106" s="66"/>
      <c r="S106" s="68"/>
    </row>
    <row r="107" spans="1:21" s="31" customFormat="1" x14ac:dyDescent="0.3">
      <c r="A107" s="30"/>
      <c r="B107" s="66"/>
      <c r="C107" s="66"/>
      <c r="D107" s="66"/>
      <c r="E107" s="66"/>
      <c r="F107" s="66"/>
      <c r="G107" s="66"/>
      <c r="H107" s="66"/>
      <c r="I107" s="66"/>
      <c r="J107" s="66"/>
      <c r="K107" s="66"/>
      <c r="L107" s="66"/>
      <c r="M107" s="66"/>
      <c r="N107" s="66"/>
      <c r="O107" s="66"/>
      <c r="P107" s="66"/>
      <c r="Q107" s="66"/>
      <c r="S107" s="68"/>
    </row>
    <row r="108" spans="1:21" s="31" customFormat="1" x14ac:dyDescent="0.3">
      <c r="A108" s="30"/>
      <c r="B108" s="66"/>
      <c r="C108" s="66"/>
      <c r="D108" s="66"/>
      <c r="E108" s="66"/>
      <c r="F108" s="66"/>
      <c r="G108" s="66"/>
      <c r="H108" s="66"/>
      <c r="I108" s="66"/>
      <c r="J108" s="66"/>
      <c r="K108" s="66"/>
      <c r="L108" s="66"/>
      <c r="M108" s="66"/>
      <c r="N108" s="66"/>
      <c r="O108" s="66"/>
      <c r="P108" s="66"/>
      <c r="Q108" s="66"/>
      <c r="S108" s="68"/>
    </row>
    <row r="109" spans="1:21" s="31" customFormat="1" x14ac:dyDescent="0.3">
      <c r="A109" s="30"/>
      <c r="B109" s="66"/>
      <c r="C109" s="66"/>
      <c r="D109" s="66"/>
      <c r="E109" s="66"/>
      <c r="F109" s="66"/>
      <c r="G109" s="66"/>
      <c r="H109" s="66"/>
      <c r="I109" s="66"/>
      <c r="J109" s="66"/>
      <c r="K109" s="66"/>
      <c r="L109" s="66"/>
      <c r="M109" s="66"/>
      <c r="N109" s="66"/>
      <c r="O109" s="66"/>
      <c r="P109" s="66"/>
      <c r="Q109" s="66"/>
      <c r="S109" s="68"/>
    </row>
    <row r="110" spans="1:21" s="31" customFormat="1" x14ac:dyDescent="0.3">
      <c r="A110" s="30"/>
      <c r="B110" s="66"/>
      <c r="C110" s="66"/>
      <c r="D110" s="66"/>
      <c r="E110" s="66"/>
      <c r="F110" s="66"/>
      <c r="G110" s="66"/>
      <c r="H110" s="66"/>
      <c r="I110" s="66"/>
      <c r="J110" s="66"/>
      <c r="K110" s="66"/>
      <c r="L110" s="66"/>
      <c r="M110" s="66"/>
      <c r="N110" s="66"/>
      <c r="O110" s="66"/>
      <c r="P110" s="66"/>
      <c r="Q110" s="66"/>
      <c r="S110" s="68"/>
    </row>
    <row r="111" spans="1:21" s="31" customFormat="1" ht="14.25" customHeight="1" x14ac:dyDescent="0.35">
      <c r="A111" s="30"/>
      <c r="B111" s="52"/>
      <c r="C111" s="52"/>
      <c r="D111" s="52"/>
      <c r="E111" s="52"/>
      <c r="F111" s="52"/>
      <c r="G111" s="52"/>
      <c r="H111" s="52"/>
      <c r="I111" s="52"/>
      <c r="J111" s="52"/>
      <c r="K111" s="52"/>
      <c r="L111" s="52"/>
      <c r="M111" s="52"/>
      <c r="N111" s="52"/>
    </row>
    <row r="112" spans="1:21" s="31" customFormat="1" x14ac:dyDescent="0.3">
      <c r="A112" s="69"/>
      <c r="B112" s="70"/>
      <c r="C112" s="70"/>
      <c r="D112" s="70"/>
      <c r="F112" s="70"/>
      <c r="G112" s="70"/>
      <c r="H112" s="70"/>
      <c r="I112" s="70"/>
      <c r="J112" s="70"/>
      <c r="K112" s="70"/>
      <c r="M112" s="70"/>
    </row>
    <row r="113" spans="1:13" s="31" customFormat="1" x14ac:dyDescent="0.3">
      <c r="A113" s="69"/>
      <c r="B113" s="70"/>
      <c r="C113" s="70"/>
      <c r="D113" s="70"/>
      <c r="F113" s="70"/>
      <c r="G113" s="70"/>
      <c r="H113" s="70"/>
      <c r="I113" s="70"/>
      <c r="J113" s="70"/>
      <c r="K113" s="70"/>
      <c r="M113" s="70"/>
    </row>
    <row r="114" spans="1:13" s="31" customFormat="1" x14ac:dyDescent="0.3">
      <c r="A114" s="69"/>
      <c r="B114" s="70"/>
      <c r="C114" s="70"/>
      <c r="D114" s="70"/>
      <c r="F114" s="70"/>
      <c r="G114" s="70"/>
      <c r="H114" s="70"/>
      <c r="I114" s="70"/>
      <c r="J114" s="70"/>
      <c r="K114" s="70"/>
      <c r="M114" s="70"/>
    </row>
    <row r="115" spans="1:13" s="31" customFormat="1" x14ac:dyDescent="0.3">
      <c r="A115" s="69"/>
      <c r="B115" s="70"/>
      <c r="C115" s="70"/>
      <c r="D115" s="70"/>
      <c r="F115" s="70"/>
      <c r="G115" s="70"/>
      <c r="H115" s="70"/>
      <c r="I115" s="70"/>
      <c r="J115" s="70"/>
      <c r="K115" s="70"/>
      <c r="M115" s="70"/>
    </row>
    <row r="116" spans="1:13" s="31" customFormat="1" x14ac:dyDescent="0.3">
      <c r="A116" s="69"/>
      <c r="B116" s="70"/>
      <c r="C116" s="70"/>
      <c r="D116" s="70"/>
      <c r="F116" s="70"/>
      <c r="G116" s="70"/>
      <c r="H116" s="70"/>
      <c r="I116" s="70"/>
      <c r="J116" s="70"/>
      <c r="K116" s="70"/>
      <c r="M116" s="70"/>
    </row>
    <row r="117" spans="1:13" s="31" customFormat="1" x14ac:dyDescent="0.3">
      <c r="A117" s="69"/>
      <c r="B117" s="70"/>
      <c r="C117" s="70"/>
      <c r="D117" s="70"/>
      <c r="F117" s="70"/>
      <c r="G117" s="70"/>
      <c r="H117" s="70"/>
      <c r="I117" s="70"/>
      <c r="J117" s="70"/>
      <c r="K117" s="70"/>
      <c r="M117" s="70"/>
    </row>
    <row r="118" spans="1:13" s="31" customFormat="1" x14ac:dyDescent="0.3">
      <c r="A118" s="69"/>
      <c r="B118" s="70"/>
      <c r="C118" s="70"/>
      <c r="D118" s="70"/>
      <c r="F118" s="70"/>
      <c r="G118" s="70"/>
      <c r="H118" s="70"/>
      <c r="I118" s="70"/>
      <c r="J118" s="70"/>
      <c r="K118" s="70"/>
      <c r="M118" s="70"/>
    </row>
    <row r="119" spans="1:13" s="31" customFormat="1" x14ac:dyDescent="0.3">
      <c r="A119" s="69"/>
      <c r="B119" s="70"/>
      <c r="C119" s="70"/>
      <c r="D119" s="70"/>
      <c r="F119" s="70"/>
      <c r="G119" s="70"/>
      <c r="H119" s="70"/>
      <c r="I119" s="70"/>
      <c r="J119" s="70"/>
      <c r="K119" s="70"/>
      <c r="M119" s="70"/>
    </row>
    <row r="120" spans="1:13" s="31" customFormat="1" x14ac:dyDescent="0.3">
      <c r="A120" s="69"/>
      <c r="B120" s="70"/>
      <c r="C120" s="70"/>
      <c r="D120" s="70"/>
      <c r="F120" s="70"/>
      <c r="G120" s="70"/>
      <c r="H120" s="70"/>
      <c r="I120" s="70"/>
      <c r="J120" s="70"/>
      <c r="K120" s="70"/>
      <c r="M120" s="70"/>
    </row>
    <row r="121" spans="1:13" s="31" customFormat="1" x14ac:dyDescent="0.3">
      <c r="A121" s="69"/>
      <c r="B121" s="70"/>
      <c r="C121" s="70"/>
      <c r="D121" s="70"/>
      <c r="F121" s="70"/>
      <c r="G121" s="70"/>
      <c r="H121" s="70"/>
      <c r="I121" s="70"/>
      <c r="J121" s="70"/>
      <c r="K121" s="70"/>
      <c r="M121" s="70"/>
    </row>
    <row r="122" spans="1:13" s="31" customFormat="1" x14ac:dyDescent="0.3">
      <c r="A122" s="69"/>
      <c r="B122" s="70"/>
      <c r="C122" s="70"/>
      <c r="D122" s="70"/>
      <c r="F122" s="70"/>
      <c r="G122" s="70"/>
      <c r="H122" s="70"/>
      <c r="I122" s="70"/>
      <c r="J122" s="70"/>
      <c r="K122" s="70"/>
      <c r="M122" s="70"/>
    </row>
    <row r="123" spans="1:13" s="31" customFormat="1" x14ac:dyDescent="0.3">
      <c r="A123" s="69"/>
      <c r="B123" s="70"/>
      <c r="C123" s="70"/>
      <c r="D123" s="70"/>
      <c r="F123" s="70"/>
      <c r="G123" s="70"/>
      <c r="H123" s="70"/>
      <c r="I123" s="70"/>
      <c r="J123" s="70"/>
      <c r="K123" s="70"/>
      <c r="M123" s="70"/>
    </row>
    <row r="124" spans="1:13" s="31" customFormat="1" x14ac:dyDescent="0.3">
      <c r="A124" s="69"/>
      <c r="B124" s="70"/>
      <c r="C124" s="70"/>
      <c r="D124" s="70"/>
      <c r="F124" s="70"/>
      <c r="G124" s="70"/>
      <c r="H124" s="70"/>
      <c r="I124" s="70"/>
      <c r="J124" s="70"/>
      <c r="K124" s="70"/>
      <c r="M124" s="70"/>
    </row>
    <row r="125" spans="1:13" s="31" customFormat="1" x14ac:dyDescent="0.3">
      <c r="A125" s="69"/>
      <c r="B125" s="70"/>
      <c r="C125" s="70"/>
      <c r="D125" s="70"/>
      <c r="F125" s="70"/>
      <c r="G125" s="70"/>
      <c r="H125" s="70"/>
      <c r="I125" s="70"/>
      <c r="J125" s="70"/>
      <c r="K125" s="70"/>
      <c r="M125" s="70"/>
    </row>
    <row r="126" spans="1:13" s="31" customFormat="1" x14ac:dyDescent="0.3">
      <c r="A126" s="69"/>
      <c r="B126" s="70"/>
      <c r="C126" s="70"/>
      <c r="D126" s="70"/>
      <c r="F126" s="70"/>
      <c r="G126" s="70"/>
      <c r="H126" s="70"/>
      <c r="I126" s="70"/>
      <c r="J126" s="70"/>
      <c r="K126" s="70"/>
      <c r="M126" s="70"/>
    </row>
    <row r="127" spans="1:13" s="31" customFormat="1" x14ac:dyDescent="0.3">
      <c r="A127" s="69"/>
      <c r="B127" s="70"/>
      <c r="C127" s="70"/>
      <c r="D127" s="70"/>
      <c r="F127" s="70"/>
      <c r="G127" s="70"/>
      <c r="H127" s="70"/>
      <c r="I127" s="70"/>
      <c r="J127" s="70"/>
      <c r="K127" s="70"/>
      <c r="M127" s="70"/>
    </row>
    <row r="128" spans="1:13" s="31" customFormat="1" x14ac:dyDescent="0.3">
      <c r="A128" s="69"/>
      <c r="B128" s="70"/>
      <c r="C128" s="70"/>
      <c r="D128" s="70"/>
      <c r="F128" s="70"/>
      <c r="G128" s="70"/>
      <c r="H128" s="70"/>
      <c r="I128" s="70"/>
      <c r="J128" s="70"/>
      <c r="K128" s="70"/>
      <c r="M128" s="70"/>
    </row>
    <row r="129" spans="1:22" s="31" customFormat="1" x14ac:dyDescent="0.3">
      <c r="A129" s="69"/>
      <c r="B129" s="70"/>
      <c r="C129" s="70"/>
      <c r="D129" s="70"/>
      <c r="F129" s="70"/>
      <c r="G129" s="70"/>
      <c r="H129" s="70"/>
      <c r="I129" s="70"/>
      <c r="J129" s="70"/>
      <c r="K129" s="70"/>
      <c r="M129" s="70"/>
    </row>
    <row r="130" spans="1:22" s="31" customFormat="1" x14ac:dyDescent="0.3">
      <c r="A130" s="69"/>
      <c r="B130" s="70"/>
      <c r="C130" s="70"/>
      <c r="D130" s="70"/>
      <c r="F130" s="70"/>
      <c r="G130" s="70"/>
      <c r="H130" s="70"/>
      <c r="I130" s="70"/>
      <c r="J130" s="70"/>
      <c r="K130" s="70"/>
      <c r="M130" s="70"/>
    </row>
    <row r="131" spans="1:22" s="31" customFormat="1" x14ac:dyDescent="0.3">
      <c r="A131" s="69"/>
      <c r="B131" s="70"/>
      <c r="C131" s="70"/>
      <c r="D131" s="70"/>
      <c r="F131" s="70"/>
      <c r="G131" s="70"/>
      <c r="H131" s="70"/>
      <c r="I131" s="70"/>
      <c r="J131" s="70"/>
      <c r="K131" s="70"/>
      <c r="M131" s="70"/>
    </row>
    <row r="132" spans="1:22" s="31" customFormat="1" x14ac:dyDescent="0.3">
      <c r="A132" s="69"/>
      <c r="B132" s="70"/>
      <c r="C132" s="70"/>
      <c r="D132" s="70"/>
      <c r="F132" s="70"/>
      <c r="G132" s="70"/>
      <c r="H132" s="70"/>
      <c r="I132" s="70"/>
      <c r="J132" s="70"/>
      <c r="K132" s="70"/>
      <c r="M132" s="70"/>
    </row>
    <row r="133" spans="1:22" s="31" customFormat="1" x14ac:dyDescent="0.3">
      <c r="A133" s="69"/>
      <c r="B133" s="70"/>
      <c r="C133" s="70"/>
      <c r="D133" s="70"/>
      <c r="F133" s="70"/>
      <c r="G133" s="70"/>
      <c r="H133" s="70"/>
      <c r="I133" s="70"/>
      <c r="J133" s="70"/>
      <c r="K133" s="70"/>
      <c r="M133" s="70"/>
    </row>
    <row r="134" spans="1:22" s="31" customFormat="1" x14ac:dyDescent="0.3">
      <c r="A134" s="69"/>
      <c r="B134" s="70"/>
      <c r="C134" s="70"/>
      <c r="D134" s="70"/>
      <c r="F134" s="70"/>
      <c r="G134" s="70"/>
      <c r="H134" s="70"/>
      <c r="I134" s="70"/>
      <c r="J134" s="70"/>
      <c r="K134" s="70"/>
      <c r="M134" s="70"/>
    </row>
    <row r="135" spans="1:22" s="31" customFormat="1" x14ac:dyDescent="0.3">
      <c r="A135" s="69"/>
      <c r="B135" s="70"/>
      <c r="C135" s="70"/>
      <c r="D135" s="70"/>
      <c r="F135" s="70"/>
      <c r="G135" s="70"/>
      <c r="H135" s="70"/>
      <c r="I135" s="70"/>
      <c r="J135" s="70"/>
      <c r="K135" s="70"/>
      <c r="M135" s="70"/>
    </row>
    <row r="136" spans="1:22" s="31" customFormat="1" x14ac:dyDescent="0.3">
      <c r="A136" s="69"/>
      <c r="B136" s="70"/>
      <c r="C136" s="70"/>
      <c r="D136" s="70"/>
      <c r="F136" s="70"/>
      <c r="G136" s="70"/>
      <c r="H136" s="70"/>
      <c r="I136" s="70"/>
      <c r="J136" s="70"/>
      <c r="K136" s="70"/>
      <c r="M136" s="70"/>
    </row>
    <row r="137" spans="1:22" s="31" customFormat="1" x14ac:dyDescent="0.3">
      <c r="A137" s="69"/>
      <c r="B137" s="70"/>
      <c r="C137" s="70"/>
      <c r="D137" s="70"/>
      <c r="F137" s="70"/>
      <c r="G137" s="70"/>
      <c r="H137" s="70"/>
      <c r="I137" s="70"/>
      <c r="J137" s="70"/>
      <c r="K137" s="70"/>
      <c r="M137" s="70"/>
    </row>
    <row r="138" spans="1:22" s="31" customFormat="1" x14ac:dyDescent="0.3">
      <c r="A138" s="69"/>
      <c r="B138" s="70"/>
      <c r="C138" s="70"/>
      <c r="D138" s="70"/>
      <c r="F138" s="70"/>
      <c r="G138" s="70"/>
      <c r="H138" s="70"/>
      <c r="I138" s="70"/>
      <c r="J138" s="70"/>
      <c r="K138" s="70"/>
      <c r="M138" s="70"/>
    </row>
    <row r="139" spans="1:22" s="31" customFormat="1" x14ac:dyDescent="0.3">
      <c r="A139" s="69"/>
      <c r="B139" s="70"/>
      <c r="C139" s="70"/>
      <c r="D139" s="70"/>
      <c r="F139" s="70"/>
      <c r="G139" s="70"/>
      <c r="H139" s="70"/>
      <c r="I139" s="70"/>
      <c r="J139" s="70"/>
      <c r="K139" s="70"/>
      <c r="M139" s="70"/>
    </row>
    <row r="140" spans="1:22" s="31" customFormat="1" ht="15" x14ac:dyDescent="0.3">
      <c r="A140" s="108"/>
      <c r="B140" s="108"/>
      <c r="C140" s="108"/>
      <c r="D140" s="108"/>
      <c r="E140" s="109"/>
      <c r="F140" s="108"/>
      <c r="G140" s="108"/>
      <c r="H140" s="108"/>
      <c r="I140" s="108"/>
      <c r="J140" s="108"/>
      <c r="K140" s="108"/>
      <c r="L140" s="109"/>
      <c r="M140" s="108"/>
      <c r="N140" s="109"/>
      <c r="O140" s="109"/>
      <c r="P140" s="109"/>
      <c r="Q140" s="109"/>
      <c r="R140" s="109"/>
      <c r="S140" s="109"/>
      <c r="T140" s="109"/>
      <c r="V140" s="109"/>
    </row>
    <row r="141" spans="1:22" s="31" customFormat="1" ht="15.5" x14ac:dyDescent="0.35">
      <c r="A141" s="108"/>
      <c r="B141" s="110"/>
      <c r="C141" s="110"/>
      <c r="D141" s="110"/>
      <c r="E141" s="110"/>
      <c r="F141" s="110"/>
      <c r="G141" s="110"/>
      <c r="H141" s="110"/>
      <c r="I141" s="110"/>
      <c r="J141" s="110"/>
      <c r="K141" s="110"/>
      <c r="L141" s="110"/>
      <c r="M141" s="110"/>
      <c r="N141" s="110"/>
      <c r="O141" s="110"/>
      <c r="P141" s="110"/>
      <c r="Q141" s="110"/>
      <c r="R141" s="110"/>
      <c r="S141" s="110"/>
      <c r="T141" s="110"/>
      <c r="V141" s="66"/>
    </row>
    <row r="142" spans="1:22" s="31" customFormat="1" ht="15.5" x14ac:dyDescent="0.35">
      <c r="A142" s="108"/>
      <c r="B142" s="110"/>
      <c r="C142" s="110"/>
      <c r="D142" s="110"/>
      <c r="E142" s="110"/>
      <c r="F142" s="110"/>
      <c r="G142" s="110"/>
      <c r="H142" s="110"/>
      <c r="I142" s="110"/>
      <c r="J142" s="110"/>
      <c r="K142" s="110"/>
      <c r="L142" s="110"/>
      <c r="M142" s="110"/>
      <c r="N142" s="110"/>
      <c r="O142" s="110"/>
      <c r="P142" s="110"/>
      <c r="Q142" s="110"/>
      <c r="R142" s="110"/>
      <c r="S142" s="110"/>
      <c r="T142" s="110"/>
      <c r="V142" s="66"/>
    </row>
    <row r="143" spans="1:22" s="31" customFormat="1" ht="15.5" x14ac:dyDescent="0.35">
      <c r="A143" s="108"/>
      <c r="B143" s="110"/>
      <c r="C143" s="110"/>
      <c r="D143" s="110"/>
      <c r="E143" s="110"/>
      <c r="F143" s="110"/>
      <c r="G143" s="110"/>
      <c r="H143" s="110"/>
      <c r="I143" s="110"/>
      <c r="J143" s="110"/>
      <c r="K143" s="110"/>
      <c r="L143" s="110"/>
      <c r="M143" s="110"/>
      <c r="N143" s="110"/>
      <c r="O143" s="110"/>
      <c r="P143" s="110"/>
      <c r="Q143" s="110"/>
      <c r="R143" s="110"/>
      <c r="S143" s="110"/>
      <c r="T143" s="110"/>
      <c r="V143" s="66"/>
    </row>
    <row r="144" spans="1:22" s="31" customFormat="1" ht="15.5" x14ac:dyDescent="0.35">
      <c r="A144" s="108"/>
      <c r="B144" s="110"/>
      <c r="C144" s="110"/>
      <c r="D144" s="110"/>
      <c r="E144" s="110"/>
      <c r="F144" s="110"/>
      <c r="G144" s="110"/>
      <c r="H144" s="110"/>
      <c r="I144" s="110"/>
      <c r="J144" s="110"/>
      <c r="K144" s="110"/>
      <c r="L144" s="110"/>
      <c r="M144" s="110"/>
      <c r="N144" s="110"/>
      <c r="O144" s="110"/>
      <c r="P144" s="110"/>
      <c r="Q144" s="110"/>
      <c r="R144" s="110"/>
      <c r="S144" s="110"/>
      <c r="T144" s="110"/>
      <c r="V144" s="66"/>
    </row>
    <row r="145" spans="1:23" s="31" customFormat="1" ht="15.5" x14ac:dyDescent="0.35">
      <c r="A145" s="108"/>
      <c r="B145" s="110"/>
      <c r="C145" s="110"/>
      <c r="D145" s="110"/>
      <c r="E145" s="110"/>
      <c r="F145" s="110"/>
      <c r="G145" s="110"/>
      <c r="H145" s="110"/>
      <c r="I145" s="110"/>
      <c r="J145" s="110"/>
      <c r="K145" s="110"/>
      <c r="L145" s="110"/>
      <c r="M145" s="110"/>
      <c r="N145" s="110"/>
      <c r="O145" s="110"/>
      <c r="P145" s="110"/>
      <c r="Q145" s="110"/>
      <c r="R145" s="110"/>
      <c r="S145" s="110"/>
      <c r="T145" s="110"/>
      <c r="V145" s="66"/>
    </row>
    <row r="146" spans="1:23" s="31" customFormat="1" ht="15.5" x14ac:dyDescent="0.35">
      <c r="A146" s="108"/>
      <c r="B146" s="110"/>
      <c r="C146" s="110"/>
      <c r="D146" s="110"/>
      <c r="E146" s="110"/>
      <c r="F146" s="110"/>
      <c r="G146" s="110"/>
      <c r="H146" s="110"/>
      <c r="I146" s="110"/>
      <c r="J146" s="110"/>
      <c r="K146" s="110"/>
      <c r="L146" s="110"/>
      <c r="M146" s="110"/>
      <c r="N146" s="110"/>
      <c r="O146" s="110"/>
      <c r="P146" s="110"/>
      <c r="Q146" s="110"/>
      <c r="R146" s="110"/>
      <c r="S146" s="110"/>
      <c r="T146" s="110"/>
      <c r="V146" s="66"/>
    </row>
    <row r="147" spans="1:23" s="31" customFormat="1" ht="17.5" x14ac:dyDescent="0.35">
      <c r="A147" s="109"/>
      <c r="B147" s="52"/>
      <c r="C147" s="52"/>
      <c r="D147" s="52"/>
      <c r="E147" s="52"/>
      <c r="F147" s="52"/>
      <c r="G147" s="52"/>
      <c r="H147" s="52"/>
      <c r="I147" s="52"/>
      <c r="J147" s="52"/>
      <c r="K147" s="52"/>
      <c r="L147" s="52"/>
      <c r="M147" s="52"/>
      <c r="N147" s="52"/>
    </row>
    <row r="148" spans="1:23" s="112" customFormat="1" ht="17.5" x14ac:dyDescent="0.35">
      <c r="A148" s="30"/>
      <c r="B148" s="30"/>
      <c r="C148" s="52"/>
      <c r="D148" s="52"/>
      <c r="E148" s="52"/>
      <c r="F148" s="52"/>
      <c r="G148" s="52"/>
      <c r="H148" s="52"/>
      <c r="I148" s="52"/>
      <c r="J148" s="52"/>
      <c r="K148" s="52"/>
      <c r="L148" s="111"/>
      <c r="M148" s="111"/>
      <c r="N148" s="111"/>
      <c r="O148" s="111"/>
      <c r="P148" s="111"/>
      <c r="Q148" s="111"/>
      <c r="R148" s="111"/>
      <c r="S148" s="111"/>
      <c r="T148" s="111"/>
    </row>
    <row r="149" spans="1:23" s="112" customFormat="1" ht="18" x14ac:dyDescent="0.4">
      <c r="A149" s="30"/>
      <c r="B149" s="113"/>
      <c r="C149" s="93"/>
      <c r="D149" s="93"/>
      <c r="E149" s="113"/>
      <c r="F149" s="113"/>
      <c r="G149" s="93"/>
      <c r="H149" s="93"/>
      <c r="I149" s="93"/>
      <c r="J149" s="113"/>
      <c r="K149" s="93"/>
      <c r="L149" s="114"/>
      <c r="S149" s="61"/>
    </row>
    <row r="150" spans="1:23" s="112" customFormat="1" x14ac:dyDescent="0.3">
      <c r="A150" s="61"/>
      <c r="S150" s="61"/>
    </row>
    <row r="151" spans="1:23" s="31" customFormat="1" ht="17.5" x14ac:dyDescent="0.35">
      <c r="A151" s="30"/>
      <c r="B151" s="30"/>
      <c r="C151" s="52"/>
      <c r="D151" s="52"/>
      <c r="E151" s="52"/>
      <c r="F151" s="52"/>
      <c r="G151" s="52"/>
      <c r="H151" s="52"/>
      <c r="I151" s="52"/>
      <c r="J151" s="52"/>
      <c r="K151" s="52"/>
      <c r="L151" s="52"/>
      <c r="M151" s="52"/>
      <c r="N151" s="52"/>
      <c r="O151" s="52"/>
      <c r="P151" s="52"/>
      <c r="Q151" s="52"/>
      <c r="R151" s="52"/>
      <c r="S151" s="52"/>
      <c r="T151" s="52"/>
      <c r="U151" s="52"/>
      <c r="V151" s="52"/>
      <c r="W151" s="52"/>
    </row>
    <row r="152" spans="1:23" s="31" customFormat="1" x14ac:dyDescent="0.3">
      <c r="A152" s="30"/>
      <c r="B152" s="66"/>
      <c r="C152" s="66"/>
      <c r="D152" s="66"/>
      <c r="E152" s="66"/>
      <c r="F152" s="66"/>
      <c r="G152" s="66"/>
      <c r="H152" s="66"/>
      <c r="I152" s="66"/>
      <c r="J152" s="66"/>
      <c r="K152" s="66"/>
      <c r="L152" s="66"/>
      <c r="M152" s="66"/>
      <c r="N152" s="66"/>
      <c r="O152" s="66"/>
      <c r="P152" s="66"/>
      <c r="Q152" s="66"/>
      <c r="R152" s="66"/>
      <c r="S152" s="66"/>
      <c r="T152" s="66"/>
      <c r="U152" s="68"/>
      <c r="V152" s="66"/>
      <c r="W152" s="68"/>
    </row>
    <row r="153" spans="1:23" s="31" customFormat="1" x14ac:dyDescent="0.3">
      <c r="A153" s="30"/>
      <c r="B153" s="66"/>
      <c r="C153" s="66"/>
      <c r="D153" s="66"/>
      <c r="E153" s="66"/>
      <c r="F153" s="66"/>
      <c r="G153" s="66"/>
      <c r="H153" s="66"/>
      <c r="I153" s="66"/>
      <c r="J153" s="66"/>
      <c r="K153" s="66"/>
      <c r="L153" s="66"/>
      <c r="M153" s="66"/>
      <c r="N153" s="66"/>
      <c r="O153" s="66"/>
      <c r="P153" s="66"/>
      <c r="Q153" s="66"/>
      <c r="R153" s="66"/>
      <c r="S153" s="66"/>
      <c r="T153" s="66"/>
      <c r="U153" s="68"/>
      <c r="V153" s="95"/>
      <c r="W153" s="68"/>
    </row>
    <row r="154" spans="1:23" s="75" customFormat="1" x14ac:dyDescent="0.3">
      <c r="A154" s="47"/>
      <c r="B154" s="53"/>
      <c r="C154" s="53"/>
      <c r="D154" s="53"/>
      <c r="E154" s="53"/>
      <c r="F154" s="53"/>
      <c r="G154" s="53"/>
      <c r="H154" s="53"/>
      <c r="I154" s="53"/>
      <c r="J154" s="53"/>
      <c r="K154" s="53"/>
      <c r="L154" s="53"/>
      <c r="M154" s="53"/>
      <c r="N154" s="53"/>
      <c r="O154" s="53"/>
      <c r="P154" s="53"/>
      <c r="Q154" s="53"/>
      <c r="R154" s="53"/>
      <c r="S154" s="53"/>
      <c r="T154" s="53"/>
      <c r="U154" s="73"/>
      <c r="V154" s="74"/>
      <c r="W154" s="73"/>
    </row>
    <row r="155" spans="1:23" s="75" customFormat="1" x14ac:dyDescent="0.3">
      <c r="A155" s="47"/>
      <c r="B155" s="53"/>
      <c r="C155" s="53"/>
      <c r="D155" s="53"/>
      <c r="E155" s="53"/>
      <c r="F155" s="53"/>
      <c r="G155" s="53"/>
      <c r="H155" s="53"/>
      <c r="I155" s="53"/>
      <c r="J155" s="53"/>
      <c r="K155" s="53"/>
      <c r="L155" s="53"/>
      <c r="M155" s="53"/>
      <c r="N155" s="53"/>
      <c r="O155" s="53"/>
      <c r="P155" s="53"/>
      <c r="Q155" s="53"/>
      <c r="R155" s="53"/>
      <c r="S155" s="53"/>
      <c r="T155" s="53"/>
      <c r="U155" s="73"/>
      <c r="V155" s="74"/>
      <c r="W155" s="73"/>
    </row>
    <row r="156" spans="1:23" x14ac:dyDescent="0.3">
      <c r="B156" s="53"/>
      <c r="C156" s="53"/>
      <c r="D156" s="53"/>
      <c r="E156" s="53"/>
      <c r="F156" s="53"/>
      <c r="G156" s="53"/>
      <c r="H156" s="53"/>
      <c r="I156" s="53"/>
      <c r="J156" s="53"/>
      <c r="K156" s="53"/>
      <c r="L156" s="53"/>
      <c r="M156" s="53"/>
      <c r="N156" s="53"/>
      <c r="O156" s="53"/>
      <c r="P156" s="53"/>
      <c r="Q156" s="53"/>
      <c r="R156" s="53"/>
      <c r="S156" s="53"/>
      <c r="T156" s="53"/>
      <c r="U156" s="73"/>
      <c r="V156" s="53"/>
      <c r="W156" s="73"/>
    </row>
    <row r="157" spans="1:23" x14ac:dyDescent="0.3">
      <c r="B157" s="53"/>
      <c r="C157" s="53"/>
      <c r="D157" s="53"/>
      <c r="E157" s="53"/>
      <c r="F157" s="53"/>
      <c r="G157" s="53"/>
      <c r="H157" s="53"/>
      <c r="I157" s="53"/>
      <c r="J157" s="53"/>
      <c r="K157" s="53"/>
      <c r="L157" s="53"/>
      <c r="M157" s="53"/>
      <c r="N157" s="53"/>
      <c r="O157" s="53"/>
      <c r="P157" s="53"/>
      <c r="Q157" s="53"/>
      <c r="R157" s="53"/>
      <c r="S157" s="53"/>
      <c r="T157" s="53"/>
      <c r="U157" s="73"/>
      <c r="V157" s="53"/>
      <c r="W157" s="73"/>
    </row>
    <row r="160" spans="1:23" ht="17.5" x14ac:dyDescent="0.35">
      <c r="B160" s="39"/>
      <c r="C160" s="39"/>
      <c r="D160" s="39"/>
      <c r="E160" s="39"/>
      <c r="F160" s="39"/>
      <c r="G160" s="39"/>
      <c r="H160" s="39"/>
      <c r="I160" s="39"/>
      <c r="J160" s="39"/>
      <c r="K160" s="39"/>
      <c r="L160" s="39"/>
      <c r="M160" s="39"/>
      <c r="N160" s="39"/>
      <c r="O160" s="39"/>
      <c r="P160" s="39"/>
      <c r="Q160" s="39"/>
    </row>
    <row r="161" spans="1:17" ht="17.5" x14ac:dyDescent="0.35">
      <c r="B161" s="39"/>
      <c r="C161" s="39"/>
      <c r="D161" s="39"/>
      <c r="E161" s="39"/>
      <c r="F161" s="39"/>
      <c r="G161" s="39"/>
      <c r="H161" s="39"/>
      <c r="I161" s="39"/>
      <c r="J161" s="39"/>
      <c r="K161" s="39"/>
      <c r="L161" s="39"/>
      <c r="M161" s="39"/>
      <c r="N161" s="39"/>
      <c r="O161" s="39"/>
      <c r="P161" s="39"/>
      <c r="Q161" s="39"/>
    </row>
    <row r="162" spans="1:17" ht="17.5" x14ac:dyDescent="0.35">
      <c r="B162" s="39"/>
      <c r="C162" s="39"/>
      <c r="D162" s="39"/>
      <c r="E162" s="39"/>
      <c r="F162" s="39"/>
      <c r="G162" s="39"/>
      <c r="H162" s="39"/>
      <c r="I162" s="39"/>
      <c r="J162" s="39"/>
      <c r="K162" s="39"/>
      <c r="L162" s="39"/>
      <c r="M162" s="39"/>
      <c r="N162" s="39"/>
      <c r="O162" s="39"/>
      <c r="P162" s="39"/>
      <c r="Q162" s="39"/>
    </row>
    <row r="163" spans="1:17" ht="17.5" x14ac:dyDescent="0.35">
      <c r="B163" s="39"/>
      <c r="C163" s="39"/>
      <c r="D163" s="39"/>
      <c r="E163" s="39"/>
      <c r="F163" s="39"/>
      <c r="G163" s="39"/>
      <c r="H163" s="39"/>
      <c r="I163" s="39"/>
      <c r="J163" s="39"/>
      <c r="K163" s="39"/>
      <c r="L163" s="39"/>
      <c r="M163" s="39"/>
      <c r="N163" s="39"/>
      <c r="O163" s="39"/>
      <c r="P163" s="39"/>
      <c r="Q163" s="39"/>
    </row>
    <row r="164" spans="1:17" ht="17.5" x14ac:dyDescent="0.35">
      <c r="B164" s="39"/>
      <c r="D164" s="39"/>
      <c r="E164" s="39"/>
      <c r="F164" s="39"/>
      <c r="G164" s="39"/>
      <c r="H164" s="39"/>
      <c r="I164" s="39"/>
      <c r="J164" s="39"/>
      <c r="K164" s="39"/>
      <c r="L164" s="39"/>
      <c r="M164" s="39"/>
      <c r="N164" s="39"/>
      <c r="O164" s="39"/>
      <c r="P164" s="39"/>
      <c r="Q164" s="39"/>
    </row>
    <row r="165" spans="1:17" x14ac:dyDescent="0.3">
      <c r="A165" s="48"/>
      <c r="B165" s="53"/>
      <c r="C165" s="53"/>
      <c r="D165" s="53"/>
      <c r="E165" s="53"/>
      <c r="F165" s="53"/>
      <c r="G165" s="53"/>
      <c r="H165" s="53"/>
      <c r="I165" s="53"/>
      <c r="J165" s="53"/>
      <c r="K165" s="53"/>
      <c r="L165" s="53"/>
      <c r="M165" s="53"/>
      <c r="N165" s="53"/>
      <c r="O165" s="53"/>
      <c r="P165" s="53"/>
      <c r="Q165" s="53"/>
    </row>
    <row r="166" spans="1:17" x14ac:dyDescent="0.3">
      <c r="A166" s="48"/>
      <c r="B166" s="53"/>
      <c r="C166" s="53"/>
      <c r="D166" s="53"/>
      <c r="E166" s="53"/>
      <c r="F166" s="53"/>
      <c r="G166" s="53"/>
      <c r="H166" s="53"/>
      <c r="I166" s="53"/>
      <c r="J166" s="53"/>
      <c r="K166" s="53"/>
      <c r="L166" s="53"/>
      <c r="M166" s="53"/>
      <c r="N166" s="53"/>
      <c r="O166" s="53"/>
      <c r="P166" s="53"/>
      <c r="Q166" s="53"/>
    </row>
    <row r="167" spans="1:17" x14ac:dyDescent="0.3">
      <c r="A167" s="48"/>
      <c r="B167" s="53"/>
      <c r="C167" s="53"/>
      <c r="D167" s="53"/>
      <c r="E167" s="53"/>
      <c r="F167" s="53"/>
      <c r="G167" s="53"/>
      <c r="H167" s="53"/>
      <c r="I167" s="53"/>
      <c r="J167" s="53"/>
      <c r="K167" s="53"/>
      <c r="L167" s="53"/>
      <c r="M167" s="53"/>
      <c r="N167" s="53"/>
      <c r="O167" s="53"/>
      <c r="P167" s="53"/>
      <c r="Q167" s="53"/>
    </row>
    <row r="169" spans="1:17" x14ac:dyDescent="0.3">
      <c r="A169" s="48"/>
      <c r="B169" s="74"/>
      <c r="C169" s="74"/>
      <c r="D169" s="74"/>
      <c r="E169" s="76"/>
      <c r="F169" s="74"/>
      <c r="G169" s="74"/>
      <c r="H169" s="74"/>
      <c r="I169" s="74"/>
      <c r="J169" s="76"/>
      <c r="K169" s="74"/>
      <c r="L169" s="74"/>
      <c r="M169" s="74"/>
      <c r="N169" s="74"/>
    </row>
    <row r="170" spans="1:17" x14ac:dyDescent="0.3">
      <c r="A170" s="48"/>
      <c r="B170" s="76"/>
      <c r="C170" s="76"/>
      <c r="D170" s="76"/>
      <c r="E170" s="76"/>
      <c r="F170" s="76"/>
      <c r="G170" s="76"/>
      <c r="H170" s="76"/>
      <c r="I170" s="76"/>
      <c r="J170" s="76"/>
      <c r="K170" s="76"/>
      <c r="L170" s="76"/>
      <c r="M170" s="76"/>
      <c r="N170" s="76"/>
    </row>
    <row r="171" spans="1:17" x14ac:dyDescent="0.3">
      <c r="A171" s="48"/>
      <c r="B171" s="76"/>
      <c r="C171" s="76"/>
      <c r="D171" s="76"/>
      <c r="E171" s="76"/>
      <c r="F171" s="76"/>
      <c r="G171" s="76"/>
      <c r="H171" s="76"/>
      <c r="I171" s="76"/>
      <c r="J171" s="76"/>
      <c r="K171" s="76"/>
      <c r="L171" s="76"/>
      <c r="M171" s="76"/>
      <c r="N171" s="76"/>
    </row>
    <row r="172" spans="1:17" x14ac:dyDescent="0.3">
      <c r="A172" s="48"/>
      <c r="B172" s="76"/>
      <c r="C172" s="76"/>
      <c r="D172" s="76"/>
      <c r="E172" s="76"/>
      <c r="F172" s="76"/>
      <c r="G172" s="76"/>
      <c r="H172" s="76"/>
      <c r="I172" s="76"/>
      <c r="J172" s="76"/>
      <c r="K172" s="76"/>
      <c r="L172" s="76"/>
      <c r="M172" s="76"/>
      <c r="N172" s="76"/>
    </row>
    <row r="188" spans="1:10" x14ac:dyDescent="0.3">
      <c r="A188" s="48"/>
      <c r="H188" s="77"/>
      <c r="I188" s="77"/>
      <c r="J188" s="77"/>
    </row>
    <row r="189" spans="1:10" x14ac:dyDescent="0.3">
      <c r="A189" s="48"/>
      <c r="H189" s="77"/>
      <c r="I189" s="77"/>
      <c r="J189" s="77"/>
    </row>
    <row r="194" spans="1:22" x14ac:dyDescent="0.3">
      <c r="A194" s="48"/>
      <c r="B194" s="77"/>
    </row>
    <row r="195" spans="1:22" ht="17.5" x14ac:dyDescent="0.35">
      <c r="A195" s="48"/>
      <c r="B195" s="47"/>
      <c r="C195" s="39"/>
      <c r="D195" s="39"/>
      <c r="E195" s="39"/>
      <c r="F195" s="39"/>
      <c r="G195" s="39"/>
      <c r="H195" s="39"/>
      <c r="I195" s="39"/>
      <c r="J195" s="39"/>
      <c r="K195" s="39"/>
      <c r="L195" s="39"/>
      <c r="M195" s="39"/>
      <c r="N195" s="39"/>
      <c r="O195" s="39"/>
      <c r="P195" s="39"/>
      <c r="Q195" s="39"/>
      <c r="R195" s="39"/>
      <c r="S195" s="39"/>
      <c r="T195" s="39"/>
    </row>
    <row r="198" spans="1:22" x14ac:dyDescent="0.3">
      <c r="B198" s="53"/>
      <c r="C198" s="78"/>
      <c r="D198" s="74"/>
      <c r="E198" s="78"/>
      <c r="F198" s="77"/>
      <c r="G198" s="78"/>
      <c r="H198" s="78"/>
      <c r="I198" s="74"/>
      <c r="J198" s="78"/>
      <c r="K198" s="78"/>
      <c r="L198" s="78"/>
      <c r="M198" s="71"/>
      <c r="N198" s="78"/>
      <c r="O198" s="78"/>
      <c r="P198" s="78"/>
      <c r="Q198" s="78"/>
      <c r="R198" s="53"/>
      <c r="S198" s="78"/>
      <c r="T198" s="78"/>
    </row>
    <row r="199" spans="1:22" ht="17.5" x14ac:dyDescent="0.35">
      <c r="A199" s="49"/>
      <c r="B199" s="47"/>
      <c r="C199" s="39"/>
      <c r="D199" s="39"/>
      <c r="E199" s="39"/>
      <c r="F199" s="39"/>
      <c r="G199" s="39"/>
      <c r="H199" s="39"/>
      <c r="I199" s="39"/>
      <c r="J199" s="39"/>
      <c r="K199" s="39"/>
      <c r="L199" s="39"/>
      <c r="M199" s="39"/>
      <c r="N199" s="39"/>
      <c r="O199" s="39"/>
      <c r="P199" s="39"/>
      <c r="Q199" s="39"/>
      <c r="R199" s="39"/>
      <c r="S199" s="39"/>
      <c r="T199" s="39"/>
      <c r="V199" s="75"/>
    </row>
    <row r="200" spans="1:22" x14ac:dyDescent="0.3">
      <c r="A200" s="49"/>
      <c r="C200" s="79"/>
      <c r="D200" s="79"/>
      <c r="E200" s="79"/>
      <c r="G200" s="79"/>
      <c r="H200" s="79"/>
      <c r="I200" s="79"/>
      <c r="J200" s="79"/>
      <c r="K200" s="79"/>
      <c r="L200" s="50"/>
      <c r="M200" s="79"/>
      <c r="N200" s="79"/>
      <c r="O200" s="79"/>
      <c r="P200" s="79"/>
      <c r="Q200" s="79"/>
      <c r="S200" s="79"/>
      <c r="T200" s="79"/>
    </row>
    <row r="201" spans="1:22" x14ac:dyDescent="0.3">
      <c r="A201" s="49"/>
      <c r="C201" s="79"/>
      <c r="D201" s="79"/>
      <c r="E201" s="79"/>
      <c r="F201" s="79"/>
      <c r="G201" s="79"/>
      <c r="H201" s="79"/>
      <c r="I201" s="79"/>
      <c r="J201" s="79"/>
      <c r="K201" s="79"/>
      <c r="L201" s="50"/>
      <c r="M201" s="79"/>
      <c r="N201" s="79"/>
      <c r="O201" s="79"/>
      <c r="P201" s="79"/>
      <c r="Q201" s="79"/>
      <c r="S201" s="79"/>
      <c r="T201" s="79"/>
    </row>
    <row r="202" spans="1:22" x14ac:dyDescent="0.3">
      <c r="A202" s="49"/>
      <c r="C202" s="79"/>
      <c r="D202" s="79"/>
      <c r="E202" s="79"/>
      <c r="F202" s="79"/>
      <c r="G202" s="79"/>
      <c r="H202" s="79"/>
      <c r="I202" s="79"/>
      <c r="J202" s="79"/>
      <c r="K202" s="79"/>
      <c r="L202" s="50"/>
      <c r="M202" s="79"/>
      <c r="N202" s="79"/>
      <c r="O202" s="79"/>
      <c r="P202" s="79"/>
      <c r="Q202" s="79"/>
      <c r="S202" s="79"/>
      <c r="T202" s="79"/>
    </row>
    <row r="203" spans="1:22" x14ac:dyDescent="0.3">
      <c r="A203" s="49"/>
      <c r="C203" s="79"/>
      <c r="D203" s="79"/>
      <c r="E203" s="79"/>
      <c r="F203" s="79"/>
      <c r="G203" s="79"/>
      <c r="H203" s="79"/>
      <c r="I203" s="79"/>
      <c r="J203" s="79"/>
      <c r="K203" s="79"/>
      <c r="L203" s="50"/>
      <c r="M203" s="79"/>
      <c r="N203" s="79"/>
      <c r="O203" s="79"/>
      <c r="P203" s="79"/>
      <c r="Q203" s="79"/>
      <c r="S203" s="79"/>
      <c r="T203" s="79"/>
    </row>
    <row r="204" spans="1:22" x14ac:dyDescent="0.3">
      <c r="A204" s="49"/>
      <c r="C204" s="75"/>
      <c r="D204" s="75"/>
      <c r="E204" s="75"/>
      <c r="G204" s="75"/>
      <c r="H204" s="75"/>
      <c r="I204" s="75"/>
      <c r="J204" s="75"/>
      <c r="K204" s="75"/>
      <c r="L204" s="49"/>
      <c r="M204" s="75"/>
      <c r="N204" s="75"/>
      <c r="O204" s="75"/>
      <c r="P204" s="75"/>
      <c r="Q204" s="75"/>
      <c r="S204" s="75"/>
      <c r="T204" s="75"/>
    </row>
    <row r="205" spans="1:22" x14ac:dyDescent="0.3">
      <c r="A205" s="49"/>
      <c r="C205" s="75"/>
      <c r="D205" s="75"/>
      <c r="E205" s="75"/>
      <c r="G205" s="75"/>
      <c r="H205" s="75"/>
      <c r="I205" s="75"/>
      <c r="J205" s="75"/>
      <c r="K205" s="75"/>
      <c r="L205" s="49"/>
      <c r="M205" s="75"/>
      <c r="N205" s="75"/>
      <c r="O205" s="75"/>
      <c r="P205" s="75"/>
      <c r="Q205" s="75"/>
      <c r="S205" s="75"/>
      <c r="T205" s="75"/>
    </row>
    <row r="206" spans="1:22" x14ac:dyDescent="0.3">
      <c r="A206" s="49"/>
      <c r="C206" s="75"/>
      <c r="D206" s="75"/>
      <c r="E206" s="75"/>
      <c r="F206" s="79"/>
      <c r="G206" s="75"/>
      <c r="H206" s="75"/>
      <c r="I206" s="75"/>
      <c r="J206" s="75"/>
      <c r="K206" s="75"/>
      <c r="L206" s="49"/>
      <c r="M206" s="75"/>
      <c r="N206" s="75"/>
      <c r="O206" s="75"/>
      <c r="P206" s="75"/>
      <c r="Q206" s="75"/>
      <c r="R206" s="75"/>
      <c r="S206" s="75"/>
    </row>
    <row r="207" spans="1:22" x14ac:dyDescent="0.3">
      <c r="A207" s="49"/>
      <c r="C207" s="75"/>
      <c r="D207" s="75"/>
      <c r="E207" s="75"/>
      <c r="F207" s="79"/>
      <c r="G207" s="75"/>
      <c r="H207" s="75"/>
      <c r="I207" s="75"/>
      <c r="J207" s="75"/>
      <c r="K207" s="75"/>
      <c r="L207" s="49"/>
      <c r="M207" s="75"/>
      <c r="N207" s="75"/>
      <c r="O207" s="75"/>
      <c r="P207" s="75"/>
      <c r="Q207" s="75"/>
      <c r="R207" s="75"/>
      <c r="S207" s="75"/>
      <c r="T207" s="75"/>
    </row>
    <row r="208" spans="1:22" x14ac:dyDescent="0.3">
      <c r="A208" s="49"/>
      <c r="C208" s="75"/>
      <c r="D208" s="75"/>
      <c r="E208" s="75"/>
      <c r="F208" s="79"/>
      <c r="G208" s="75"/>
      <c r="H208" s="75"/>
      <c r="I208" s="75"/>
      <c r="J208" s="75"/>
      <c r="K208" s="75"/>
      <c r="L208" s="49"/>
      <c r="M208" s="75"/>
      <c r="N208" s="75"/>
      <c r="O208" s="75"/>
      <c r="P208" s="75"/>
      <c r="Q208" s="75"/>
      <c r="R208" s="75"/>
      <c r="S208" s="75"/>
      <c r="T208" s="75"/>
    </row>
    <row r="209" spans="1:22" x14ac:dyDescent="0.3">
      <c r="A209" s="49"/>
      <c r="C209" s="75"/>
      <c r="D209" s="75"/>
      <c r="E209" s="75"/>
      <c r="F209" s="79"/>
      <c r="G209" s="75"/>
      <c r="H209" s="75"/>
      <c r="I209" s="75"/>
      <c r="J209" s="75"/>
      <c r="K209" s="75"/>
      <c r="L209" s="49"/>
      <c r="M209" s="75"/>
      <c r="N209" s="75"/>
      <c r="O209" s="75"/>
      <c r="P209" s="75"/>
      <c r="Q209" s="75"/>
      <c r="R209" s="75"/>
      <c r="S209" s="75"/>
      <c r="T209" s="75"/>
    </row>
    <row r="210" spans="1:22" x14ac:dyDescent="0.3">
      <c r="A210" s="49"/>
      <c r="C210" s="75"/>
      <c r="D210" s="75"/>
      <c r="E210" s="75"/>
      <c r="F210" s="79"/>
      <c r="G210" s="75"/>
      <c r="H210" s="75"/>
      <c r="I210" s="75"/>
      <c r="J210" s="75"/>
      <c r="K210" s="75"/>
      <c r="L210" s="49"/>
      <c r="M210" s="75"/>
      <c r="N210" s="75"/>
      <c r="O210" s="75"/>
      <c r="P210" s="75"/>
      <c r="Q210" s="75"/>
      <c r="R210" s="75"/>
      <c r="S210" s="75"/>
    </row>
    <row r="211" spans="1:22" x14ac:dyDescent="0.3">
      <c r="A211" s="49"/>
      <c r="C211" s="75"/>
      <c r="D211" s="75"/>
      <c r="E211" s="75"/>
      <c r="F211" s="79"/>
      <c r="G211" s="75"/>
      <c r="H211" s="75"/>
      <c r="I211" s="75"/>
      <c r="J211" s="75"/>
      <c r="K211" s="75"/>
      <c r="L211" s="49"/>
      <c r="M211" s="75"/>
      <c r="N211" s="75"/>
      <c r="O211" s="75"/>
      <c r="P211" s="75"/>
      <c r="Q211" s="75"/>
      <c r="R211" s="75"/>
      <c r="S211" s="75"/>
      <c r="T211" s="75"/>
    </row>
    <row r="212" spans="1:22" x14ac:dyDescent="0.3">
      <c r="A212" s="49"/>
      <c r="C212" s="75"/>
      <c r="D212" s="75"/>
      <c r="E212" s="75"/>
      <c r="G212" s="75"/>
      <c r="H212" s="75"/>
      <c r="I212" s="75"/>
      <c r="J212" s="75"/>
      <c r="K212" s="75"/>
      <c r="L212" s="49"/>
      <c r="M212" s="75"/>
      <c r="N212" s="75"/>
      <c r="O212" s="75"/>
      <c r="P212" s="75"/>
      <c r="Q212" s="75"/>
      <c r="S212" s="75"/>
      <c r="T212" s="75"/>
    </row>
    <row r="213" spans="1:22" s="75" customFormat="1" x14ac:dyDescent="0.3">
      <c r="A213" s="49"/>
      <c r="L213" s="49"/>
    </row>
    <row r="214" spans="1:22" s="75" customFormat="1" x14ac:dyDescent="0.3">
      <c r="A214" s="49"/>
      <c r="L214" s="49"/>
    </row>
    <row r="215" spans="1:22" s="75" customFormat="1" x14ac:dyDescent="0.3">
      <c r="A215" s="49"/>
      <c r="L215" s="49"/>
    </row>
    <row r="216" spans="1:22" s="75" customFormat="1" x14ac:dyDescent="0.3">
      <c r="A216" s="49"/>
      <c r="L216" s="49"/>
    </row>
    <row r="217" spans="1:22" s="75" customFormat="1" x14ac:dyDescent="0.3">
      <c r="A217" s="49"/>
      <c r="L217" s="49"/>
    </row>
    <row r="218" spans="1:22" s="75" customFormat="1" x14ac:dyDescent="0.3">
      <c r="A218" s="49"/>
      <c r="L218" s="49"/>
    </row>
    <row r="219" spans="1:22" s="75" customFormat="1" x14ac:dyDescent="0.3">
      <c r="A219" s="49"/>
      <c r="L219" s="49"/>
    </row>
    <row r="220" spans="1:22" s="75" customFormat="1" x14ac:dyDescent="0.3">
      <c r="A220" s="49"/>
      <c r="L220" s="49"/>
    </row>
    <row r="221" spans="1:22" s="75" customFormat="1" x14ac:dyDescent="0.3">
      <c r="A221" s="49"/>
      <c r="L221" s="49"/>
    </row>
    <row r="222" spans="1:22" s="47" customFormat="1" x14ac:dyDescent="0.3">
      <c r="A222" s="49"/>
      <c r="B222" s="49"/>
      <c r="C222" s="75"/>
      <c r="D222" s="75"/>
      <c r="E222" s="75"/>
      <c r="F222" s="49"/>
      <c r="G222" s="75"/>
      <c r="H222" s="75"/>
      <c r="I222" s="75"/>
      <c r="J222" s="49"/>
      <c r="K222" s="75"/>
      <c r="L222" s="49"/>
      <c r="M222" s="75"/>
      <c r="N222" s="75"/>
      <c r="O222" s="75"/>
      <c r="P222" s="75"/>
      <c r="Q222" s="75"/>
      <c r="R222" s="49"/>
      <c r="S222" s="75"/>
      <c r="T222" s="75"/>
      <c r="U222" s="49"/>
      <c r="V222" s="75"/>
    </row>
    <row r="223" spans="1:22" x14ac:dyDescent="0.3">
      <c r="A223" s="49"/>
      <c r="B223" s="75"/>
      <c r="C223" s="75"/>
      <c r="D223" s="75"/>
      <c r="E223" s="75"/>
      <c r="F223" s="75"/>
      <c r="G223" s="75"/>
      <c r="H223" s="75"/>
      <c r="I223" s="75"/>
      <c r="J223" s="75"/>
      <c r="K223" s="75"/>
      <c r="L223" s="49"/>
      <c r="M223" s="75"/>
      <c r="N223" s="75"/>
      <c r="O223" s="75"/>
      <c r="P223" s="75"/>
      <c r="Q223" s="75"/>
      <c r="R223" s="75"/>
      <c r="S223" s="75"/>
      <c r="T223" s="75"/>
      <c r="U223" s="75"/>
      <c r="V223" s="75"/>
    </row>
    <row r="224" spans="1:22" x14ac:dyDescent="0.3">
      <c r="A224" s="49"/>
      <c r="B224" s="75"/>
      <c r="C224" s="75"/>
      <c r="D224" s="75"/>
      <c r="E224" s="75"/>
      <c r="F224" s="75"/>
      <c r="G224" s="75"/>
      <c r="H224" s="75"/>
      <c r="I224" s="75"/>
      <c r="J224" s="75"/>
      <c r="K224" s="75"/>
      <c r="L224" s="49"/>
      <c r="M224" s="75"/>
      <c r="N224" s="75"/>
      <c r="O224" s="75"/>
      <c r="P224" s="75"/>
      <c r="Q224" s="75"/>
      <c r="R224" s="75"/>
      <c r="S224" s="75"/>
      <c r="T224" s="75"/>
      <c r="U224" s="75"/>
      <c r="V224" s="75"/>
    </row>
    <row r="225" spans="1:22" x14ac:dyDescent="0.3">
      <c r="A225" s="49"/>
      <c r="B225" s="75"/>
      <c r="C225" s="75"/>
      <c r="D225" s="75"/>
      <c r="E225" s="75"/>
      <c r="F225" s="75"/>
      <c r="G225" s="75"/>
      <c r="H225" s="75"/>
      <c r="I225" s="75"/>
      <c r="J225" s="75"/>
      <c r="K225" s="75"/>
      <c r="L225" s="49"/>
      <c r="M225" s="75"/>
      <c r="N225" s="75"/>
      <c r="O225" s="75"/>
      <c r="P225" s="75"/>
      <c r="Q225" s="75"/>
      <c r="R225" s="75"/>
      <c r="S225" s="75"/>
      <c r="T225" s="75"/>
      <c r="U225" s="75"/>
      <c r="V225" s="75"/>
    </row>
    <row r="226" spans="1:22" x14ac:dyDescent="0.3">
      <c r="A226" s="49"/>
      <c r="B226" s="75"/>
      <c r="C226" s="75"/>
      <c r="D226" s="75"/>
      <c r="E226" s="75"/>
      <c r="F226" s="75"/>
      <c r="G226" s="75"/>
      <c r="H226" s="75"/>
      <c r="I226" s="75"/>
      <c r="J226" s="75"/>
      <c r="K226" s="75"/>
      <c r="L226" s="49"/>
      <c r="M226" s="75"/>
      <c r="N226" s="75"/>
      <c r="O226" s="75"/>
      <c r="P226" s="75"/>
      <c r="Q226" s="75"/>
      <c r="R226" s="75"/>
      <c r="S226" s="75"/>
      <c r="T226" s="75"/>
      <c r="U226" s="75"/>
      <c r="V226" s="75"/>
    </row>
    <row r="227" spans="1:22" x14ac:dyDescent="0.3">
      <c r="A227" s="49"/>
      <c r="B227" s="75"/>
      <c r="C227" s="75"/>
      <c r="D227" s="75"/>
      <c r="E227" s="75"/>
      <c r="F227" s="75"/>
      <c r="G227" s="75"/>
      <c r="H227" s="75"/>
      <c r="I227" s="75"/>
      <c r="J227" s="75"/>
      <c r="K227" s="75"/>
      <c r="L227" s="49"/>
      <c r="M227" s="75"/>
      <c r="N227" s="75"/>
      <c r="O227" s="75"/>
      <c r="P227" s="75"/>
      <c r="Q227" s="75"/>
      <c r="R227" s="75"/>
      <c r="S227" s="75"/>
      <c r="T227" s="75"/>
      <c r="U227" s="75"/>
      <c r="V227" s="75"/>
    </row>
    <row r="228" spans="1:22" x14ac:dyDescent="0.3">
      <c r="A228" s="49"/>
      <c r="B228" s="75"/>
      <c r="C228" s="75"/>
      <c r="D228" s="75"/>
      <c r="E228" s="75"/>
      <c r="F228" s="75"/>
      <c r="G228" s="75"/>
      <c r="H228" s="75"/>
      <c r="I228" s="75"/>
      <c r="J228" s="75"/>
      <c r="K228" s="75"/>
      <c r="L228" s="49"/>
      <c r="M228" s="75"/>
      <c r="N228" s="75"/>
      <c r="O228" s="75"/>
      <c r="P228" s="75"/>
      <c r="Q228" s="75"/>
      <c r="R228" s="75"/>
      <c r="S228" s="75"/>
      <c r="T228" s="75"/>
      <c r="U228" s="75"/>
      <c r="V228" s="75"/>
    </row>
    <row r="229" spans="1:22" x14ac:dyDescent="0.3">
      <c r="A229" s="49"/>
      <c r="B229" s="75"/>
      <c r="C229" s="75"/>
      <c r="D229" s="75"/>
      <c r="E229" s="75"/>
      <c r="F229" s="75"/>
      <c r="G229" s="75"/>
      <c r="H229" s="75"/>
      <c r="I229" s="75"/>
      <c r="J229" s="75"/>
      <c r="K229" s="75"/>
      <c r="L229" s="49"/>
      <c r="M229" s="75"/>
      <c r="N229" s="75"/>
      <c r="O229" s="75"/>
      <c r="P229" s="75"/>
      <c r="Q229" s="75"/>
      <c r="R229" s="75"/>
      <c r="S229" s="75"/>
      <c r="T229" s="75"/>
      <c r="U229" s="75"/>
      <c r="V229" s="75"/>
    </row>
    <row r="230" spans="1:22" x14ac:dyDescent="0.3">
      <c r="A230" s="49"/>
      <c r="B230" s="75"/>
      <c r="C230" s="75"/>
      <c r="D230" s="75"/>
      <c r="E230" s="75"/>
      <c r="F230" s="75"/>
      <c r="G230" s="75"/>
      <c r="H230" s="75"/>
      <c r="I230" s="75"/>
      <c r="J230" s="75"/>
      <c r="K230" s="75"/>
      <c r="L230" s="49"/>
      <c r="M230" s="75"/>
      <c r="N230" s="75"/>
      <c r="O230" s="75"/>
      <c r="P230" s="75"/>
      <c r="Q230" s="75"/>
      <c r="R230" s="75"/>
      <c r="S230" s="75"/>
      <c r="T230" s="75"/>
      <c r="U230" s="75"/>
      <c r="V230" s="75"/>
    </row>
    <row r="231" spans="1:22" x14ac:dyDescent="0.3">
      <c r="A231" s="49"/>
      <c r="B231" s="75"/>
      <c r="C231" s="75"/>
      <c r="D231" s="75"/>
      <c r="E231" s="75"/>
      <c r="F231" s="75"/>
      <c r="G231" s="75"/>
      <c r="H231" s="75"/>
      <c r="I231" s="75"/>
      <c r="J231" s="75"/>
      <c r="K231" s="75"/>
      <c r="L231" s="49"/>
      <c r="M231" s="75"/>
      <c r="N231" s="75"/>
      <c r="O231" s="75"/>
      <c r="P231" s="75"/>
      <c r="Q231" s="75"/>
      <c r="R231" s="75"/>
      <c r="S231" s="75"/>
      <c r="T231" s="75"/>
      <c r="U231" s="75"/>
      <c r="V231" s="75"/>
    </row>
    <row r="232" spans="1:22" x14ac:dyDescent="0.3">
      <c r="A232" s="49"/>
      <c r="B232" s="75"/>
      <c r="C232" s="75"/>
      <c r="D232" s="75"/>
      <c r="E232" s="75"/>
      <c r="F232" s="75"/>
      <c r="G232" s="75"/>
      <c r="H232" s="75"/>
      <c r="I232" s="75"/>
      <c r="J232" s="75"/>
      <c r="K232" s="75"/>
      <c r="L232" s="49"/>
      <c r="M232" s="75"/>
      <c r="N232" s="75"/>
      <c r="O232" s="75"/>
      <c r="P232" s="75"/>
      <c r="Q232" s="75"/>
      <c r="R232" s="75"/>
      <c r="S232" s="75"/>
      <c r="T232" s="75"/>
      <c r="U232" s="75"/>
      <c r="V232" s="75"/>
    </row>
    <row r="233" spans="1:22" x14ac:dyDescent="0.3">
      <c r="A233" s="49"/>
      <c r="B233" s="75"/>
      <c r="C233" s="75"/>
      <c r="D233" s="75"/>
      <c r="E233" s="75"/>
      <c r="F233" s="75"/>
      <c r="G233" s="75"/>
      <c r="H233" s="75"/>
      <c r="I233" s="75"/>
      <c r="J233" s="75"/>
      <c r="K233" s="75"/>
      <c r="L233" s="49"/>
      <c r="M233" s="75"/>
      <c r="N233" s="75"/>
      <c r="O233" s="75"/>
      <c r="P233" s="75"/>
      <c r="Q233" s="75"/>
      <c r="R233" s="75"/>
      <c r="S233" s="75"/>
      <c r="T233" s="75"/>
      <c r="U233" s="75"/>
      <c r="V233" s="75"/>
    </row>
    <row r="234" spans="1:22" x14ac:dyDescent="0.3">
      <c r="A234" s="49"/>
      <c r="B234" s="75"/>
      <c r="C234" s="75"/>
      <c r="D234" s="75"/>
      <c r="E234" s="75"/>
      <c r="F234" s="75"/>
      <c r="G234" s="75"/>
      <c r="H234" s="75"/>
      <c r="I234" s="75"/>
      <c r="J234" s="75"/>
      <c r="K234" s="75"/>
      <c r="L234" s="49"/>
      <c r="M234" s="75"/>
      <c r="N234" s="75"/>
      <c r="O234" s="75"/>
      <c r="P234" s="75"/>
      <c r="Q234" s="75"/>
      <c r="R234" s="75"/>
      <c r="S234" s="75"/>
      <c r="T234" s="75"/>
      <c r="U234" s="75"/>
      <c r="V234" s="75"/>
    </row>
    <row r="235" spans="1:22" x14ac:dyDescent="0.3">
      <c r="A235" s="49"/>
      <c r="B235" s="75"/>
      <c r="C235" s="75"/>
      <c r="D235" s="75"/>
      <c r="E235" s="75"/>
      <c r="G235" s="75"/>
      <c r="H235" s="75"/>
      <c r="I235" s="75"/>
      <c r="J235" s="75"/>
      <c r="K235" s="75"/>
      <c r="L235" s="49"/>
      <c r="M235" s="75"/>
      <c r="N235" s="75"/>
      <c r="O235" s="75"/>
      <c r="P235" s="75"/>
      <c r="Q235" s="75"/>
      <c r="S235" s="75"/>
      <c r="T235" s="75"/>
      <c r="V235" s="75"/>
    </row>
    <row r="236" spans="1:22" x14ac:dyDescent="0.3">
      <c r="A236" s="49"/>
      <c r="B236" s="75"/>
      <c r="C236" s="75"/>
      <c r="D236" s="75"/>
      <c r="E236" s="75"/>
      <c r="G236" s="75"/>
      <c r="H236" s="75"/>
      <c r="I236" s="75"/>
      <c r="J236" s="75"/>
      <c r="K236" s="75"/>
      <c r="L236" s="49"/>
      <c r="M236" s="75"/>
      <c r="N236" s="75"/>
      <c r="O236" s="75"/>
      <c r="P236" s="75"/>
      <c r="Q236" s="75"/>
      <c r="S236" s="75"/>
      <c r="T236" s="75"/>
      <c r="V236" s="75"/>
    </row>
    <row r="237" spans="1:22" x14ac:dyDescent="0.3">
      <c r="A237" s="49"/>
      <c r="B237" s="75"/>
      <c r="C237" s="75"/>
      <c r="D237" s="75"/>
      <c r="E237" s="75"/>
      <c r="G237" s="75"/>
      <c r="H237" s="75"/>
      <c r="I237" s="75"/>
      <c r="J237" s="75"/>
      <c r="K237" s="75"/>
      <c r="L237" s="49"/>
      <c r="M237" s="75"/>
      <c r="N237" s="75"/>
      <c r="O237" s="75"/>
      <c r="P237" s="75"/>
      <c r="Q237" s="75"/>
      <c r="S237" s="75"/>
      <c r="T237" s="75"/>
      <c r="V237" s="75"/>
    </row>
    <row r="238" spans="1:22" x14ac:dyDescent="0.3">
      <c r="A238" s="49"/>
      <c r="B238" s="75"/>
      <c r="C238" s="75"/>
      <c r="D238" s="75"/>
      <c r="E238" s="75"/>
      <c r="G238" s="75"/>
      <c r="H238" s="75"/>
      <c r="I238" s="75"/>
      <c r="J238" s="75"/>
      <c r="K238" s="75"/>
      <c r="L238" s="49"/>
      <c r="M238" s="75"/>
      <c r="N238" s="75"/>
      <c r="O238" s="75"/>
      <c r="P238" s="75"/>
      <c r="Q238" s="75"/>
      <c r="S238" s="75"/>
      <c r="T238" s="75"/>
      <c r="V238" s="75"/>
    </row>
    <row r="239" spans="1:22" x14ac:dyDescent="0.3">
      <c r="A239" s="49"/>
      <c r="B239" s="75"/>
      <c r="C239" s="75"/>
      <c r="D239" s="75"/>
      <c r="E239" s="75"/>
      <c r="G239" s="75"/>
      <c r="H239" s="75"/>
      <c r="I239" s="75"/>
      <c r="J239" s="75"/>
      <c r="K239" s="75"/>
      <c r="L239" s="49"/>
      <c r="M239" s="75"/>
      <c r="N239" s="75"/>
      <c r="O239" s="75"/>
      <c r="P239" s="75"/>
      <c r="Q239" s="75"/>
      <c r="S239" s="75"/>
      <c r="T239" s="75"/>
      <c r="V239" s="75"/>
    </row>
    <row r="240" spans="1:22" x14ac:dyDescent="0.3">
      <c r="A240" s="49"/>
      <c r="B240" s="75"/>
      <c r="C240" s="75"/>
      <c r="D240" s="75"/>
      <c r="E240" s="75"/>
      <c r="G240" s="75"/>
      <c r="H240" s="75"/>
      <c r="I240" s="75"/>
      <c r="J240" s="75"/>
      <c r="K240" s="75"/>
      <c r="L240" s="49"/>
      <c r="M240" s="75"/>
      <c r="N240" s="75"/>
      <c r="O240" s="75"/>
      <c r="P240" s="75"/>
      <c r="Q240" s="75"/>
      <c r="R240" s="75"/>
      <c r="S240" s="75"/>
      <c r="T240" s="75"/>
      <c r="V240" s="75"/>
    </row>
    <row r="241" spans="1:23" x14ac:dyDescent="0.3">
      <c r="A241" s="49"/>
      <c r="B241" s="75"/>
      <c r="C241" s="75"/>
      <c r="D241" s="75"/>
      <c r="E241" s="75"/>
      <c r="F241" s="75"/>
      <c r="G241" s="75"/>
      <c r="H241" s="75"/>
      <c r="I241" s="75"/>
      <c r="J241" s="75"/>
      <c r="K241" s="75"/>
      <c r="L241" s="49"/>
      <c r="M241" s="75"/>
      <c r="N241" s="75"/>
      <c r="O241" s="75"/>
      <c r="P241" s="75"/>
      <c r="Q241" s="75"/>
      <c r="R241" s="75"/>
      <c r="S241" s="75"/>
      <c r="T241" s="75"/>
      <c r="V241" s="75"/>
    </row>
    <row r="242" spans="1:23" x14ac:dyDescent="0.3">
      <c r="A242" s="49"/>
      <c r="B242" s="75"/>
      <c r="C242" s="75"/>
      <c r="D242" s="75"/>
      <c r="E242" s="75"/>
      <c r="F242" s="75"/>
      <c r="G242" s="75"/>
      <c r="H242" s="75"/>
      <c r="I242" s="75"/>
      <c r="J242" s="75"/>
      <c r="K242" s="75"/>
      <c r="L242" s="49"/>
      <c r="M242" s="75"/>
      <c r="N242" s="75"/>
      <c r="O242" s="75"/>
      <c r="P242" s="75"/>
      <c r="Q242" s="75"/>
      <c r="R242" s="75"/>
      <c r="S242" s="75"/>
      <c r="T242" s="75"/>
      <c r="V242" s="75"/>
    </row>
    <row r="243" spans="1:23" x14ac:dyDescent="0.3">
      <c r="A243" s="49"/>
      <c r="B243" s="75"/>
      <c r="C243" s="75"/>
      <c r="D243" s="75"/>
      <c r="E243" s="75"/>
      <c r="F243" s="75"/>
      <c r="G243" s="75"/>
      <c r="H243" s="75"/>
      <c r="I243" s="75"/>
      <c r="J243" s="75"/>
      <c r="K243" s="75"/>
      <c r="L243" s="49"/>
      <c r="M243" s="75"/>
      <c r="N243" s="75"/>
      <c r="O243" s="75"/>
      <c r="P243" s="75"/>
      <c r="Q243" s="75"/>
      <c r="R243" s="75"/>
      <c r="S243" s="75"/>
      <c r="T243" s="75"/>
      <c r="V243" s="75"/>
    </row>
    <row r="244" spans="1:23" x14ac:dyDescent="0.3">
      <c r="A244" s="49"/>
      <c r="B244" s="75"/>
      <c r="C244" s="75"/>
      <c r="D244" s="75"/>
      <c r="E244" s="75"/>
      <c r="F244" s="75"/>
      <c r="G244" s="75"/>
      <c r="H244" s="75"/>
      <c r="I244" s="75"/>
      <c r="J244" s="75"/>
      <c r="K244" s="75"/>
      <c r="L244" s="49"/>
      <c r="M244" s="75"/>
      <c r="N244" s="75"/>
      <c r="O244" s="75"/>
      <c r="P244" s="75"/>
      <c r="Q244" s="75"/>
      <c r="R244" s="75"/>
      <c r="S244" s="75"/>
      <c r="T244" s="75"/>
      <c r="V244" s="75"/>
    </row>
    <row r="245" spans="1:23" x14ac:dyDescent="0.3">
      <c r="A245" s="49"/>
      <c r="B245" s="75"/>
      <c r="C245" s="75"/>
      <c r="D245" s="75"/>
      <c r="E245" s="75"/>
      <c r="F245" s="75"/>
      <c r="G245" s="75"/>
      <c r="H245" s="75"/>
      <c r="I245" s="75"/>
      <c r="J245" s="75"/>
      <c r="K245" s="75"/>
      <c r="L245" s="49"/>
      <c r="M245" s="75"/>
      <c r="N245" s="75"/>
      <c r="O245" s="75"/>
      <c r="P245" s="75"/>
      <c r="Q245" s="75"/>
      <c r="R245" s="75"/>
      <c r="S245" s="75"/>
      <c r="T245" s="75"/>
      <c r="V245" s="75"/>
    </row>
    <row r="246" spans="1:23" x14ac:dyDescent="0.3">
      <c r="A246" s="49"/>
      <c r="B246" s="75"/>
      <c r="C246" s="75"/>
      <c r="D246" s="75"/>
      <c r="E246" s="75"/>
      <c r="F246" s="75"/>
      <c r="G246" s="75"/>
      <c r="H246" s="75"/>
      <c r="I246" s="75"/>
      <c r="J246" s="75"/>
      <c r="K246" s="75"/>
      <c r="L246" s="49"/>
      <c r="M246" s="75"/>
      <c r="N246" s="75"/>
      <c r="O246" s="75"/>
      <c r="P246" s="75"/>
      <c r="Q246" s="75"/>
      <c r="R246" s="75"/>
      <c r="S246" s="75"/>
      <c r="T246" s="75"/>
      <c r="V246" s="75"/>
    </row>
    <row r="247" spans="1:23" x14ac:dyDescent="0.3">
      <c r="A247" s="49"/>
      <c r="C247" s="75"/>
      <c r="D247" s="75"/>
      <c r="E247" s="75"/>
      <c r="G247" s="75"/>
      <c r="H247" s="75"/>
      <c r="I247" s="75"/>
      <c r="J247" s="75"/>
      <c r="K247" s="75"/>
      <c r="L247" s="49"/>
      <c r="M247" s="75"/>
      <c r="N247" s="75"/>
      <c r="O247" s="75"/>
      <c r="P247" s="75"/>
      <c r="Q247" s="75"/>
      <c r="S247" s="75"/>
      <c r="T247" s="75"/>
      <c r="V247" s="75"/>
    </row>
    <row r="248" spans="1:23" x14ac:dyDescent="0.3">
      <c r="A248" s="48"/>
    </row>
    <row r="249" spans="1:23" x14ac:dyDescent="0.3">
      <c r="A249" s="48"/>
    </row>
    <row r="250" spans="1:23" x14ac:dyDescent="0.3">
      <c r="A250" s="48"/>
    </row>
    <row r="252" spans="1:23" ht="17.5" x14ac:dyDescent="0.35">
      <c r="A252" s="49"/>
      <c r="B252" s="47"/>
      <c r="C252" s="39"/>
      <c r="D252" s="39"/>
      <c r="E252" s="39"/>
      <c r="F252" s="39"/>
      <c r="G252" s="39"/>
      <c r="H252" s="39"/>
      <c r="I252" s="39"/>
      <c r="J252" s="39"/>
      <c r="K252" s="39"/>
      <c r="L252" s="39"/>
      <c r="M252" s="39"/>
      <c r="N252" s="39"/>
      <c r="O252" s="39"/>
      <c r="P252" s="39"/>
      <c r="Q252" s="39"/>
      <c r="R252" s="39"/>
      <c r="S252" s="39"/>
      <c r="T252" s="39"/>
      <c r="V252" s="75"/>
      <c r="W252" s="75"/>
    </row>
    <row r="253" spans="1:23" x14ac:dyDescent="0.3">
      <c r="A253" s="49"/>
      <c r="B253" s="79"/>
      <c r="C253" s="79"/>
      <c r="D253" s="79"/>
      <c r="E253" s="79"/>
      <c r="F253" s="79"/>
      <c r="G253" s="79"/>
      <c r="H253" s="79"/>
      <c r="I253" s="79"/>
      <c r="J253" s="79"/>
      <c r="K253" s="79"/>
      <c r="L253" s="79"/>
      <c r="M253" s="79"/>
      <c r="N253" s="79"/>
      <c r="O253" s="79"/>
      <c r="P253" s="79"/>
      <c r="Q253" s="79"/>
      <c r="R253" s="79"/>
      <c r="S253" s="79"/>
      <c r="T253" s="79"/>
      <c r="V253" s="79"/>
    </row>
    <row r="254" spans="1:23" x14ac:dyDescent="0.3">
      <c r="A254" s="49"/>
      <c r="B254" s="79"/>
      <c r="C254" s="79"/>
      <c r="D254" s="79"/>
      <c r="E254" s="79"/>
      <c r="F254" s="79"/>
      <c r="G254" s="79"/>
      <c r="H254" s="79"/>
      <c r="I254" s="79"/>
      <c r="J254" s="79"/>
      <c r="K254" s="79"/>
      <c r="L254" s="79"/>
      <c r="M254" s="79"/>
      <c r="N254" s="79"/>
      <c r="O254" s="79"/>
      <c r="P254" s="79"/>
      <c r="Q254" s="79"/>
      <c r="R254" s="79"/>
      <c r="S254" s="79"/>
      <c r="T254" s="79"/>
      <c r="V254" s="79"/>
    </row>
    <row r="255" spans="1:23" x14ac:dyDescent="0.3">
      <c r="A255" s="49"/>
      <c r="B255" s="79"/>
      <c r="C255" s="79"/>
      <c r="D255" s="79"/>
      <c r="E255" s="79"/>
      <c r="F255" s="79"/>
      <c r="G255" s="79"/>
      <c r="H255" s="79"/>
      <c r="I255" s="79"/>
      <c r="J255" s="79"/>
      <c r="K255" s="79"/>
      <c r="L255" s="79"/>
      <c r="M255" s="79"/>
      <c r="N255" s="79"/>
      <c r="O255" s="79"/>
      <c r="P255" s="79"/>
      <c r="Q255" s="79"/>
      <c r="R255" s="79"/>
      <c r="S255" s="79"/>
      <c r="T255" s="79"/>
      <c r="V255" s="79"/>
    </row>
    <row r="256" spans="1:23" x14ac:dyDescent="0.3">
      <c r="A256" s="49"/>
      <c r="B256" s="79"/>
      <c r="C256" s="79"/>
      <c r="D256" s="79"/>
      <c r="E256" s="79"/>
      <c r="F256" s="79"/>
      <c r="G256" s="79"/>
      <c r="H256" s="79"/>
      <c r="I256" s="79"/>
      <c r="J256" s="79"/>
      <c r="K256" s="79"/>
      <c r="L256" s="79"/>
      <c r="M256" s="79"/>
      <c r="N256" s="79"/>
      <c r="O256" s="79"/>
      <c r="P256" s="79"/>
      <c r="Q256" s="79"/>
      <c r="R256" s="79"/>
      <c r="S256" s="79"/>
      <c r="T256" s="79"/>
      <c r="V256" s="79"/>
    </row>
    <row r="257" spans="1:23" x14ac:dyDescent="0.3">
      <c r="A257" s="49"/>
      <c r="B257" s="79"/>
      <c r="C257" s="79"/>
      <c r="D257" s="79"/>
      <c r="E257" s="79"/>
      <c r="F257" s="79"/>
      <c r="G257" s="79"/>
      <c r="H257" s="79"/>
      <c r="I257" s="79"/>
      <c r="J257" s="79"/>
      <c r="K257" s="79"/>
      <c r="L257" s="79"/>
      <c r="M257" s="79"/>
      <c r="N257" s="79"/>
      <c r="O257" s="79"/>
      <c r="P257" s="79"/>
      <c r="Q257" s="79"/>
      <c r="R257" s="79"/>
      <c r="S257" s="79"/>
      <c r="T257" s="79"/>
      <c r="V257" s="79"/>
    </row>
    <row r="258" spans="1:23" x14ac:dyDescent="0.3">
      <c r="A258" s="49"/>
      <c r="B258" s="79"/>
      <c r="C258" s="79"/>
      <c r="D258" s="79"/>
      <c r="E258" s="79"/>
      <c r="F258" s="79"/>
      <c r="G258" s="79"/>
      <c r="H258" s="79"/>
      <c r="I258" s="79"/>
      <c r="J258" s="79"/>
      <c r="K258" s="79"/>
      <c r="L258" s="79"/>
      <c r="M258" s="79"/>
      <c r="N258" s="79"/>
      <c r="O258" s="79"/>
      <c r="P258" s="79"/>
      <c r="Q258" s="79"/>
      <c r="R258" s="79"/>
      <c r="S258" s="79"/>
      <c r="T258" s="79"/>
      <c r="V258" s="79"/>
    </row>
    <row r="259" spans="1:23" s="47" customFormat="1" x14ac:dyDescent="0.3">
      <c r="A259" s="49"/>
      <c r="B259" s="79"/>
      <c r="C259" s="79"/>
      <c r="D259" s="79"/>
      <c r="E259" s="79"/>
      <c r="F259" s="79"/>
      <c r="G259" s="79"/>
      <c r="H259" s="79"/>
      <c r="I259" s="79"/>
      <c r="J259" s="79"/>
      <c r="K259" s="79"/>
      <c r="L259" s="79"/>
      <c r="M259" s="79"/>
      <c r="N259" s="79"/>
      <c r="O259" s="79"/>
      <c r="P259" s="79"/>
      <c r="Q259" s="79"/>
      <c r="R259" s="79"/>
      <c r="S259" s="79"/>
      <c r="T259" s="79"/>
      <c r="U259" s="48"/>
      <c r="V259" s="79"/>
      <c r="W259" s="48"/>
    </row>
    <row r="260" spans="1:23" s="47" customFormat="1" x14ac:dyDescent="0.3">
      <c r="A260" s="49"/>
      <c r="B260" s="79"/>
      <c r="C260" s="79"/>
      <c r="D260" s="79"/>
      <c r="E260" s="79"/>
      <c r="F260" s="79"/>
      <c r="G260" s="79"/>
      <c r="H260" s="79"/>
      <c r="I260" s="79"/>
      <c r="J260" s="79"/>
      <c r="K260" s="79"/>
      <c r="L260" s="79"/>
      <c r="M260" s="79"/>
      <c r="N260" s="79"/>
      <c r="O260" s="79"/>
      <c r="P260" s="79"/>
      <c r="Q260" s="79"/>
      <c r="R260" s="79"/>
      <c r="S260" s="79"/>
      <c r="T260" s="79"/>
      <c r="U260" s="48"/>
      <c r="V260" s="79"/>
      <c r="W260" s="48"/>
    </row>
    <row r="261" spans="1:23" s="47" customFormat="1" x14ac:dyDescent="0.3">
      <c r="A261" s="49"/>
      <c r="B261" s="79"/>
      <c r="C261" s="79"/>
      <c r="D261" s="79"/>
      <c r="E261" s="79"/>
      <c r="F261" s="79"/>
      <c r="G261" s="79"/>
      <c r="H261" s="79"/>
      <c r="I261" s="79"/>
      <c r="J261" s="79"/>
      <c r="K261" s="79"/>
      <c r="L261" s="79"/>
      <c r="M261" s="79"/>
      <c r="N261" s="79"/>
      <c r="O261" s="79"/>
      <c r="P261" s="79"/>
      <c r="Q261" s="79"/>
      <c r="R261" s="79"/>
      <c r="S261" s="79"/>
      <c r="T261" s="79"/>
      <c r="U261" s="48"/>
      <c r="V261" s="79"/>
      <c r="W261" s="48"/>
    </row>
    <row r="262" spans="1:23" s="47" customFormat="1" x14ac:dyDescent="0.3">
      <c r="A262" s="49"/>
      <c r="B262" s="79"/>
      <c r="C262" s="79"/>
      <c r="D262" s="79"/>
      <c r="E262" s="79"/>
      <c r="F262" s="79"/>
      <c r="G262" s="79"/>
      <c r="H262" s="79"/>
      <c r="I262" s="79"/>
      <c r="J262" s="79"/>
      <c r="K262" s="79"/>
      <c r="L262" s="79"/>
      <c r="M262" s="79"/>
      <c r="N262" s="79"/>
      <c r="O262" s="79"/>
      <c r="P262" s="79"/>
      <c r="Q262" s="79"/>
      <c r="R262" s="79"/>
      <c r="S262" s="79"/>
      <c r="T262" s="79"/>
      <c r="U262" s="48"/>
      <c r="V262" s="79"/>
      <c r="W262" s="48"/>
    </row>
    <row r="263" spans="1:23" s="47" customFormat="1" x14ac:dyDescent="0.3">
      <c r="A263" s="49"/>
      <c r="B263" s="79"/>
      <c r="C263" s="79"/>
      <c r="D263" s="79"/>
      <c r="E263" s="79"/>
      <c r="F263" s="79"/>
      <c r="G263" s="79"/>
      <c r="H263" s="79"/>
      <c r="I263" s="79"/>
      <c r="J263" s="79"/>
      <c r="K263" s="79"/>
      <c r="L263" s="79"/>
      <c r="M263" s="79"/>
      <c r="N263" s="79"/>
      <c r="O263" s="79"/>
      <c r="P263" s="79"/>
      <c r="Q263" s="79"/>
      <c r="R263" s="79"/>
      <c r="S263" s="79"/>
      <c r="T263" s="79"/>
      <c r="U263" s="48"/>
      <c r="V263" s="79"/>
      <c r="W263" s="48"/>
    </row>
    <row r="264" spans="1:23" s="47" customFormat="1" x14ac:dyDescent="0.3">
      <c r="A264" s="49"/>
      <c r="B264" s="79"/>
      <c r="C264" s="79"/>
      <c r="D264" s="79"/>
      <c r="E264" s="79"/>
      <c r="F264" s="79"/>
      <c r="G264" s="79"/>
      <c r="H264" s="79"/>
      <c r="I264" s="79"/>
      <c r="J264" s="79"/>
      <c r="K264" s="79"/>
      <c r="L264" s="79"/>
      <c r="M264" s="79"/>
      <c r="N264" s="79"/>
      <c r="O264" s="79"/>
      <c r="P264" s="79"/>
      <c r="Q264" s="79"/>
      <c r="R264" s="79"/>
      <c r="S264" s="79"/>
      <c r="T264" s="79"/>
      <c r="U264" s="48"/>
      <c r="V264" s="79"/>
      <c r="W264" s="48"/>
    </row>
    <row r="265" spans="1:23" x14ac:dyDescent="0.3">
      <c r="A265" s="49"/>
      <c r="B265" s="79"/>
      <c r="C265" s="79"/>
      <c r="D265" s="79"/>
      <c r="E265" s="79"/>
      <c r="F265" s="79"/>
      <c r="G265" s="79"/>
      <c r="H265" s="79"/>
      <c r="I265" s="79"/>
      <c r="J265" s="79"/>
      <c r="K265" s="79"/>
      <c r="L265" s="79"/>
      <c r="M265" s="79"/>
      <c r="N265" s="79"/>
      <c r="O265" s="79"/>
      <c r="P265" s="79"/>
      <c r="Q265" s="79"/>
      <c r="R265" s="79"/>
      <c r="S265" s="79"/>
      <c r="T265" s="79"/>
      <c r="V265" s="79"/>
    </row>
    <row r="266" spans="1:23" x14ac:dyDescent="0.3">
      <c r="A266" s="49"/>
      <c r="B266" s="79"/>
      <c r="C266" s="79"/>
      <c r="D266" s="79"/>
      <c r="E266" s="79"/>
      <c r="F266" s="79"/>
      <c r="G266" s="79"/>
      <c r="H266" s="79"/>
      <c r="I266" s="79"/>
      <c r="J266" s="79"/>
      <c r="K266" s="79"/>
      <c r="L266" s="79"/>
      <c r="M266" s="79"/>
      <c r="N266" s="79"/>
      <c r="O266" s="79"/>
      <c r="P266" s="79"/>
      <c r="Q266" s="79"/>
      <c r="R266" s="79"/>
      <c r="S266" s="79"/>
      <c r="T266" s="79"/>
      <c r="V266" s="79"/>
      <c r="W266" s="75"/>
    </row>
    <row r="267" spans="1:23" x14ac:dyDescent="0.3">
      <c r="A267" s="49"/>
      <c r="B267" s="79"/>
      <c r="C267" s="79"/>
      <c r="D267" s="79"/>
      <c r="E267" s="79"/>
      <c r="F267" s="79"/>
      <c r="G267" s="79"/>
      <c r="H267" s="79"/>
      <c r="I267" s="79"/>
      <c r="J267" s="79"/>
      <c r="K267" s="79"/>
      <c r="L267" s="79"/>
      <c r="M267" s="79"/>
      <c r="N267" s="79"/>
      <c r="O267" s="79"/>
      <c r="P267" s="79"/>
      <c r="Q267" s="79"/>
      <c r="R267" s="79"/>
      <c r="S267" s="79"/>
      <c r="T267" s="79"/>
      <c r="V267" s="79"/>
      <c r="W267" s="75"/>
    </row>
    <row r="268" spans="1:23" x14ac:dyDescent="0.3">
      <c r="A268" s="49"/>
      <c r="B268" s="79"/>
      <c r="C268" s="79"/>
      <c r="D268" s="79"/>
      <c r="E268" s="79"/>
      <c r="F268" s="79"/>
      <c r="G268" s="79"/>
      <c r="H268" s="79"/>
      <c r="I268" s="79"/>
      <c r="J268" s="79"/>
      <c r="K268" s="79"/>
      <c r="L268" s="79"/>
      <c r="M268" s="79"/>
      <c r="N268" s="79"/>
      <c r="O268" s="79"/>
      <c r="P268" s="79"/>
      <c r="Q268" s="79"/>
      <c r="R268" s="79"/>
      <c r="S268" s="79"/>
      <c r="T268" s="79"/>
      <c r="V268" s="79"/>
      <c r="W268" s="75"/>
    </row>
    <row r="269" spans="1:23" x14ac:dyDescent="0.3">
      <c r="A269" s="49"/>
      <c r="B269" s="79"/>
      <c r="C269" s="79"/>
      <c r="D269" s="79"/>
      <c r="E269" s="79"/>
      <c r="F269" s="79"/>
      <c r="G269" s="79"/>
      <c r="H269" s="79"/>
      <c r="I269" s="79"/>
      <c r="J269" s="79"/>
      <c r="K269" s="79"/>
      <c r="L269" s="79"/>
      <c r="M269" s="79"/>
      <c r="N269" s="79"/>
      <c r="O269" s="79"/>
      <c r="P269" s="79"/>
      <c r="Q269" s="79"/>
      <c r="R269" s="79"/>
      <c r="S269" s="79"/>
      <c r="T269" s="79"/>
      <c r="V269" s="79"/>
      <c r="W269" s="75"/>
    </row>
    <row r="270" spans="1:23" x14ac:dyDescent="0.3">
      <c r="A270" s="49"/>
      <c r="B270" s="79"/>
      <c r="C270" s="79"/>
      <c r="D270" s="79"/>
      <c r="E270" s="79"/>
      <c r="F270" s="79"/>
      <c r="G270" s="79"/>
      <c r="H270" s="79"/>
      <c r="I270" s="79"/>
      <c r="J270" s="79"/>
      <c r="K270" s="79"/>
      <c r="L270" s="79"/>
      <c r="M270" s="79"/>
      <c r="N270" s="79"/>
      <c r="O270" s="79"/>
      <c r="P270" s="79"/>
      <c r="Q270" s="79"/>
      <c r="R270" s="79"/>
      <c r="S270" s="79"/>
      <c r="T270" s="79"/>
      <c r="V270" s="79"/>
      <c r="W270" s="75"/>
    </row>
    <row r="271" spans="1:23" x14ac:dyDescent="0.3">
      <c r="A271" s="49"/>
      <c r="B271" s="79"/>
      <c r="C271" s="79"/>
      <c r="D271" s="79"/>
      <c r="E271" s="79"/>
      <c r="F271" s="79"/>
      <c r="G271" s="79"/>
      <c r="H271" s="79"/>
      <c r="I271" s="79"/>
      <c r="J271" s="79"/>
      <c r="K271" s="79"/>
      <c r="L271" s="79"/>
      <c r="M271" s="79"/>
      <c r="N271" s="79"/>
      <c r="O271" s="79"/>
      <c r="P271" s="79"/>
      <c r="Q271" s="79"/>
      <c r="R271" s="79"/>
      <c r="S271" s="79"/>
      <c r="T271" s="79"/>
      <c r="V271" s="79"/>
      <c r="W271" s="75"/>
    </row>
    <row r="272" spans="1:23" x14ac:dyDescent="0.3">
      <c r="A272" s="49"/>
      <c r="B272" s="79"/>
      <c r="C272" s="79"/>
      <c r="D272" s="79"/>
      <c r="E272" s="79"/>
      <c r="F272" s="79"/>
      <c r="G272" s="79"/>
      <c r="H272" s="79"/>
      <c r="I272" s="79"/>
      <c r="J272" s="79"/>
      <c r="K272" s="79"/>
      <c r="L272" s="79"/>
      <c r="M272" s="79"/>
      <c r="N272" s="79"/>
      <c r="O272" s="79"/>
      <c r="P272" s="79"/>
      <c r="Q272" s="79"/>
      <c r="R272" s="79"/>
      <c r="S272" s="79"/>
      <c r="T272" s="79"/>
      <c r="V272" s="79"/>
      <c r="W272" s="75"/>
    </row>
    <row r="273" spans="1:23" x14ac:dyDescent="0.3">
      <c r="A273" s="49"/>
      <c r="B273" s="79"/>
      <c r="C273" s="79"/>
      <c r="D273" s="79"/>
      <c r="E273" s="79"/>
      <c r="F273" s="79"/>
      <c r="G273" s="79"/>
      <c r="H273" s="79"/>
      <c r="I273" s="79"/>
      <c r="J273" s="79"/>
      <c r="K273" s="79"/>
      <c r="L273" s="79"/>
      <c r="M273" s="79"/>
      <c r="N273" s="79"/>
      <c r="O273" s="79"/>
      <c r="P273" s="79"/>
      <c r="Q273" s="79"/>
      <c r="R273" s="79"/>
      <c r="S273" s="79"/>
      <c r="T273" s="79"/>
      <c r="V273" s="79"/>
      <c r="W273" s="75"/>
    </row>
    <row r="274" spans="1:23" x14ac:dyDescent="0.3">
      <c r="A274" s="49"/>
      <c r="B274" s="79"/>
      <c r="C274" s="79"/>
      <c r="D274" s="79"/>
      <c r="E274" s="79"/>
      <c r="F274" s="79"/>
      <c r="G274" s="79"/>
      <c r="H274" s="79"/>
      <c r="I274" s="79"/>
      <c r="J274" s="79"/>
      <c r="K274" s="79"/>
      <c r="L274" s="79"/>
      <c r="M274" s="79"/>
      <c r="N274" s="79"/>
      <c r="O274" s="79"/>
      <c r="P274" s="79"/>
      <c r="Q274" s="79"/>
      <c r="R274" s="79"/>
      <c r="S274" s="79"/>
      <c r="T274" s="79"/>
      <c r="V274" s="79"/>
      <c r="W274" s="75"/>
    </row>
    <row r="275" spans="1:23" s="80" customFormat="1" x14ac:dyDescent="0.3">
      <c r="A275" s="49"/>
      <c r="B275" s="79"/>
      <c r="C275" s="79"/>
      <c r="D275" s="79"/>
      <c r="E275" s="79"/>
      <c r="F275" s="79"/>
      <c r="G275" s="79"/>
      <c r="H275" s="79"/>
      <c r="I275" s="79"/>
      <c r="J275" s="79"/>
      <c r="K275" s="79"/>
      <c r="L275" s="79"/>
      <c r="M275" s="79"/>
      <c r="N275" s="79"/>
      <c r="O275" s="79"/>
      <c r="P275" s="79"/>
      <c r="Q275" s="79"/>
      <c r="R275" s="79"/>
      <c r="S275" s="79"/>
      <c r="T275" s="79"/>
      <c r="U275" s="48"/>
      <c r="V275" s="79"/>
      <c r="W275" s="75"/>
    </row>
    <row r="276" spans="1:23" x14ac:dyDescent="0.3">
      <c r="A276" s="49"/>
      <c r="B276" s="79"/>
      <c r="C276" s="79"/>
      <c r="D276" s="79"/>
      <c r="E276" s="79"/>
      <c r="F276" s="79"/>
      <c r="G276" s="79"/>
      <c r="H276" s="79"/>
      <c r="I276" s="79"/>
      <c r="J276" s="79"/>
      <c r="K276" s="79"/>
      <c r="L276" s="79"/>
      <c r="M276" s="79"/>
      <c r="N276" s="79"/>
      <c r="O276" s="79"/>
      <c r="P276" s="79"/>
      <c r="Q276" s="79"/>
      <c r="R276" s="79"/>
      <c r="S276" s="79"/>
      <c r="T276" s="79"/>
      <c r="V276" s="79"/>
      <c r="W276" s="81"/>
    </row>
    <row r="277" spans="1:23" x14ac:dyDescent="0.3">
      <c r="A277" s="49"/>
      <c r="B277" s="79"/>
      <c r="C277" s="79"/>
      <c r="D277" s="79"/>
      <c r="E277" s="79"/>
      <c r="F277" s="79"/>
      <c r="G277" s="79"/>
      <c r="H277" s="79"/>
      <c r="I277" s="79"/>
      <c r="J277" s="79"/>
      <c r="K277" s="79"/>
      <c r="L277" s="79"/>
      <c r="M277" s="79"/>
      <c r="N277" s="79"/>
      <c r="O277" s="79"/>
      <c r="P277" s="79"/>
      <c r="Q277" s="79"/>
      <c r="R277" s="79"/>
      <c r="S277" s="79"/>
      <c r="T277" s="79"/>
      <c r="V277" s="79"/>
      <c r="W277" s="75"/>
    </row>
    <row r="278" spans="1:23" x14ac:dyDescent="0.3">
      <c r="A278" s="49"/>
      <c r="B278" s="79"/>
      <c r="C278" s="79"/>
      <c r="D278" s="79"/>
      <c r="E278" s="79"/>
      <c r="F278" s="79"/>
      <c r="G278" s="79"/>
      <c r="H278" s="79"/>
      <c r="I278" s="79"/>
      <c r="J278" s="79"/>
      <c r="K278" s="79"/>
      <c r="L278" s="79"/>
      <c r="M278" s="79"/>
      <c r="N278" s="79"/>
      <c r="O278" s="79"/>
      <c r="P278" s="79"/>
      <c r="Q278" s="79"/>
      <c r="R278" s="79"/>
      <c r="S278" s="79"/>
      <c r="T278" s="79"/>
      <c r="V278" s="79"/>
      <c r="W278" s="75"/>
    </row>
    <row r="279" spans="1:23" x14ac:dyDescent="0.3">
      <c r="A279" s="49"/>
      <c r="B279" s="79"/>
      <c r="C279" s="79"/>
      <c r="D279" s="79"/>
      <c r="E279" s="79"/>
      <c r="F279" s="79"/>
      <c r="G279" s="79"/>
      <c r="H279" s="79"/>
      <c r="I279" s="79"/>
      <c r="J279" s="79"/>
      <c r="K279" s="79"/>
      <c r="L279" s="79"/>
      <c r="M279" s="79"/>
      <c r="N279" s="79"/>
      <c r="O279" s="79"/>
      <c r="P279" s="79"/>
      <c r="Q279" s="79"/>
      <c r="R279" s="79"/>
      <c r="S279" s="79"/>
      <c r="T279" s="79"/>
      <c r="V279" s="79"/>
      <c r="W279" s="75"/>
    </row>
    <row r="280" spans="1:23" x14ac:dyDescent="0.3">
      <c r="A280" s="49"/>
      <c r="B280" s="79"/>
      <c r="C280" s="79"/>
      <c r="D280" s="79"/>
      <c r="E280" s="79"/>
      <c r="F280" s="79"/>
      <c r="G280" s="79"/>
      <c r="H280" s="79"/>
      <c r="I280" s="79"/>
      <c r="J280" s="79"/>
      <c r="K280" s="79"/>
      <c r="L280" s="79"/>
      <c r="M280" s="79"/>
      <c r="N280" s="79"/>
      <c r="O280" s="79"/>
      <c r="P280" s="79"/>
      <c r="Q280" s="79"/>
      <c r="R280" s="79"/>
      <c r="S280" s="79"/>
      <c r="T280" s="79"/>
      <c r="V280" s="79"/>
      <c r="W280" s="75"/>
    </row>
    <row r="281" spans="1:23" x14ac:dyDescent="0.3">
      <c r="A281" s="49"/>
      <c r="B281" s="79"/>
      <c r="C281" s="79"/>
      <c r="D281" s="79"/>
      <c r="E281" s="79"/>
      <c r="F281" s="79"/>
      <c r="G281" s="79"/>
      <c r="H281" s="79"/>
      <c r="I281" s="79"/>
      <c r="J281" s="79"/>
      <c r="K281" s="79"/>
      <c r="L281" s="79"/>
      <c r="M281" s="79"/>
      <c r="N281" s="79"/>
      <c r="O281" s="79"/>
      <c r="P281" s="79"/>
      <c r="Q281" s="79"/>
      <c r="R281" s="79"/>
      <c r="S281" s="79"/>
      <c r="T281" s="79"/>
      <c r="V281" s="79"/>
      <c r="W281" s="75"/>
    </row>
    <row r="282" spans="1:23" x14ac:dyDescent="0.3">
      <c r="A282" s="49"/>
      <c r="B282" s="79"/>
      <c r="C282" s="79"/>
      <c r="D282" s="79"/>
      <c r="E282" s="79"/>
      <c r="F282" s="79"/>
      <c r="G282" s="79"/>
      <c r="H282" s="79"/>
      <c r="I282" s="79"/>
      <c r="J282" s="79"/>
      <c r="K282" s="79"/>
      <c r="L282" s="79"/>
      <c r="M282" s="79"/>
      <c r="N282" s="79"/>
      <c r="O282" s="79"/>
      <c r="P282" s="79"/>
      <c r="Q282" s="79"/>
      <c r="R282" s="79"/>
      <c r="S282" s="79"/>
      <c r="T282" s="79"/>
      <c r="V282" s="79"/>
      <c r="W282" s="75"/>
    </row>
    <row r="283" spans="1:23" s="80" customFormat="1" x14ac:dyDescent="0.3">
      <c r="A283" s="49"/>
      <c r="B283" s="79"/>
      <c r="C283" s="79"/>
      <c r="D283" s="79"/>
      <c r="E283" s="79"/>
      <c r="F283" s="79"/>
      <c r="G283" s="79"/>
      <c r="H283" s="79"/>
      <c r="I283" s="79"/>
      <c r="J283" s="79"/>
      <c r="K283" s="79"/>
      <c r="L283" s="79"/>
      <c r="M283" s="79"/>
      <c r="N283" s="79"/>
      <c r="O283" s="79"/>
      <c r="P283" s="79"/>
      <c r="Q283" s="79"/>
      <c r="R283" s="79"/>
      <c r="S283" s="79"/>
      <c r="T283" s="79"/>
      <c r="U283" s="48"/>
      <c r="V283" s="79"/>
      <c r="W283" s="75"/>
    </row>
    <row r="284" spans="1:23" x14ac:dyDescent="0.3">
      <c r="A284" s="49"/>
      <c r="B284" s="79"/>
      <c r="C284" s="79"/>
      <c r="D284" s="79"/>
      <c r="E284" s="79"/>
      <c r="F284" s="79"/>
      <c r="G284" s="79"/>
      <c r="H284" s="79"/>
      <c r="I284" s="79"/>
      <c r="J284" s="79"/>
      <c r="K284" s="79"/>
      <c r="L284" s="79"/>
      <c r="M284" s="79"/>
      <c r="N284" s="79"/>
      <c r="O284" s="79"/>
      <c r="P284" s="79"/>
      <c r="Q284" s="79"/>
      <c r="R284" s="79"/>
      <c r="S284" s="79"/>
      <c r="T284" s="79"/>
      <c r="V284" s="79"/>
      <c r="W284" s="81"/>
    </row>
    <row r="285" spans="1:23" x14ac:dyDescent="0.3">
      <c r="A285" s="49"/>
      <c r="B285" s="79"/>
      <c r="C285" s="79"/>
      <c r="D285" s="79"/>
      <c r="E285" s="79"/>
      <c r="F285" s="79"/>
      <c r="G285" s="79"/>
      <c r="H285" s="79"/>
      <c r="I285" s="79"/>
      <c r="J285" s="79"/>
      <c r="K285" s="79"/>
      <c r="L285" s="79"/>
      <c r="M285" s="79"/>
      <c r="N285" s="79"/>
      <c r="O285" s="79"/>
      <c r="P285" s="79"/>
      <c r="Q285" s="79"/>
      <c r="R285" s="79"/>
      <c r="S285" s="79"/>
      <c r="T285" s="79"/>
      <c r="V285" s="79"/>
      <c r="W285" s="75"/>
    </row>
    <row r="286" spans="1:23" x14ac:dyDescent="0.3">
      <c r="A286" s="49"/>
      <c r="B286" s="79"/>
      <c r="C286" s="79"/>
      <c r="D286" s="79"/>
      <c r="E286" s="79"/>
      <c r="F286" s="79"/>
      <c r="G286" s="79"/>
      <c r="H286" s="79"/>
      <c r="I286" s="79"/>
      <c r="J286" s="79"/>
      <c r="K286" s="79"/>
      <c r="L286" s="79"/>
      <c r="M286" s="79"/>
      <c r="N286" s="79"/>
      <c r="O286" s="79"/>
      <c r="P286" s="79"/>
      <c r="Q286" s="79"/>
      <c r="R286" s="79"/>
      <c r="S286" s="79"/>
      <c r="T286" s="79"/>
      <c r="V286" s="79"/>
      <c r="W286" s="75"/>
    </row>
    <row r="287" spans="1:23" x14ac:dyDescent="0.3">
      <c r="A287" s="49"/>
      <c r="B287" s="79"/>
      <c r="C287" s="79"/>
      <c r="D287" s="79"/>
      <c r="E287" s="79"/>
      <c r="F287" s="79"/>
      <c r="G287" s="79"/>
      <c r="H287" s="79"/>
      <c r="I287" s="79"/>
      <c r="J287" s="79"/>
      <c r="K287" s="79"/>
      <c r="L287" s="79"/>
      <c r="M287" s="79"/>
      <c r="N287" s="79"/>
      <c r="O287" s="79"/>
      <c r="P287" s="79"/>
      <c r="Q287" s="79"/>
      <c r="R287" s="79"/>
      <c r="S287" s="79"/>
      <c r="T287" s="79"/>
      <c r="V287" s="79"/>
      <c r="W287" s="75"/>
    </row>
    <row r="288" spans="1:23" x14ac:dyDescent="0.3">
      <c r="A288" s="49"/>
      <c r="B288" s="79"/>
      <c r="C288" s="79"/>
      <c r="D288" s="79"/>
      <c r="E288" s="79"/>
      <c r="F288" s="79"/>
      <c r="G288" s="79"/>
      <c r="H288" s="79"/>
      <c r="I288" s="79"/>
      <c r="J288" s="79"/>
      <c r="K288" s="79"/>
      <c r="L288" s="79"/>
      <c r="M288" s="79"/>
      <c r="N288" s="79"/>
      <c r="O288" s="79"/>
      <c r="P288" s="79"/>
      <c r="Q288" s="79"/>
      <c r="R288" s="79"/>
      <c r="S288" s="79"/>
      <c r="T288" s="79"/>
      <c r="V288" s="79"/>
      <c r="W288" s="75"/>
    </row>
    <row r="289" spans="1:23" s="80" customFormat="1" x14ac:dyDescent="0.3">
      <c r="A289" s="49"/>
      <c r="B289" s="79"/>
      <c r="C289" s="79"/>
      <c r="D289" s="79"/>
      <c r="E289" s="79"/>
      <c r="F289" s="79"/>
      <c r="G289" s="79"/>
      <c r="H289" s="79"/>
      <c r="I289" s="79"/>
      <c r="J289" s="79"/>
      <c r="K289" s="79"/>
      <c r="L289" s="79"/>
      <c r="M289" s="79"/>
      <c r="N289" s="79"/>
      <c r="O289" s="79"/>
      <c r="P289" s="79"/>
      <c r="Q289" s="79"/>
      <c r="R289" s="79"/>
      <c r="S289" s="79"/>
      <c r="T289" s="79"/>
      <c r="U289" s="48"/>
      <c r="V289" s="79"/>
      <c r="W289" s="75"/>
    </row>
    <row r="290" spans="1:23" s="80" customFormat="1" x14ac:dyDescent="0.3">
      <c r="A290" s="49"/>
      <c r="B290" s="79"/>
      <c r="C290" s="79"/>
      <c r="D290" s="79"/>
      <c r="E290" s="79"/>
      <c r="F290" s="79"/>
      <c r="G290" s="79"/>
      <c r="H290" s="79"/>
      <c r="I290" s="79"/>
      <c r="J290" s="79"/>
      <c r="K290" s="79"/>
      <c r="L290" s="79"/>
      <c r="M290" s="79"/>
      <c r="N290" s="79"/>
      <c r="O290" s="79"/>
      <c r="P290" s="79"/>
      <c r="Q290" s="79"/>
      <c r="R290" s="79"/>
      <c r="S290" s="79"/>
      <c r="T290" s="79"/>
      <c r="U290" s="48"/>
      <c r="V290" s="79"/>
      <c r="W290" s="81"/>
    </row>
    <row r="291" spans="1:23" x14ac:dyDescent="0.3">
      <c r="A291" s="49"/>
      <c r="B291" s="79"/>
      <c r="C291" s="79"/>
      <c r="D291" s="79"/>
      <c r="E291" s="79"/>
      <c r="F291" s="79"/>
      <c r="G291" s="79"/>
      <c r="H291" s="79"/>
      <c r="I291" s="79"/>
      <c r="J291" s="79"/>
      <c r="K291" s="79"/>
      <c r="L291" s="79"/>
      <c r="M291" s="79"/>
      <c r="N291" s="79"/>
      <c r="O291" s="79"/>
      <c r="P291" s="79"/>
      <c r="Q291" s="79"/>
      <c r="R291" s="79"/>
      <c r="S291" s="79"/>
      <c r="T291" s="79"/>
      <c r="V291" s="79"/>
      <c r="W291" s="81"/>
    </row>
    <row r="292" spans="1:23" x14ac:dyDescent="0.3">
      <c r="A292" s="49"/>
      <c r="B292" s="79"/>
      <c r="C292" s="79"/>
      <c r="D292" s="79"/>
      <c r="E292" s="79"/>
      <c r="F292" s="79"/>
      <c r="G292" s="79"/>
      <c r="H292" s="79"/>
      <c r="I292" s="79"/>
      <c r="J292" s="79"/>
      <c r="K292" s="79"/>
      <c r="L292" s="79"/>
      <c r="M292" s="79"/>
      <c r="N292" s="79"/>
      <c r="O292" s="79"/>
      <c r="P292" s="79"/>
      <c r="Q292" s="79"/>
      <c r="R292" s="79"/>
      <c r="S292" s="79"/>
      <c r="T292" s="79"/>
      <c r="V292" s="79"/>
      <c r="W292" s="75"/>
    </row>
    <row r="293" spans="1:23" s="80" customFormat="1" x14ac:dyDescent="0.3">
      <c r="A293" s="49"/>
      <c r="B293" s="79"/>
      <c r="C293" s="79"/>
      <c r="D293" s="79"/>
      <c r="E293" s="79"/>
      <c r="F293" s="79"/>
      <c r="G293" s="79"/>
      <c r="H293" s="79"/>
      <c r="I293" s="79"/>
      <c r="J293" s="79"/>
      <c r="K293" s="79"/>
      <c r="L293" s="79"/>
      <c r="M293" s="79"/>
      <c r="N293" s="79"/>
      <c r="O293" s="79"/>
      <c r="P293" s="79"/>
      <c r="Q293" s="79"/>
      <c r="R293" s="79"/>
      <c r="S293" s="79"/>
      <c r="T293" s="79"/>
      <c r="U293" s="48"/>
      <c r="V293" s="79"/>
      <c r="W293" s="75"/>
    </row>
    <row r="294" spans="1:23" s="80" customFormat="1" x14ac:dyDescent="0.3">
      <c r="A294" s="49"/>
      <c r="B294" s="79"/>
      <c r="C294" s="79"/>
      <c r="D294" s="79"/>
      <c r="E294" s="79"/>
      <c r="F294" s="79"/>
      <c r="G294" s="79"/>
      <c r="H294" s="79"/>
      <c r="I294" s="79"/>
      <c r="J294" s="79"/>
      <c r="K294" s="79"/>
      <c r="L294" s="79"/>
      <c r="M294" s="79"/>
      <c r="N294" s="79"/>
      <c r="O294" s="79"/>
      <c r="P294" s="79"/>
      <c r="Q294" s="79"/>
      <c r="R294" s="79"/>
      <c r="S294" s="79"/>
      <c r="T294" s="79"/>
      <c r="U294" s="48"/>
      <c r="V294" s="79"/>
      <c r="W294" s="81"/>
    </row>
    <row r="295" spans="1:23" x14ac:dyDescent="0.3">
      <c r="A295" s="49"/>
      <c r="B295" s="79"/>
      <c r="C295" s="79"/>
      <c r="D295" s="79"/>
      <c r="E295" s="79"/>
      <c r="F295" s="79"/>
      <c r="G295" s="79"/>
      <c r="H295" s="79"/>
      <c r="I295" s="79"/>
      <c r="J295" s="79"/>
      <c r="K295" s="79"/>
      <c r="L295" s="79"/>
      <c r="M295" s="79"/>
      <c r="N295" s="79"/>
      <c r="O295" s="79"/>
      <c r="P295" s="79"/>
      <c r="Q295" s="79"/>
      <c r="R295" s="79"/>
      <c r="S295" s="79"/>
      <c r="T295" s="79"/>
      <c r="V295" s="79"/>
      <c r="W295" s="81"/>
    </row>
    <row r="296" spans="1:23" x14ac:dyDescent="0.3">
      <c r="A296" s="49"/>
      <c r="B296" s="79"/>
      <c r="C296" s="79"/>
      <c r="D296" s="79"/>
      <c r="E296" s="79"/>
      <c r="F296" s="79"/>
      <c r="G296" s="79"/>
      <c r="H296" s="79"/>
      <c r="I296" s="79"/>
      <c r="J296" s="79"/>
      <c r="K296" s="79"/>
      <c r="L296" s="79"/>
      <c r="M296" s="79"/>
      <c r="N296" s="79"/>
      <c r="O296" s="79"/>
      <c r="P296" s="79"/>
      <c r="Q296" s="79"/>
      <c r="R296" s="79"/>
      <c r="S296" s="79"/>
      <c r="T296" s="79"/>
      <c r="V296" s="79"/>
      <c r="W296" s="75"/>
    </row>
    <row r="297" spans="1:23" s="80" customFormat="1" x14ac:dyDescent="0.3">
      <c r="A297" s="49"/>
      <c r="B297" s="79"/>
      <c r="C297" s="79"/>
      <c r="D297" s="79"/>
      <c r="E297" s="79"/>
      <c r="F297" s="79"/>
      <c r="G297" s="79"/>
      <c r="H297" s="79"/>
      <c r="I297" s="79"/>
      <c r="J297" s="79"/>
      <c r="K297" s="79"/>
      <c r="L297" s="79"/>
      <c r="M297" s="79"/>
      <c r="N297" s="79"/>
      <c r="O297" s="79"/>
      <c r="P297" s="79"/>
      <c r="Q297" s="79"/>
      <c r="R297" s="79"/>
      <c r="S297" s="79"/>
      <c r="T297" s="79"/>
      <c r="U297" s="48"/>
      <c r="V297" s="79"/>
      <c r="W297" s="75"/>
    </row>
    <row r="298" spans="1:23" s="80" customFormat="1" x14ac:dyDescent="0.3">
      <c r="A298" s="49"/>
      <c r="B298" s="79"/>
      <c r="C298" s="79"/>
      <c r="D298" s="79"/>
      <c r="E298" s="79"/>
      <c r="F298" s="79"/>
      <c r="G298" s="79"/>
      <c r="H298" s="79"/>
      <c r="I298" s="79"/>
      <c r="J298" s="79"/>
      <c r="K298" s="79"/>
      <c r="L298" s="79"/>
      <c r="M298" s="79"/>
      <c r="N298" s="79"/>
      <c r="O298" s="79"/>
      <c r="P298" s="79"/>
      <c r="Q298" s="79"/>
      <c r="R298" s="79"/>
      <c r="S298" s="79"/>
      <c r="T298" s="79"/>
      <c r="U298" s="48"/>
      <c r="V298" s="79"/>
      <c r="W298" s="81"/>
    </row>
    <row r="299" spans="1:23" x14ac:dyDescent="0.3">
      <c r="A299" s="49"/>
      <c r="B299" s="79"/>
      <c r="C299" s="79"/>
      <c r="D299" s="79"/>
      <c r="E299" s="79"/>
      <c r="F299" s="79"/>
      <c r="G299" s="79"/>
      <c r="H299" s="79"/>
      <c r="I299" s="79"/>
      <c r="J299" s="79"/>
      <c r="K299" s="79"/>
      <c r="L299" s="79"/>
      <c r="M299" s="79"/>
      <c r="N299" s="79"/>
      <c r="O299" s="79"/>
      <c r="P299" s="79"/>
      <c r="Q299" s="79"/>
      <c r="R299" s="79"/>
      <c r="S299" s="79"/>
      <c r="T299" s="79"/>
      <c r="V299" s="79"/>
      <c r="W299" s="81"/>
    </row>
    <row r="300" spans="1:23" x14ac:dyDescent="0.3">
      <c r="A300" s="49"/>
      <c r="C300" s="79"/>
      <c r="D300" s="79"/>
      <c r="E300" s="79"/>
      <c r="G300" s="79"/>
      <c r="H300" s="79"/>
      <c r="I300" s="79"/>
      <c r="J300" s="79"/>
      <c r="K300" s="79"/>
      <c r="L300" s="79"/>
      <c r="M300" s="79"/>
      <c r="N300" s="79"/>
      <c r="O300" s="79"/>
      <c r="P300" s="79"/>
      <c r="Q300" s="79"/>
      <c r="S300" s="79"/>
      <c r="T300" s="79"/>
      <c r="V300" s="79"/>
      <c r="W300" s="75"/>
    </row>
    <row r="301" spans="1:23" x14ac:dyDescent="0.3">
      <c r="B301" s="53"/>
      <c r="C301" s="53"/>
      <c r="D301" s="53"/>
      <c r="E301" s="53"/>
      <c r="F301" s="53"/>
      <c r="G301" s="53"/>
      <c r="H301" s="53"/>
      <c r="I301" s="53"/>
      <c r="J301" s="53"/>
      <c r="K301" s="53"/>
      <c r="L301" s="53"/>
      <c r="M301" s="53"/>
      <c r="N301" s="53"/>
      <c r="O301" s="53"/>
      <c r="P301" s="53"/>
      <c r="Q301" s="53"/>
      <c r="R301" s="53"/>
      <c r="S301" s="53"/>
      <c r="T301" s="53"/>
      <c r="V301" s="53"/>
    </row>
    <row r="307" spans="21:21" x14ac:dyDescent="0.3">
      <c r="U307" s="53"/>
    </row>
    <row r="344" spans="1:55" x14ac:dyDescent="0.3">
      <c r="B344" s="47"/>
      <c r="C344" s="47"/>
      <c r="D344" s="47"/>
      <c r="E344" s="47"/>
      <c r="F344" s="47"/>
      <c r="G344" s="47"/>
      <c r="H344" s="47"/>
      <c r="I344" s="47"/>
      <c r="J344" s="47"/>
      <c r="K344" s="47"/>
      <c r="L344" s="47"/>
      <c r="M344" s="47"/>
      <c r="N344" s="47"/>
      <c r="O344" s="47"/>
      <c r="P344" s="47"/>
      <c r="Q344" s="47"/>
      <c r="BC344" s="53"/>
    </row>
    <row r="345" spans="1:55" x14ac:dyDescent="0.3">
      <c r="B345" s="53"/>
      <c r="C345" s="53"/>
      <c r="D345" s="53"/>
      <c r="E345" s="53"/>
      <c r="F345" s="53"/>
      <c r="BC345" s="53"/>
    </row>
    <row r="346" spans="1:55" x14ac:dyDescent="0.3">
      <c r="BC346" s="53"/>
    </row>
    <row r="352" spans="1:55" x14ac:dyDescent="0.3">
      <c r="A352" s="82"/>
      <c r="B352" s="82"/>
      <c r="C352" s="82"/>
      <c r="D352" s="82"/>
      <c r="E352" s="82"/>
      <c r="F352" s="82"/>
      <c r="G352" s="82"/>
      <c r="H352" s="82"/>
      <c r="I352" s="82"/>
      <c r="J352" s="82"/>
      <c r="K352" s="82"/>
      <c r="L352" s="82"/>
      <c r="M352" s="82"/>
      <c r="N352" s="82"/>
      <c r="O352" s="82"/>
      <c r="P352" s="82"/>
      <c r="Q352" s="82"/>
    </row>
    <row r="353" spans="1:17" x14ac:dyDescent="0.3">
      <c r="A353" s="82"/>
      <c r="B353" s="83"/>
      <c r="C353" s="83"/>
      <c r="D353" s="83"/>
      <c r="E353" s="83"/>
      <c r="F353" s="83"/>
      <c r="G353" s="83"/>
      <c r="H353" s="83"/>
      <c r="I353" s="83"/>
      <c r="J353" s="83"/>
      <c r="K353" s="83"/>
      <c r="L353" s="83"/>
      <c r="M353" s="83"/>
      <c r="N353" s="83"/>
      <c r="O353" s="83"/>
      <c r="P353" s="83"/>
      <c r="Q353" s="83"/>
    </row>
    <row r="354" spans="1:17" x14ac:dyDescent="0.3">
      <c r="A354" s="82"/>
      <c r="B354" s="83"/>
      <c r="C354" s="83"/>
      <c r="D354" s="83"/>
      <c r="E354" s="83"/>
      <c r="F354" s="83"/>
      <c r="G354" s="83"/>
      <c r="H354" s="83"/>
      <c r="I354" s="83"/>
      <c r="J354" s="83"/>
      <c r="K354" s="83"/>
      <c r="L354" s="83"/>
      <c r="M354" s="83"/>
      <c r="N354" s="83"/>
      <c r="O354" s="83"/>
      <c r="P354" s="83"/>
      <c r="Q354" s="83"/>
    </row>
    <row r="355" spans="1:17" x14ac:dyDescent="0.3">
      <c r="A355" s="82"/>
      <c r="B355" s="83"/>
      <c r="C355" s="83"/>
      <c r="D355" s="83"/>
      <c r="E355" s="83"/>
      <c r="F355" s="83"/>
      <c r="G355" s="83"/>
      <c r="H355" s="83"/>
      <c r="I355" s="83"/>
      <c r="J355" s="83"/>
      <c r="K355" s="83"/>
      <c r="L355" s="83"/>
      <c r="M355" s="83"/>
      <c r="N355" s="83"/>
      <c r="O355" s="83"/>
      <c r="P355" s="83"/>
      <c r="Q355" s="83"/>
    </row>
    <row r="356" spans="1:17" x14ac:dyDescent="0.3">
      <c r="A356" s="82"/>
      <c r="B356" s="83"/>
      <c r="C356" s="83"/>
      <c r="D356" s="83"/>
      <c r="E356" s="83"/>
      <c r="F356" s="83"/>
      <c r="G356" s="83"/>
      <c r="H356" s="83"/>
      <c r="I356" s="83"/>
      <c r="J356" s="83"/>
      <c r="K356" s="83"/>
      <c r="L356" s="83"/>
      <c r="M356" s="83"/>
      <c r="N356" s="83"/>
      <c r="O356" s="83"/>
      <c r="P356" s="83"/>
      <c r="Q356" s="83"/>
    </row>
    <row r="357" spans="1:17" x14ac:dyDescent="0.3">
      <c r="A357" s="82"/>
      <c r="B357" s="83"/>
      <c r="C357" s="83"/>
      <c r="D357" s="83"/>
      <c r="E357" s="83"/>
      <c r="F357" s="83"/>
      <c r="G357" s="83"/>
      <c r="H357" s="83"/>
      <c r="I357" s="83"/>
      <c r="J357" s="83"/>
      <c r="K357" s="83"/>
      <c r="L357" s="83"/>
      <c r="M357" s="83"/>
      <c r="N357" s="83"/>
      <c r="O357" s="83"/>
      <c r="P357" s="83"/>
      <c r="Q357" s="83"/>
    </row>
    <row r="358" spans="1:17" x14ac:dyDescent="0.3">
      <c r="A358" s="82"/>
      <c r="B358" s="83"/>
      <c r="C358" s="83"/>
      <c r="D358" s="83"/>
      <c r="E358" s="83"/>
      <c r="F358" s="83"/>
      <c r="G358" s="83"/>
      <c r="H358" s="83"/>
      <c r="I358" s="83"/>
      <c r="J358" s="83"/>
      <c r="K358" s="83"/>
      <c r="L358" s="83"/>
      <c r="M358" s="83"/>
      <c r="N358" s="83"/>
      <c r="O358" s="83"/>
      <c r="P358" s="83"/>
      <c r="Q358" s="83"/>
    </row>
    <row r="359" spans="1:17" x14ac:dyDescent="0.3">
      <c r="A359" s="82"/>
      <c r="B359" s="83"/>
      <c r="C359" s="83"/>
      <c r="D359" s="83"/>
      <c r="E359" s="83"/>
      <c r="F359" s="83"/>
      <c r="G359" s="83"/>
      <c r="H359" s="83"/>
      <c r="I359" s="83"/>
      <c r="J359" s="83"/>
      <c r="K359" s="83"/>
      <c r="L359" s="83"/>
      <c r="M359" s="83"/>
      <c r="N359" s="83"/>
      <c r="O359" s="83"/>
      <c r="P359" s="83"/>
      <c r="Q359" s="83"/>
    </row>
    <row r="360" spans="1:17" x14ac:dyDescent="0.3">
      <c r="A360" s="82"/>
      <c r="B360" s="83"/>
      <c r="C360" s="83"/>
      <c r="D360" s="83"/>
      <c r="E360" s="83"/>
      <c r="F360" s="83"/>
      <c r="G360" s="83"/>
      <c r="H360" s="83"/>
      <c r="I360" s="83"/>
      <c r="J360" s="83"/>
      <c r="K360" s="83"/>
      <c r="L360" s="83"/>
      <c r="M360" s="83"/>
      <c r="N360" s="83"/>
      <c r="O360" s="83"/>
      <c r="P360" s="83"/>
      <c r="Q360" s="83"/>
    </row>
    <row r="361" spans="1:17" x14ac:dyDescent="0.3">
      <c r="A361" s="82"/>
      <c r="B361" s="83"/>
      <c r="C361" s="83"/>
      <c r="D361" s="83"/>
      <c r="E361" s="83"/>
      <c r="F361" s="83"/>
      <c r="G361" s="83"/>
      <c r="H361" s="83"/>
      <c r="I361" s="83"/>
      <c r="J361" s="83"/>
      <c r="K361" s="83"/>
      <c r="L361" s="83"/>
      <c r="M361" s="83"/>
      <c r="N361" s="83"/>
      <c r="O361" s="83"/>
      <c r="P361" s="83"/>
      <c r="Q361" s="83"/>
    </row>
    <row r="362" spans="1:17" x14ac:dyDescent="0.3">
      <c r="A362" s="82"/>
      <c r="B362" s="83"/>
      <c r="C362" s="83"/>
      <c r="D362" s="83"/>
      <c r="E362" s="83"/>
      <c r="F362" s="83"/>
      <c r="G362" s="83"/>
      <c r="H362" s="83"/>
      <c r="I362" s="83"/>
      <c r="J362" s="83"/>
      <c r="K362" s="83"/>
      <c r="L362" s="83"/>
      <c r="M362" s="83"/>
      <c r="N362" s="83"/>
      <c r="O362" s="83"/>
      <c r="P362" s="83"/>
      <c r="Q362" s="83"/>
    </row>
    <row r="363" spans="1:17" x14ac:dyDescent="0.3">
      <c r="A363" s="82"/>
      <c r="B363" s="83"/>
      <c r="C363" s="83"/>
      <c r="D363" s="83"/>
      <c r="E363" s="83"/>
      <c r="F363" s="83"/>
      <c r="G363" s="83"/>
      <c r="H363" s="83"/>
      <c r="I363" s="83"/>
      <c r="J363" s="83"/>
      <c r="K363" s="83"/>
      <c r="L363" s="83"/>
      <c r="M363" s="83"/>
      <c r="N363" s="83"/>
      <c r="O363" s="83"/>
      <c r="P363" s="83"/>
      <c r="Q363" s="83"/>
    </row>
    <row r="364" spans="1:17" x14ac:dyDescent="0.3">
      <c r="A364" s="82"/>
      <c r="B364" s="83"/>
      <c r="C364" s="83"/>
      <c r="D364" s="83"/>
      <c r="E364" s="83"/>
      <c r="F364" s="83"/>
      <c r="G364" s="83"/>
      <c r="H364" s="83"/>
      <c r="I364" s="83"/>
      <c r="J364" s="83"/>
      <c r="K364" s="83"/>
      <c r="L364" s="83"/>
      <c r="M364" s="83"/>
      <c r="N364" s="83"/>
      <c r="O364" s="83"/>
      <c r="P364" s="83"/>
      <c r="Q364" s="83"/>
    </row>
    <row r="365" spans="1:17" x14ac:dyDescent="0.3">
      <c r="A365" s="82"/>
      <c r="B365" s="83"/>
      <c r="C365" s="83"/>
      <c r="D365" s="83"/>
      <c r="E365" s="83"/>
      <c r="F365" s="83"/>
      <c r="G365" s="83"/>
      <c r="H365" s="83"/>
      <c r="I365" s="83"/>
      <c r="J365" s="83"/>
      <c r="K365" s="83"/>
      <c r="L365" s="83"/>
      <c r="M365" s="83"/>
      <c r="N365" s="83"/>
      <c r="O365" s="83"/>
      <c r="P365" s="83"/>
      <c r="Q365" s="83"/>
    </row>
    <row r="366" spans="1:17" x14ac:dyDescent="0.3">
      <c r="A366" s="82"/>
      <c r="B366" s="83"/>
      <c r="C366" s="83"/>
      <c r="D366" s="83"/>
      <c r="E366" s="83"/>
      <c r="F366" s="83"/>
      <c r="G366" s="83"/>
      <c r="H366" s="83"/>
      <c r="I366" s="83"/>
      <c r="J366" s="83"/>
      <c r="K366" s="83"/>
      <c r="L366" s="83"/>
      <c r="M366" s="83"/>
      <c r="N366" s="83"/>
      <c r="O366" s="83"/>
      <c r="P366" s="83"/>
      <c r="Q366" s="83"/>
    </row>
    <row r="370" spans="2:19" x14ac:dyDescent="0.3">
      <c r="B370" s="47"/>
      <c r="C370" s="47"/>
      <c r="D370" s="47"/>
      <c r="E370" s="47"/>
      <c r="F370" s="47"/>
      <c r="G370" s="47"/>
      <c r="H370" s="47"/>
      <c r="I370" s="47"/>
      <c r="J370" s="47"/>
      <c r="K370" s="47"/>
      <c r="L370" s="47"/>
      <c r="M370" s="47"/>
      <c r="N370" s="47"/>
      <c r="O370" s="47"/>
      <c r="P370" s="47"/>
      <c r="Q370" s="47"/>
      <c r="S370" s="47"/>
    </row>
    <row r="371" spans="2:19" x14ac:dyDescent="0.3">
      <c r="B371" s="53"/>
      <c r="C371" s="53"/>
      <c r="D371" s="53"/>
      <c r="E371" s="53"/>
      <c r="F371" s="53"/>
      <c r="G371" s="53"/>
      <c r="H371" s="53"/>
      <c r="I371" s="53"/>
      <c r="J371" s="53"/>
      <c r="K371" s="53"/>
      <c r="L371" s="53"/>
      <c r="M371" s="53"/>
      <c r="N371" s="53"/>
      <c r="O371" s="53"/>
      <c r="P371" s="53"/>
      <c r="Q371" s="53"/>
      <c r="S371" s="73"/>
    </row>
    <row r="372" spans="2:19" x14ac:dyDescent="0.3">
      <c r="B372" s="53"/>
      <c r="C372" s="53"/>
      <c r="D372" s="53"/>
      <c r="E372" s="53"/>
      <c r="F372" s="53"/>
      <c r="G372" s="53"/>
      <c r="H372" s="53"/>
      <c r="I372" s="53"/>
      <c r="J372" s="53"/>
      <c r="K372" s="53"/>
      <c r="L372" s="53"/>
      <c r="M372" s="53"/>
      <c r="N372" s="53"/>
      <c r="O372" s="53"/>
      <c r="P372" s="53"/>
      <c r="Q372" s="53"/>
      <c r="S372" s="73"/>
    </row>
    <row r="373" spans="2:19" x14ac:dyDescent="0.3">
      <c r="B373" s="53"/>
      <c r="C373" s="53"/>
      <c r="D373" s="53"/>
      <c r="E373" s="53"/>
      <c r="F373" s="53"/>
      <c r="G373" s="53"/>
      <c r="H373" s="53"/>
      <c r="I373" s="53"/>
      <c r="J373" s="53"/>
      <c r="K373" s="53"/>
      <c r="L373" s="53"/>
      <c r="M373" s="53"/>
      <c r="N373" s="53"/>
      <c r="O373" s="53"/>
      <c r="P373" s="53"/>
      <c r="Q373" s="53"/>
      <c r="S373" s="73"/>
    </row>
    <row r="374" spans="2:19" x14ac:dyDescent="0.3">
      <c r="B374" s="53"/>
      <c r="C374" s="53"/>
      <c r="D374" s="53"/>
      <c r="E374" s="53"/>
      <c r="F374" s="53"/>
      <c r="G374" s="53"/>
      <c r="H374" s="53"/>
      <c r="I374" s="53"/>
      <c r="J374" s="53"/>
      <c r="K374" s="53"/>
      <c r="L374" s="53"/>
      <c r="M374" s="53"/>
      <c r="N374" s="53"/>
      <c r="O374" s="53"/>
      <c r="P374" s="53"/>
      <c r="Q374" s="53"/>
      <c r="S374" s="73"/>
    </row>
    <row r="375" spans="2:19" x14ac:dyDescent="0.3">
      <c r="B375" s="53"/>
      <c r="C375" s="53"/>
      <c r="D375" s="53"/>
      <c r="E375" s="53"/>
      <c r="F375" s="53"/>
      <c r="G375" s="53"/>
      <c r="H375" s="53"/>
      <c r="I375" s="53"/>
      <c r="J375" s="53"/>
      <c r="K375" s="53"/>
      <c r="L375" s="53"/>
      <c r="M375" s="53"/>
      <c r="N375" s="53"/>
      <c r="O375" s="53"/>
      <c r="P375" s="53"/>
      <c r="Q375" s="53"/>
      <c r="S375" s="73"/>
    </row>
    <row r="376" spans="2:19" x14ac:dyDescent="0.3">
      <c r="B376" s="53"/>
      <c r="C376" s="53"/>
      <c r="D376" s="53"/>
      <c r="E376" s="53"/>
      <c r="F376" s="53"/>
      <c r="G376" s="53"/>
      <c r="H376" s="53"/>
      <c r="I376" s="53"/>
      <c r="J376" s="53"/>
      <c r="K376" s="53"/>
      <c r="L376" s="53"/>
      <c r="M376" s="53"/>
      <c r="N376" s="53"/>
      <c r="O376" s="53"/>
      <c r="P376" s="53"/>
      <c r="Q376" s="53"/>
      <c r="S376" s="73"/>
    </row>
    <row r="414" spans="1:18" ht="32.5" x14ac:dyDescent="0.65">
      <c r="A414" s="84"/>
    </row>
    <row r="416" spans="1:18" x14ac:dyDescent="0.3">
      <c r="B416" s="47"/>
      <c r="C416" s="47"/>
      <c r="D416" s="47"/>
      <c r="E416" s="47"/>
      <c r="F416" s="47"/>
      <c r="G416" s="47"/>
      <c r="H416" s="47"/>
      <c r="I416" s="47"/>
      <c r="J416" s="47"/>
      <c r="K416" s="47"/>
      <c r="L416" s="47"/>
      <c r="M416" s="47"/>
      <c r="N416" s="47"/>
      <c r="O416" s="47"/>
      <c r="P416" s="47"/>
      <c r="Q416" s="47"/>
      <c r="R416" s="82"/>
    </row>
    <row r="417" spans="2:19" x14ac:dyDescent="0.3">
      <c r="B417" s="53"/>
      <c r="C417" s="53"/>
      <c r="D417" s="53"/>
      <c r="E417" s="53"/>
      <c r="F417" s="53"/>
      <c r="G417" s="53"/>
      <c r="H417" s="53"/>
      <c r="I417" s="53"/>
      <c r="J417" s="53"/>
      <c r="K417" s="53"/>
      <c r="L417" s="53"/>
      <c r="M417" s="53"/>
      <c r="N417" s="53"/>
      <c r="O417" s="53"/>
      <c r="P417" s="53"/>
      <c r="Q417" s="53"/>
      <c r="R417" s="82"/>
    </row>
    <row r="418" spans="2:19" x14ac:dyDescent="0.3">
      <c r="B418" s="53"/>
      <c r="C418" s="53"/>
      <c r="D418" s="53"/>
      <c r="E418" s="53"/>
      <c r="F418" s="53"/>
      <c r="G418" s="53"/>
      <c r="H418" s="53"/>
      <c r="I418" s="53"/>
      <c r="J418" s="53"/>
      <c r="K418" s="53"/>
      <c r="L418" s="53"/>
      <c r="M418" s="53"/>
      <c r="N418" s="53"/>
      <c r="O418" s="53"/>
      <c r="P418" s="53"/>
      <c r="Q418" s="53"/>
    </row>
    <row r="419" spans="2:19" x14ac:dyDescent="0.3">
      <c r="B419" s="53"/>
      <c r="C419" s="53"/>
      <c r="D419" s="53"/>
      <c r="E419" s="53"/>
      <c r="F419" s="53"/>
      <c r="G419" s="53"/>
      <c r="H419" s="53"/>
      <c r="I419" s="53"/>
      <c r="J419" s="53"/>
      <c r="K419" s="53"/>
      <c r="L419" s="53"/>
      <c r="M419" s="53"/>
      <c r="N419" s="53"/>
      <c r="O419" s="53"/>
      <c r="P419" s="53"/>
      <c r="Q419" s="53"/>
    </row>
    <row r="420" spans="2:19" x14ac:dyDescent="0.3">
      <c r="B420" s="53"/>
      <c r="C420" s="53"/>
      <c r="D420" s="53"/>
      <c r="E420" s="53"/>
      <c r="F420" s="53"/>
      <c r="G420" s="53"/>
      <c r="H420" s="53"/>
      <c r="I420" s="53"/>
      <c r="J420" s="53"/>
      <c r="K420" s="53"/>
      <c r="L420" s="53"/>
      <c r="M420" s="53"/>
      <c r="N420" s="53"/>
      <c r="O420" s="53"/>
      <c r="P420" s="53"/>
      <c r="Q420" s="53"/>
    </row>
    <row r="421" spans="2:19" x14ac:dyDescent="0.3">
      <c r="B421" s="53"/>
      <c r="C421" s="53"/>
      <c r="D421" s="53"/>
      <c r="E421" s="53"/>
      <c r="F421" s="53"/>
      <c r="G421" s="53"/>
      <c r="H421" s="53"/>
      <c r="I421" s="53"/>
      <c r="J421" s="53"/>
      <c r="K421" s="53"/>
      <c r="L421" s="53"/>
      <c r="M421" s="53"/>
      <c r="N421" s="53"/>
      <c r="O421" s="53"/>
      <c r="P421" s="53"/>
      <c r="Q421" s="53"/>
    </row>
    <row r="422" spans="2:19" x14ac:dyDescent="0.3">
      <c r="B422" s="53"/>
      <c r="C422" s="53"/>
      <c r="D422" s="53"/>
      <c r="E422" s="53"/>
      <c r="F422" s="53"/>
      <c r="G422" s="53"/>
      <c r="H422" s="53"/>
      <c r="I422" s="53"/>
      <c r="J422" s="53"/>
      <c r="K422" s="53"/>
      <c r="L422" s="53"/>
      <c r="M422" s="53"/>
      <c r="N422" s="53"/>
      <c r="O422" s="53"/>
      <c r="P422" s="53"/>
      <c r="Q422" s="53"/>
    </row>
    <row r="424" spans="2:19" x14ac:dyDescent="0.3">
      <c r="B424" s="47"/>
      <c r="C424" s="47"/>
      <c r="D424" s="47"/>
      <c r="E424" s="47"/>
      <c r="F424" s="47"/>
      <c r="G424" s="47"/>
      <c r="H424" s="47"/>
      <c r="I424" s="47"/>
      <c r="J424" s="47"/>
      <c r="K424" s="47"/>
      <c r="L424" s="47"/>
      <c r="M424" s="47"/>
      <c r="N424" s="47"/>
      <c r="O424" s="47"/>
      <c r="P424" s="47"/>
      <c r="Q424" s="47"/>
      <c r="S424" s="47"/>
    </row>
    <row r="425" spans="2:19" x14ac:dyDescent="0.3">
      <c r="B425" s="53"/>
      <c r="C425" s="53"/>
      <c r="D425" s="53"/>
      <c r="E425" s="53"/>
      <c r="F425" s="53"/>
      <c r="G425" s="53"/>
      <c r="H425" s="53"/>
      <c r="I425" s="53"/>
      <c r="J425" s="53"/>
      <c r="K425" s="53"/>
      <c r="L425" s="53"/>
      <c r="M425" s="53"/>
      <c r="N425" s="53"/>
      <c r="O425" s="53"/>
      <c r="P425" s="53"/>
      <c r="Q425" s="53"/>
      <c r="S425" s="73"/>
    </row>
    <row r="426" spans="2:19" x14ac:dyDescent="0.3">
      <c r="B426" s="53"/>
      <c r="C426" s="53"/>
      <c r="D426" s="53"/>
      <c r="E426" s="53"/>
      <c r="F426" s="53"/>
      <c r="G426" s="53"/>
      <c r="H426" s="53"/>
      <c r="I426" s="53"/>
      <c r="J426" s="53"/>
      <c r="K426" s="53"/>
      <c r="L426" s="53"/>
      <c r="M426" s="53"/>
      <c r="N426" s="53"/>
      <c r="O426" s="53"/>
      <c r="P426" s="53"/>
      <c r="Q426" s="53"/>
      <c r="S426" s="73"/>
    </row>
    <row r="427" spans="2:19" x14ac:dyDescent="0.3">
      <c r="B427" s="53"/>
      <c r="C427" s="53"/>
      <c r="D427" s="53"/>
      <c r="E427" s="53"/>
      <c r="F427" s="53"/>
      <c r="G427" s="53"/>
      <c r="H427" s="53"/>
      <c r="I427" s="53"/>
      <c r="J427" s="53"/>
      <c r="K427" s="53"/>
      <c r="L427" s="53"/>
      <c r="M427" s="53"/>
      <c r="N427" s="53"/>
      <c r="O427" s="53"/>
      <c r="P427" s="53"/>
      <c r="Q427" s="53"/>
      <c r="S427" s="73"/>
    </row>
    <row r="428" spans="2:19" x14ac:dyDescent="0.3">
      <c r="B428" s="53"/>
      <c r="C428" s="53"/>
      <c r="D428" s="53"/>
      <c r="E428" s="53"/>
      <c r="F428" s="53"/>
      <c r="G428" s="53"/>
      <c r="H428" s="53"/>
      <c r="I428" s="53"/>
      <c r="J428" s="53"/>
      <c r="K428" s="53"/>
      <c r="L428" s="53"/>
      <c r="M428" s="53"/>
      <c r="N428" s="53"/>
      <c r="O428" s="53"/>
      <c r="P428" s="53"/>
      <c r="Q428" s="53"/>
      <c r="S428" s="73"/>
    </row>
    <row r="429" spans="2:19" x14ac:dyDescent="0.3">
      <c r="B429" s="53"/>
      <c r="C429" s="53"/>
      <c r="D429" s="53"/>
      <c r="E429" s="53"/>
      <c r="F429" s="53"/>
      <c r="G429" s="53"/>
      <c r="H429" s="53"/>
      <c r="I429" s="53"/>
      <c r="J429" s="53"/>
      <c r="K429" s="53"/>
      <c r="L429" s="53"/>
      <c r="M429" s="53"/>
      <c r="N429" s="53"/>
      <c r="O429" s="53"/>
      <c r="P429" s="53"/>
      <c r="Q429" s="53"/>
      <c r="S429" s="73"/>
    </row>
    <row r="430" spans="2:19" x14ac:dyDescent="0.3">
      <c r="B430" s="53"/>
      <c r="C430" s="53"/>
      <c r="D430" s="53"/>
      <c r="E430" s="53"/>
      <c r="F430" s="53"/>
      <c r="G430" s="53"/>
      <c r="H430" s="53"/>
      <c r="I430" s="53"/>
      <c r="J430" s="53"/>
      <c r="K430" s="53"/>
      <c r="L430" s="53"/>
      <c r="M430" s="53"/>
      <c r="N430" s="53"/>
      <c r="O430" s="53"/>
      <c r="P430" s="53"/>
      <c r="Q430" s="53"/>
      <c r="S430" s="73"/>
    </row>
    <row r="472" spans="1:17" ht="32.5" x14ac:dyDescent="0.65">
      <c r="A472" s="84"/>
    </row>
    <row r="473" spans="1:17" ht="18" customHeight="1" x14ac:dyDescent="0.3"/>
    <row r="474" spans="1:17" ht="18" customHeight="1" x14ac:dyDescent="0.3"/>
    <row r="475" spans="1:17" s="75" customFormat="1" x14ac:dyDescent="0.3">
      <c r="A475" s="49"/>
      <c r="B475" s="49"/>
      <c r="C475" s="49"/>
      <c r="D475" s="49"/>
      <c r="E475" s="49"/>
      <c r="F475" s="49"/>
      <c r="G475" s="49"/>
      <c r="H475" s="49"/>
      <c r="I475" s="49"/>
      <c r="J475" s="49"/>
      <c r="K475" s="49"/>
      <c r="L475" s="49"/>
      <c r="M475" s="49"/>
      <c r="N475" s="49"/>
      <c r="O475" s="49"/>
      <c r="P475" s="49"/>
      <c r="Q475" s="49"/>
    </row>
    <row r="476" spans="1:17" x14ac:dyDescent="0.3">
      <c r="A476" s="49"/>
    </row>
    <row r="477" spans="1:17" x14ac:dyDescent="0.3">
      <c r="A477" s="49"/>
    </row>
    <row r="478" spans="1:17" x14ac:dyDescent="0.3">
      <c r="A478" s="49"/>
    </row>
    <row r="479" spans="1:17" x14ac:dyDescent="0.3">
      <c r="A479" s="49"/>
    </row>
    <row r="480" spans="1:17" x14ac:dyDescent="0.3">
      <c r="A480" s="49"/>
    </row>
    <row r="481" spans="1:17" x14ac:dyDescent="0.3">
      <c r="A481" s="49"/>
    </row>
    <row r="482" spans="1:17" x14ac:dyDescent="0.3">
      <c r="A482" s="49"/>
    </row>
    <row r="483" spans="1:17" x14ac:dyDescent="0.3">
      <c r="B483" s="47"/>
      <c r="C483" s="47"/>
      <c r="D483" s="47"/>
      <c r="E483" s="47"/>
      <c r="F483" s="47"/>
      <c r="G483" s="47"/>
      <c r="H483" s="47"/>
      <c r="I483" s="47"/>
      <c r="J483" s="47"/>
      <c r="K483" s="47"/>
      <c r="L483" s="47"/>
      <c r="M483" s="47"/>
      <c r="N483" s="47"/>
      <c r="O483" s="47"/>
      <c r="P483" s="47"/>
      <c r="Q483" s="47"/>
    </row>
    <row r="484" spans="1:17" x14ac:dyDescent="0.3">
      <c r="B484" s="53"/>
      <c r="C484" s="53"/>
      <c r="D484" s="53"/>
      <c r="E484" s="53"/>
      <c r="F484" s="53"/>
      <c r="G484" s="53"/>
      <c r="H484" s="53"/>
      <c r="I484" s="53"/>
      <c r="J484" s="53"/>
      <c r="K484" s="53"/>
      <c r="L484" s="53"/>
      <c r="M484" s="53"/>
      <c r="N484" s="53"/>
      <c r="O484" s="53"/>
      <c r="P484" s="53"/>
      <c r="Q484" s="53"/>
    </row>
    <row r="485" spans="1:17" x14ac:dyDescent="0.3">
      <c r="B485" s="53"/>
      <c r="C485" s="53"/>
      <c r="D485" s="53"/>
      <c r="E485" s="53"/>
      <c r="F485" s="53"/>
      <c r="G485" s="53"/>
      <c r="H485" s="53"/>
      <c r="I485" s="53"/>
      <c r="J485" s="53"/>
      <c r="K485" s="53"/>
      <c r="L485" s="53"/>
      <c r="M485" s="53"/>
      <c r="N485" s="53"/>
      <c r="O485" s="53"/>
      <c r="P485" s="53"/>
      <c r="Q485" s="53"/>
    </row>
    <row r="486" spans="1:17" x14ac:dyDescent="0.3">
      <c r="B486" s="53"/>
      <c r="C486" s="53"/>
      <c r="D486" s="53"/>
      <c r="E486" s="53"/>
      <c r="F486" s="53"/>
      <c r="G486" s="53"/>
      <c r="H486" s="53"/>
      <c r="I486" s="53"/>
      <c r="J486" s="53"/>
      <c r="K486" s="53"/>
      <c r="L486" s="53"/>
      <c r="M486" s="53"/>
      <c r="N486" s="53"/>
      <c r="O486" s="53"/>
      <c r="P486" s="53"/>
      <c r="Q486" s="53"/>
    </row>
    <row r="487" spans="1:17" x14ac:dyDescent="0.3">
      <c r="B487" s="53"/>
      <c r="C487" s="53"/>
      <c r="D487" s="53"/>
      <c r="E487" s="53"/>
      <c r="F487" s="53"/>
      <c r="G487" s="53"/>
      <c r="H487" s="53"/>
      <c r="I487" s="53"/>
      <c r="J487" s="53"/>
      <c r="K487" s="53"/>
      <c r="L487" s="53"/>
      <c r="M487" s="53"/>
      <c r="N487" s="53"/>
      <c r="O487" s="53"/>
      <c r="P487" s="53"/>
      <c r="Q487" s="53"/>
    </row>
    <row r="488" spans="1:17" x14ac:dyDescent="0.3">
      <c r="B488" s="53"/>
      <c r="C488" s="53"/>
      <c r="D488" s="53"/>
      <c r="E488" s="53"/>
      <c r="F488" s="53"/>
      <c r="G488" s="53"/>
      <c r="H488" s="53"/>
      <c r="I488" s="53"/>
      <c r="J488" s="53"/>
      <c r="K488" s="53"/>
      <c r="L488" s="53"/>
      <c r="M488" s="53"/>
      <c r="N488" s="53"/>
      <c r="O488" s="53"/>
      <c r="P488" s="53"/>
      <c r="Q488" s="53"/>
    </row>
    <row r="489" spans="1:17" x14ac:dyDescent="0.3">
      <c r="B489" s="53"/>
      <c r="C489" s="53"/>
      <c r="D489" s="53"/>
      <c r="E489" s="53"/>
      <c r="F489" s="53"/>
      <c r="G489" s="53"/>
      <c r="H489" s="53"/>
      <c r="I489" s="53"/>
      <c r="J489" s="53"/>
      <c r="K489" s="53"/>
      <c r="L489" s="53"/>
      <c r="M489" s="53"/>
      <c r="N489" s="53"/>
      <c r="O489" s="53"/>
      <c r="P489" s="53"/>
      <c r="Q489" s="53"/>
    </row>
    <row r="490" spans="1:17" x14ac:dyDescent="0.3">
      <c r="B490" s="53"/>
      <c r="C490" s="53"/>
      <c r="D490" s="53"/>
      <c r="E490" s="53"/>
      <c r="F490" s="53"/>
      <c r="G490" s="53"/>
      <c r="H490" s="53"/>
      <c r="I490" s="53"/>
      <c r="J490" s="53"/>
      <c r="K490" s="53"/>
      <c r="L490" s="53"/>
      <c r="M490" s="53"/>
      <c r="N490" s="53"/>
      <c r="O490" s="53"/>
      <c r="P490" s="53"/>
      <c r="Q490" s="53"/>
    </row>
    <row r="492" spans="1:17" x14ac:dyDescent="0.3">
      <c r="F492" s="85"/>
    </row>
    <row r="493" spans="1:17" x14ac:dyDescent="0.3">
      <c r="F493" s="85"/>
    </row>
    <row r="494" spans="1:17" x14ac:dyDescent="0.3">
      <c r="F494" s="85"/>
    </row>
    <row r="495" spans="1:17" x14ac:dyDescent="0.3">
      <c r="F495" s="85"/>
    </row>
    <row r="496" spans="1:17" x14ac:dyDescent="0.3">
      <c r="F496" s="85"/>
    </row>
    <row r="497" spans="6:6" x14ac:dyDescent="0.3">
      <c r="F497" s="85"/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DR1 Starting compositions</vt:lpstr>
      <vt:lpstr>Table DR2 Experiment conditions</vt:lpstr>
      <vt:lpstr>Table DR3 Major elements (ME)</vt:lpstr>
      <vt:lpstr>Table DR4 Trace elements (TE)</vt:lpstr>
    </vt:vector>
  </TitlesOfParts>
  <Company>University of Birmingha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an Robert Hastie</dc:creator>
  <cp:lastModifiedBy>Alan Hastie</cp:lastModifiedBy>
  <dcterms:created xsi:type="dcterms:W3CDTF">2015-09-16T09:38:35Z</dcterms:created>
  <dcterms:modified xsi:type="dcterms:W3CDTF">2026-02-11T15:45:47Z</dcterms:modified>
</cp:coreProperties>
</file>